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4"/>
  <workbookPr/>
  <mc:AlternateContent xmlns:mc="http://schemas.openxmlformats.org/markup-compatibility/2006">
    <mc:Choice Requires="x15">
      <x15ac:absPath xmlns:x15ac="http://schemas.microsoft.com/office/spreadsheetml/2010/11/ac" url="/Users/kohjihotta/Documents/[4_論文】/[紫藤38ゲノム論文]/260409_BMCgenomicsRevise/"/>
    </mc:Choice>
  </mc:AlternateContent>
  <xr:revisionPtr revIDLastSave="0" documentId="13_ncr:1_{69BF8B9F-D420-8044-ABB9-C07BC65D6A75}" xr6:coauthVersionLast="47" xr6:coauthVersionMax="47" xr10:uidLastSave="{00000000-0000-0000-0000-000000000000}"/>
  <bookViews>
    <workbookView xWindow="0" yWindow="660" windowWidth="29400" windowHeight="17560" xr2:uid="{00000000-000D-0000-FFFF-FFFF00000000}"/>
  </bookViews>
  <sheets>
    <sheet name="Table S1" sheetId="14" r:id="rId1"/>
    <sheet name="TableS2" sheetId="1" r:id="rId2"/>
    <sheet name="TableS3" sheetId="2" r:id="rId3"/>
    <sheet name="TableS4" sheetId="15" r:id="rId4"/>
    <sheet name="Table S5" sheetId="16" r:id="rId5"/>
    <sheet name="Table S6" sheetId="21" r:id="rId6"/>
    <sheet name="Table S7" sheetId="20" r:id="rId7"/>
    <sheet name="Table S8" sheetId="23" r:id="rId8"/>
    <sheet name="Table S9" sheetId="29" r:id="rId9"/>
    <sheet name="Table S10" sheetId="28" r:id="rId10"/>
    <sheet name="Table S11" sheetId="27" r:id="rId11"/>
    <sheet name="Table S12" sheetId="26" r:id="rId12"/>
    <sheet name="Table S13" sheetId="32" r:id="rId13"/>
    <sheet name="Table S14" sheetId="30" r:id="rId14"/>
    <sheet name="Table S15" sheetId="33" r:id="rId15"/>
  </sheets>
  <definedNames>
    <definedName name="_xlnm._FilterDatabase" localSheetId="11" hidden="1">'Table S12'!$G$2:$H$40</definedName>
    <definedName name="_xlnm._FilterDatabase" localSheetId="8" hidden="1">'Table S9'!$B$130:$G$18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2" i="30" l="1"/>
  <c r="I31" i="30"/>
  <c r="I30" i="30"/>
  <c r="I29" i="30"/>
  <c r="I28" i="30"/>
  <c r="I27" i="30"/>
  <c r="I26" i="30"/>
  <c r="I25" i="30"/>
  <c r="I24" i="30"/>
  <c r="I23" i="30"/>
  <c r="I22" i="30"/>
  <c r="I21" i="30"/>
  <c r="I20" i="30"/>
  <c r="I19" i="30"/>
  <c r="I18" i="30"/>
  <c r="I17" i="30"/>
  <c r="I16" i="30"/>
  <c r="I15" i="30"/>
  <c r="I14" i="30"/>
  <c r="I13" i="30"/>
  <c r="I12" i="30"/>
  <c r="I11" i="30"/>
  <c r="I10" i="30"/>
  <c r="I9" i="30"/>
  <c r="I8" i="30"/>
  <c r="I7" i="30"/>
  <c r="I6" i="30"/>
  <c r="I5" i="30"/>
  <c r="I4" i="30"/>
  <c r="I3" i="30"/>
  <c r="H4" i="26"/>
  <c r="H5" i="26"/>
  <c r="H7" i="26"/>
  <c r="H8" i="26"/>
  <c r="H10" i="26"/>
  <c r="H11" i="26"/>
  <c r="H13" i="26"/>
  <c r="H15" i="26"/>
  <c r="H16" i="26"/>
  <c r="H17" i="26"/>
  <c r="H18" i="26"/>
  <c r="H19" i="26"/>
  <c r="H21" i="26"/>
  <c r="H22" i="26"/>
  <c r="H24" i="26"/>
  <c r="H26" i="26"/>
  <c r="H27" i="26"/>
  <c r="H28" i="26"/>
  <c r="H30" i="26"/>
  <c r="H31" i="26"/>
  <c r="H32" i="26"/>
  <c r="H34" i="26"/>
  <c r="H35" i="26"/>
  <c r="H36" i="26"/>
  <c r="H37" i="26"/>
  <c r="H38" i="26"/>
  <c r="H39" i="26"/>
  <c r="H40" i="26"/>
  <c r="H3" i="26"/>
  <c r="G15" i="26"/>
  <c r="C42" i="28"/>
  <c r="D42" i="28"/>
  <c r="E42" i="28"/>
  <c r="F42" i="28"/>
  <c r="B42" i="28"/>
  <c r="C22" i="16"/>
  <c r="B22" i="16"/>
  <c r="E38" i="15"/>
  <c r="D38" i="15"/>
  <c r="G4" i="26"/>
  <c r="G5" i="26"/>
  <c r="G6" i="26"/>
  <c r="G7" i="26"/>
  <c r="G8" i="26"/>
  <c r="G9" i="26"/>
  <c r="G10" i="26"/>
  <c r="G11" i="26"/>
  <c r="G12" i="26"/>
  <c r="G13" i="26"/>
  <c r="G16" i="26"/>
  <c r="G17" i="26"/>
  <c r="G18" i="26"/>
  <c r="G19" i="26"/>
  <c r="G20" i="26"/>
  <c r="G21" i="26"/>
  <c r="G22" i="26"/>
  <c r="G24" i="26"/>
  <c r="G25" i="26"/>
  <c r="G26" i="26"/>
  <c r="G27" i="26"/>
  <c r="G28" i="26"/>
  <c r="G30" i="26"/>
  <c r="G31" i="26"/>
  <c r="G32" i="26"/>
  <c r="G33" i="26"/>
  <c r="G34" i="26"/>
  <c r="G35" i="26"/>
  <c r="G36" i="26"/>
  <c r="G37" i="26"/>
  <c r="G38" i="26"/>
  <c r="G39" i="26"/>
  <c r="G40" i="26"/>
  <c r="G3" i="26"/>
  <c r="Q34" i="20"/>
  <c r="S41" i="20"/>
  <c r="Q41" i="20"/>
  <c r="Q39" i="20"/>
  <c r="Q38" i="20"/>
  <c r="Q36" i="20"/>
  <c r="Q33" i="20"/>
  <c r="Q32" i="20"/>
  <c r="Q27" i="20"/>
  <c r="Q25" i="20"/>
  <c r="Q23" i="20"/>
  <c r="Q22" i="20"/>
  <c r="Q7" i="20"/>
</calcChain>
</file>

<file path=xl/sharedStrings.xml><?xml version="1.0" encoding="utf-8"?>
<sst xmlns="http://schemas.openxmlformats.org/spreadsheetml/2006/main" count="5301" uniqueCount="3529">
  <si>
    <t>Wtdbg</t>
  </si>
  <si>
    <t>SMARTdenovo</t>
  </si>
  <si>
    <t>Flye</t>
  </si>
  <si>
    <t>Canu</t>
  </si>
  <si>
    <t>contigs</t>
  </si>
  <si>
    <t>Total Length</t>
  </si>
  <si>
    <t>306.5 Mb</t>
  </si>
  <si>
    <t>341.8 Mb</t>
  </si>
  <si>
    <t>339.4 Mb</t>
  </si>
  <si>
    <t>608.2 Mb</t>
  </si>
  <si>
    <t>Longest contig</t>
  </si>
  <si>
    <t>12.8 Mb</t>
  </si>
  <si>
    <t>6.8 Mb</t>
  </si>
  <si>
    <t>3.1 Mb</t>
  </si>
  <si>
    <t>6.7 Mb</t>
  </si>
  <si>
    <t>Mean contig</t>
  </si>
  <si>
    <t>217.2 kb</t>
  </si>
  <si>
    <t>541.6 kb</t>
  </si>
  <si>
    <t>72.9 kb</t>
  </si>
  <si>
    <t>328.6 kb</t>
  </si>
  <si>
    <t>N50</t>
  </si>
  <si>
    <t>2.0 Mb</t>
  </si>
  <si>
    <t>1.2 Mb</t>
  </si>
  <si>
    <t>321.4 kb</t>
  </si>
  <si>
    <t>868.4 kb</t>
  </si>
  <si>
    <t>contigs&gt;10M</t>
  </si>
  <si>
    <t>contigs&gt;1M</t>
  </si>
  <si>
    <t>contigs&gt;100K</t>
  </si>
  <si>
    <t>contigs&gt;10K</t>
  </si>
  <si>
    <t>Styela clava</t>
  </si>
  <si>
    <t>Ciona robusta</t>
  </si>
  <si>
    <t>B. leachii</t>
  </si>
  <si>
    <t>S. thompsoni</t>
  </si>
  <si>
    <t>Genome size</t>
  </si>
  <si>
    <t>123.0 Mb</t>
  </si>
  <si>
    <t>NA</t>
  </si>
  <si>
    <t>H. aurantium</t>
  </si>
  <si>
    <t>Total</t>
    <phoneticPr fontId="5"/>
  </si>
  <si>
    <t>SMRT cell1</t>
    <phoneticPr fontId="5"/>
  </si>
  <si>
    <t>SMRT cell2</t>
    <phoneticPr fontId="5"/>
  </si>
  <si>
    <t>SMRT cell3</t>
    <phoneticPr fontId="5"/>
  </si>
  <si>
    <t>PacBio Sequel (60X)</t>
    <phoneticPr fontId="5"/>
  </si>
  <si>
    <t>PacBio Sequel (40X)</t>
    <phoneticPr fontId="5"/>
  </si>
  <si>
    <t>Illumina Novaseq</t>
    <phoneticPr fontId="5"/>
  </si>
  <si>
    <t>scaffolds</t>
  </si>
  <si>
    <t>GC content</t>
  </si>
  <si>
    <t>Sequencing</t>
  </si>
  <si>
    <t>Assembly</t>
  </si>
  <si>
    <t>Date</t>
  </si>
  <si>
    <t>Institution</t>
  </si>
  <si>
    <t>Gene Model</t>
  </si>
  <si>
    <t>Publication</t>
  </si>
  <si>
    <t>Resource</t>
  </si>
  <si>
    <t>Appendicularia</t>
  </si>
  <si>
    <t>Copelata</t>
  </si>
  <si>
    <t>Oikopleuridae</t>
  </si>
  <si>
    <t>Oikopleura dioica</t>
  </si>
  <si>
    <t>64.3 Mb</t>
  </si>
  <si>
    <t>16.2 Mb</t>
  </si>
  <si>
    <t>Oxford Nanopore MinION, Illumina MiSeq</t>
  </si>
  <si>
    <t>May. 2021</t>
  </si>
  <si>
    <t>OKINAWA INSTITUTE OF SCIENCE AND TECHNOLOGY</t>
  </si>
  <si>
    <t>C:71.4%[S:69.4%,D:2.0%],F:16.9%,M:11.7%</t>
  </si>
  <si>
    <t>◯</t>
  </si>
  <si>
    <t>Bliznina et al., 2021</t>
  </si>
  <si>
    <t>https://www.ncbi.nlm.nih.gov/datasets/genome/GCA_907165135.1/</t>
  </si>
  <si>
    <t>Oikopleura vanhoeffeni</t>
  </si>
  <si>
    <t>643.7 Mb</t>
  </si>
  <si>
    <t>260 kb</t>
  </si>
  <si>
    <t>Illumina HiSeq; PacBio RSII</t>
  </si>
  <si>
    <t>PLATANUS v. 1.2.1; CANU v. 1.8; SSPACE-BASIC v. 2.0; SSPACE-LongRead v. 1.1</t>
  </si>
  <si>
    <t>Mar. 2019</t>
  </si>
  <si>
    <t>University of Bergen</t>
  </si>
  <si>
    <t>C:54.1%[S:52.5%,D:1.6%],F:25.5%,M:20.4%</t>
  </si>
  <si>
    <t>X</t>
  </si>
  <si>
    <t>Naville et al., 2019</t>
  </si>
  <si>
    <t>https://www.ncbi.nlm.nih.gov/datasets/genome/GCA_004367855.1/</t>
  </si>
  <si>
    <t>Oikopleura albicans</t>
  </si>
  <si>
    <t>366 Mb</t>
  </si>
  <si>
    <t>213.8 kb</t>
  </si>
  <si>
    <t>C:64.3%[S:62.7%,D:1.6%],F:19.6%,M:16.1%</t>
  </si>
  <si>
    <t>https://www.ncbi.nlm.nih.gov/datasets/genome/GCA_004367875.1/</t>
  </si>
  <si>
    <t>Oikopleura longicauda</t>
  </si>
  <si>
    <t>308.7 Mb</t>
  </si>
  <si>
    <t>2.4 kb</t>
  </si>
  <si>
    <t>C:69.0%[S:53.7%,D:15.3%],F:19.2%,M:11.8%</t>
  </si>
  <si>
    <t>https://www.ncbi.nlm.nih.gov/datasets/genome/GCA_004367895.1/</t>
  </si>
  <si>
    <t>Bathochordaeus stygius</t>
  </si>
  <si>
    <t>396.5 Mb</t>
  </si>
  <si>
    <t>1.3 kb</t>
  </si>
  <si>
    <t>C:17.3%[S:14.9%,D:2.4%],F:46.3%,M:36.4%</t>
  </si>
  <si>
    <t>https://www.ncbi.nlm.nih.gov/datasets/genome/GCA_004367955.1/</t>
  </si>
  <si>
    <t>Mesochordaeus erythrocephalus</t>
  </si>
  <si>
    <t>874 Mb</t>
  </si>
  <si>
    <t>1.9 kb</t>
  </si>
  <si>
    <t>C:18.4%[S:18.4%,D:0.0%],F:41.6%,M:40.0%</t>
  </si>
  <si>
    <t>https://www.ncbi.nlm.nih.gov/datasets/genome/GCA_004367975.1/</t>
  </si>
  <si>
    <t>Thaliacea</t>
  </si>
  <si>
    <t>Salpida</t>
  </si>
  <si>
    <t>Salpidae</t>
  </si>
  <si>
    <t>105.8 Mb</t>
  </si>
  <si>
    <t>838.3 kb</t>
  </si>
  <si>
    <t>PacBio; Illumina HiSeq</t>
  </si>
  <si>
    <t>MaSuRCA</t>
  </si>
  <si>
    <t>Dec. 2023</t>
  </si>
  <si>
    <t>Bigelow Laboratory for Ocean Sciences</t>
  </si>
  <si>
    <t>C:94.5%[S:93.7%,D:0.8%],F:3.9%,M:1.6%</t>
  </si>
  <si>
    <t>https://www.ncbi.nlm.nih.gov/datasets/genome/GCA_034620365.1/</t>
  </si>
  <si>
    <t>Salpa aspera</t>
  </si>
  <si>
    <t>903.3 Mb</t>
  </si>
  <si>
    <t>202.1 kb</t>
  </si>
  <si>
    <t>Oxford Nanopore</t>
  </si>
  <si>
    <t>Flye v. 2.4.2</t>
  </si>
  <si>
    <t>Jan. 2025</t>
  </si>
  <si>
    <t>University of Connecticut</t>
  </si>
  <si>
    <t>C:90.2%[S:76.5%,D:13.7%],F:6.3%,M:3.5%</t>
  </si>
  <si>
    <t>Salpa thompsoni</t>
  </si>
  <si>
    <t>742.8 Mb</t>
  </si>
  <si>
    <t>191.2 kb</t>
  </si>
  <si>
    <t>Shasta v. 0.7.0</t>
  </si>
  <si>
    <t>Feb. 2025</t>
  </si>
  <si>
    <t>C:89.1%[S:87.1%,D:2.0%],F:6.3%,M:4.6%</t>
  </si>
  <si>
    <t>https://www.ncbi.nlm.nih.gov/datasets/genome/GCA_047495815.1/</t>
  </si>
  <si>
    <t>Thalia democratica</t>
  </si>
  <si>
    <t>790.7 Mb</t>
  </si>
  <si>
    <t>83.6 Mb</t>
  </si>
  <si>
    <t>PacBio,Arima2</t>
  </si>
  <si>
    <t>Hifiasm</t>
  </si>
  <si>
    <t>Mar. 2025</t>
  </si>
  <si>
    <t>WELLCOME SANGER INSTITUTE</t>
  </si>
  <si>
    <t>C:86.7%[S:80.8%,D:5.9%],F:8.6%,M:4.7%</t>
  </si>
  <si>
    <t>https://www.ncbi.nlm.nih.gov/datasets/genome/GCA_965202575.1/</t>
  </si>
  <si>
    <t>Ascidiacea</t>
  </si>
  <si>
    <t>Aplousobranchia</t>
  </si>
  <si>
    <t>Clavelinidae</t>
  </si>
  <si>
    <t>Clavelina lepidoformis</t>
  </si>
  <si>
    <t>233.6 Mb</t>
  </si>
  <si>
    <t>8.47Mb</t>
  </si>
  <si>
    <t>PacBio Sequel II</t>
  </si>
  <si>
    <t>hifiasm</t>
  </si>
  <si>
    <t>Feb. 2024</t>
  </si>
  <si>
    <t>Centre National de la Recherche Scientifique</t>
  </si>
  <si>
    <t>C:98.9%[S:96.5%,D:2.4%],F:0.8%,M:0.3%</t>
  </si>
  <si>
    <t>Daric et al. 2024</t>
  </si>
  <si>
    <t>https://www.ncbi.nlm.nih.gov/datasets/genome/GCA_961645235.1/</t>
  </si>
  <si>
    <t>Policlinidae</t>
  </si>
  <si>
    <t>Aplidium turbinatum</t>
  </si>
  <si>
    <t>605.5 Mb</t>
  </si>
  <si>
    <t>34 Mb</t>
  </si>
  <si>
    <t>PacBio,Illumina,Arima</t>
  </si>
  <si>
    <t>Nov. 2021</t>
  </si>
  <si>
    <t>Sanger Institute</t>
  </si>
  <si>
    <t>C:97.6%[S:94.1%,D:3.5%],F:2.0%,M:0.4%</t>
  </si>
  <si>
    <t>https://www.ncbi.nlm.nih.gov/datasets/genome/GCA_918807975.1/</t>
  </si>
  <si>
    <t>Didemnidae</t>
  </si>
  <si>
    <t>Trididemnum miniatum</t>
  </si>
  <si>
    <t>624.6 Mb</t>
  </si>
  <si>
    <t>28.4 Mb</t>
  </si>
  <si>
    <t>Mar. 2024</t>
  </si>
  <si>
    <t>C:96.1%[S:94.5%,D:1.6%],F:2.0%,M:1.9%</t>
  </si>
  <si>
    <t>https://www.ncbi.nlm.nih.gov/datasets/genome/GCA_964006365.1/</t>
  </si>
  <si>
    <t>Trididemnum nubilum</t>
  </si>
  <si>
    <t>1.1 Gb</t>
  </si>
  <si>
    <t>45.5 Mb</t>
  </si>
  <si>
    <t>C:94.9%[S:92.2%,D:2.7%],F:3.1%,M:2.0%</t>
  </si>
  <si>
    <t>https://www.ncbi.nlm.nih.gov/datasets/genome/GCA_963965965.1/</t>
  </si>
  <si>
    <t>Trididemnum clinides</t>
  </si>
  <si>
    <t>906.9 Mb</t>
  </si>
  <si>
    <t>38 Mb</t>
  </si>
  <si>
    <t>C:96.5%[S:90.6%,D:5.9%],F:2.4%,M:1.1%</t>
  </si>
  <si>
    <t>https://www.ncbi.nlm.nih.gov/datasets/genome/GCA_963675345.1/</t>
  </si>
  <si>
    <t>Diplosoma virens</t>
  </si>
  <si>
    <t>936.2 Mb</t>
  </si>
  <si>
    <t>46.7 Mb</t>
  </si>
  <si>
    <t>C:96.8%[S:93.3%,D:3.5%],F:2.4%,M:0.8%</t>
  </si>
  <si>
    <t>https://www.ncbi.nlm.nih.gov/datasets/genome/GCA_963680785.1/</t>
  </si>
  <si>
    <t>Phlebobranchia</t>
  </si>
  <si>
    <t>Cionidae</t>
  </si>
  <si>
    <t>8.33Mb</t>
  </si>
  <si>
    <t>PacBio RSII, Illumina</t>
  </si>
  <si>
    <t>Mecat</t>
  </si>
  <si>
    <t>Oct. 2019</t>
  </si>
  <si>
    <t>Kyoto University</t>
  </si>
  <si>
    <t>C:98.0%[S:97.6%,D:0.4%],F:2.0%,M:0.0%</t>
  </si>
  <si>
    <t>Satou et al. 2019, 2022</t>
  </si>
  <si>
    <t>http://ghost.zool.kyoto-u.ac.jp/download_ht.html</t>
  </si>
  <si>
    <t>Ciona savignyi</t>
  </si>
  <si>
    <t>177.0 Mb</t>
  </si>
  <si>
    <t>1.8Mb</t>
  </si>
  <si>
    <t>C:94.5%[S:94.5%,D:0.0%],F:1.2%,M:4.3%</t>
  </si>
  <si>
    <t>ENS81, aniseed</t>
  </si>
  <si>
    <t>Corellidae</t>
  </si>
  <si>
    <t>Corella eumyota</t>
  </si>
  <si>
    <t>129.3 Mb</t>
  </si>
  <si>
    <t>20.6 Mb</t>
  </si>
  <si>
    <t>Aug. 2023</t>
  </si>
  <si>
    <t>C:98.8%[S:97.6%,D:1.2%],F:0.4%,M:0.8%</t>
  </si>
  <si>
    <t>https://www.ncbi.nlm.nih.gov/datasets/genome/GCA_963082875.1/</t>
  </si>
  <si>
    <t>Corrella inflata</t>
  </si>
  <si>
    <t>120.8 Mb</t>
  </si>
  <si>
    <t>9.31kb</t>
  </si>
  <si>
    <t>PacBio RSII, Illumina Hiseq-2500</t>
  </si>
  <si>
    <t>Meraculous</t>
  </si>
  <si>
    <t>Mar. 2020</t>
  </si>
  <si>
    <t>Whitney Laboratory for Marine Bioscience, University of Florida</t>
  </si>
  <si>
    <t>C:80.4%[S:79.6%,D:0.8%],F:11.8%,M:7.8%</t>
  </si>
  <si>
    <t>DeBiasse et al. 2020</t>
  </si>
  <si>
    <t>http://ryanlab.whitney.ufl.edu/genomes/Core_infl/</t>
  </si>
  <si>
    <t>Perophoridae</t>
  </si>
  <si>
    <t>Perophora annectens</t>
  </si>
  <si>
    <t>475.2 Mb</t>
  </si>
  <si>
    <t>1.6 Mb</t>
  </si>
  <si>
    <t>Revio</t>
  </si>
  <si>
    <t>hifiasm v. 0.19.4; purge_dups v. 1.2.5</t>
  </si>
  <si>
    <t>Canada's national platform for genome sequencing and analysis</t>
  </si>
  <si>
    <t>C:88.6%[S:85.1%,D:3.5%],F:1.2%,M:10.2%</t>
  </si>
  <si>
    <t>https://www.ncbi.nlm.nih.gov/datasets/genome/GCA_048173345.1/</t>
  </si>
  <si>
    <t>Ascidiidae</t>
  </si>
  <si>
    <t>Ascidia mentula</t>
  </si>
  <si>
    <t>197.0 Mb</t>
  </si>
  <si>
    <t>21.2Mb</t>
  </si>
  <si>
    <t>Dec. 2022</t>
  </si>
  <si>
    <t>C:97.7%[S:96.9%,D:0.8%],F:2.0%,M:0.3%</t>
  </si>
  <si>
    <t>Bishop et al. 2023</t>
  </si>
  <si>
    <t>https://www.ncbi.nlm.nih.gov/datasets/genome/GCA_947561715.1/</t>
  </si>
  <si>
    <t>Phallusia fumigata</t>
  </si>
  <si>
    <t>231.9 Mb</t>
  </si>
  <si>
    <t>12.7kb</t>
  </si>
  <si>
    <t>C:83.1%[S:75.3%,D:7.8%],F:13.3%,M:3.6%</t>
  </si>
  <si>
    <t>MTP2014, aniseed</t>
  </si>
  <si>
    <t>Phallusia mammillata</t>
  </si>
  <si>
    <t>234.0 Mb</t>
  </si>
  <si>
    <t>94.9kb</t>
  </si>
  <si>
    <t>C:93.3%[S:92.5%,D:0.8%],F:6.3%,M:0.4%</t>
  </si>
  <si>
    <t>Stolidobranchia</t>
  </si>
  <si>
    <t>Styelidae</t>
  </si>
  <si>
    <t>Styela plicata</t>
  </si>
  <si>
    <t>419.2 Mb</t>
  </si>
  <si>
    <t>25 Mb</t>
  </si>
  <si>
    <t>PacBio, Illumina</t>
  </si>
  <si>
    <t>Flye, Novoplasty, purge_dups, juicer</t>
  </si>
  <si>
    <t>universitat de barcelona</t>
  </si>
  <si>
    <t>C:97.7%[S:90.2%,D:7.5%],F:2.4%,M:0.1%</t>
  </si>
  <si>
    <t>https://www.ncbi.nlm.nih.gov/datasets/genome/GCA_963675895.2/</t>
  </si>
  <si>
    <t>340.5 Mb</t>
  </si>
  <si>
    <t>20.8Mb</t>
  </si>
  <si>
    <t>PacBio RSII</t>
  </si>
  <si>
    <t>FALCON v. SEP-2017</t>
  </si>
  <si>
    <t>Feb. 2021</t>
  </si>
  <si>
    <t>Ocean University of China</t>
  </si>
  <si>
    <t>C:95.3%[S:90.6%,D:4.7%],F:2.4%,M:2.3%</t>
  </si>
  <si>
    <t>Wei et al. 2020</t>
  </si>
  <si>
    <t>https://www.ncbi.nlm.nih.gov/datasets/genome/GCF_013122585.1/</t>
  </si>
  <si>
    <t>Botrylloides leachii</t>
  </si>
  <si>
    <t>210kb</t>
  </si>
  <si>
    <t>Illumina Hiseq</t>
  </si>
  <si>
    <t>Apr. 2018</t>
  </si>
  <si>
    <t>University of Otago</t>
  </si>
  <si>
    <t>C:96.1%[S:95.3%,D:0.8%],F:3.1%,M:0.8%</t>
  </si>
  <si>
    <t>Blanchoud et al. 2018</t>
  </si>
  <si>
    <t>aniseed</t>
  </si>
  <si>
    <t>Botryllus schlosseri</t>
  </si>
  <si>
    <t>580.4 Mb</t>
  </si>
  <si>
    <t>406Mb</t>
  </si>
  <si>
    <t>Roche 454 and Illumina</t>
  </si>
  <si>
    <t>BWA</t>
  </si>
  <si>
    <t>Jul. 2013</t>
  </si>
  <si>
    <t>Stanford University</t>
  </si>
  <si>
    <t>C:76.5%[S:54.9%,D:21.6%],F:12.9%,M:10.6%</t>
  </si>
  <si>
    <t>Voskoboynik et al. 2013</t>
  </si>
  <si>
    <t>Botrylloides violaceus(aniseedじゃない)</t>
  </si>
  <si>
    <t>120.9 Mb</t>
  </si>
  <si>
    <t>1.03Mb</t>
  </si>
  <si>
    <t>Illumina and ONT</t>
  </si>
  <si>
    <t>California Polytechnic State University</t>
  </si>
  <si>
    <t>C:96.1%[S:94.5%,D:1.6%],F:2.7%,M:1.2%</t>
  </si>
  <si>
    <t>Sumner et al. 2023</t>
  </si>
  <si>
    <t>https://www.ncbi.nlm.nih.gov/datasets/genome/GCA_030412335.1/</t>
  </si>
  <si>
    <t>Polycarpa mammilaris</t>
  </si>
  <si>
    <t>689.8 Mb</t>
  </si>
  <si>
    <t>39.4 Mb</t>
  </si>
  <si>
    <t>May. 2025</t>
  </si>
  <si>
    <t>C:93.3%[S:89.0%,D:4.3%],F:3.5%,M:3.2%</t>
  </si>
  <si>
    <t>https://www.ncbi.nlm.nih.gov/datasets/genome/GCA_965278745.1/</t>
  </si>
  <si>
    <t>Pyuridae</t>
  </si>
  <si>
    <t>Halocynthia aurantium</t>
  </si>
  <si>
    <t>128.1 Mb</t>
  </si>
  <si>
    <t>30.9kb</t>
  </si>
  <si>
    <t>C:85.5%[S:85.1%,D:0.4%],F:9.8%,M:4.7%</t>
  </si>
  <si>
    <t>Halocynthia papillosa</t>
  </si>
  <si>
    <t>152.2 Mb</t>
  </si>
  <si>
    <t>16.9 Mb</t>
  </si>
  <si>
    <t>PacBio,Arima</t>
  </si>
  <si>
    <t>Apr. 2025</t>
  </si>
  <si>
    <t>Genoscope</t>
  </si>
  <si>
    <t>C:97.3%[S:97.3%,D:0.0%],F:2.4%,M:0.3%</t>
  </si>
  <si>
    <t>https://www.ncbi.nlm.nih.gov/datasets/genome/GCA_965234635.1/</t>
  </si>
  <si>
    <t>Halocynthia roretzi</t>
  </si>
  <si>
    <t>119.7 Mb</t>
  </si>
  <si>
    <t>201kb</t>
  </si>
  <si>
    <t>C:94.1%[S:92.5%,D:1.6%],F:4.3%,M:1.6%</t>
  </si>
  <si>
    <t>Boltenia villosa</t>
  </si>
  <si>
    <t>334.2 Mb</t>
  </si>
  <si>
    <t>2.7 kb</t>
  </si>
  <si>
    <t>Illumina</t>
  </si>
  <si>
    <t>SPAdes v. 2023</t>
  </si>
  <si>
    <t>Sep. 2023</t>
  </si>
  <si>
    <t>Iridian Genomes</t>
  </si>
  <si>
    <t>C:47.8%[S:38.4%,D:9.4%],F:40.0%,M:12.2%</t>
  </si>
  <si>
    <t>https://www.ncbi.nlm.nih.gov/datasets/genome/GCA_031471845.1/</t>
  </si>
  <si>
    <t>Molgulidae</t>
  </si>
  <si>
    <t>Molgula oculata</t>
  </si>
  <si>
    <t>154.4 Mb</t>
  </si>
  <si>
    <t>35.8kb</t>
  </si>
  <si>
    <t>HiSeq 2000</t>
  </si>
  <si>
    <t>Velvet</t>
  </si>
  <si>
    <t>Sep. 2014</t>
  </si>
  <si>
    <t>New York University</t>
  </si>
  <si>
    <t>Stolfi et al. 2014</t>
  </si>
  <si>
    <t>Molgula occulta</t>
  </si>
  <si>
    <t>174.8 Mb</t>
  </si>
  <si>
    <t>14.5kb</t>
  </si>
  <si>
    <t>C:79.2%[S:78.8%,D:0.4%],F:14.5%,M:6.3%</t>
  </si>
  <si>
    <t>Molgula occidentalis</t>
  </si>
  <si>
    <t>249.7 Mb</t>
  </si>
  <si>
    <t>28.5kb</t>
  </si>
  <si>
    <t>C:87.1%[S:86.3%,D:0.8%],F:11.4%,M:1.5%</t>
  </si>
  <si>
    <t>Species name</t>
  </si>
  <si>
    <t>Class</t>
  </si>
  <si>
    <t>Family</t>
  </si>
  <si>
    <t>Order</t>
  </si>
  <si>
    <t>BUSCOv5 score of genome</t>
    <phoneticPr fontId="5"/>
  </si>
  <si>
    <t>Anal</t>
    <phoneticPr fontId="5"/>
  </si>
  <si>
    <t>Atrial Siphone R1</t>
    <phoneticPr fontId="5"/>
  </si>
  <si>
    <t>Anal R1</t>
    <phoneticPr fontId="5"/>
  </si>
  <si>
    <t>Anal R2</t>
    <phoneticPr fontId="5"/>
  </si>
  <si>
    <t>Oral Siphone R1</t>
    <phoneticPr fontId="5"/>
  </si>
  <si>
    <t>Fascia R1</t>
    <phoneticPr fontId="5"/>
  </si>
  <si>
    <t>Gill Cage R1</t>
    <phoneticPr fontId="5"/>
  </si>
  <si>
    <t>Granule R1</t>
    <phoneticPr fontId="5"/>
  </si>
  <si>
    <t>Intestinal tract R1</t>
    <phoneticPr fontId="5"/>
  </si>
  <si>
    <t>Orange R1</t>
    <phoneticPr fontId="5"/>
  </si>
  <si>
    <t>Gustrula R1</t>
    <phoneticPr fontId="5"/>
  </si>
  <si>
    <t>Early Tailbud R1</t>
    <phoneticPr fontId="5"/>
  </si>
  <si>
    <t>Mid Tailbud R1</t>
    <phoneticPr fontId="5"/>
  </si>
  <si>
    <t>Neurula R1</t>
    <phoneticPr fontId="5"/>
  </si>
  <si>
    <t>Atrial Siphone R2</t>
  </si>
  <si>
    <t>Oral Siphone R2</t>
  </si>
  <si>
    <t>Fascia R2</t>
  </si>
  <si>
    <t>Gill Cage R2</t>
  </si>
  <si>
    <t>Granule R2</t>
  </si>
  <si>
    <t>Intestinal tract R2</t>
  </si>
  <si>
    <t>Orange R2</t>
  </si>
  <si>
    <t>Gustrula R2</t>
  </si>
  <si>
    <t>Early Tailbud R2</t>
  </si>
  <si>
    <t>Mid Tailbud R2</t>
  </si>
  <si>
    <t>Neurula R2</t>
  </si>
  <si>
    <t>Organs or Embryos</t>
    <phoneticPr fontId="5"/>
  </si>
  <si>
    <t>extracted RNA / µg</t>
    <phoneticPr fontId="5"/>
  </si>
  <si>
    <t>extraction kit</t>
    <phoneticPr fontId="5"/>
  </si>
  <si>
    <t>Transzol Plant</t>
    <phoneticPr fontId="5"/>
  </si>
  <si>
    <t>QIAGEN RNeasy</t>
    <phoneticPr fontId="5"/>
  </si>
  <si>
    <t>Egg1 R1</t>
    <phoneticPr fontId="5"/>
  </si>
  <si>
    <t>Egg2 R1</t>
    <phoneticPr fontId="5"/>
  </si>
  <si>
    <t>Egg3 R1</t>
    <phoneticPr fontId="5"/>
  </si>
  <si>
    <t>Egg1 R2</t>
  </si>
  <si>
    <t>Egg2 R2</t>
  </si>
  <si>
    <t>Egg3 R2</t>
  </si>
  <si>
    <t>Gonad R1</t>
    <phoneticPr fontId="5"/>
  </si>
  <si>
    <t>Gonad R2</t>
    <phoneticPr fontId="5"/>
  </si>
  <si>
    <t>aligned concordantly 0 times</t>
    <phoneticPr fontId="5"/>
  </si>
  <si>
    <t>aligned concordantly exactly 1 time</t>
    <phoneticPr fontId="5"/>
  </si>
  <si>
    <t>aligned concordantly &gt;1 times</t>
    <phoneticPr fontId="5"/>
  </si>
  <si>
    <t>2690167 (4.20%)</t>
    <phoneticPr fontId="5"/>
  </si>
  <si>
    <t>10643519 (16.62%)</t>
    <phoneticPr fontId="5"/>
  </si>
  <si>
    <t>50720582 (79.18%)</t>
    <phoneticPr fontId="5"/>
  </si>
  <si>
    <t>10192735 (16.96%)</t>
    <phoneticPr fontId="5"/>
  </si>
  <si>
    <t>33313633 (55.42%)</t>
    <phoneticPr fontId="5"/>
  </si>
  <si>
    <t>16600330 (27.62%)</t>
    <phoneticPr fontId="5"/>
  </si>
  <si>
    <t>1453795 (2.30%)</t>
    <phoneticPr fontId="5"/>
  </si>
  <si>
    <t>9388749 (14.84%)</t>
    <phoneticPr fontId="5"/>
  </si>
  <si>
    <t>52431426 (82.86%)</t>
    <phoneticPr fontId="5"/>
  </si>
  <si>
    <t>2424872 (4.24%)</t>
    <phoneticPr fontId="5"/>
  </si>
  <si>
    <t>10965343 (19.17%)</t>
    <phoneticPr fontId="5"/>
  </si>
  <si>
    <t>43823508 (76.60%)</t>
    <phoneticPr fontId="5"/>
  </si>
  <si>
    <t>2321380 (3.54%)</t>
    <phoneticPr fontId="5"/>
  </si>
  <si>
    <t>14409917 (21.98%)</t>
    <phoneticPr fontId="5"/>
  </si>
  <si>
    <t>48828057 (74.48%)</t>
    <phoneticPr fontId="5"/>
  </si>
  <si>
    <t>Alignment clean reads to assembled genome</t>
    <phoneticPr fontId="5"/>
  </si>
  <si>
    <t>Atrial Siphone</t>
    <phoneticPr fontId="5"/>
  </si>
  <si>
    <t>Oral Siphone</t>
    <phoneticPr fontId="5"/>
  </si>
  <si>
    <t>Fascia</t>
    <phoneticPr fontId="5"/>
  </si>
  <si>
    <t>Gill Cage</t>
    <phoneticPr fontId="5"/>
  </si>
  <si>
    <t>Granule</t>
    <phoneticPr fontId="5"/>
  </si>
  <si>
    <t>Intestinal tract</t>
    <phoneticPr fontId="5"/>
  </si>
  <si>
    <t>Orange</t>
    <phoneticPr fontId="5"/>
  </si>
  <si>
    <t>Gustrula</t>
    <phoneticPr fontId="5"/>
  </si>
  <si>
    <t>Early Tailbud</t>
    <phoneticPr fontId="5"/>
  </si>
  <si>
    <t>Mid Tailbud</t>
    <phoneticPr fontId="5"/>
  </si>
  <si>
    <t>Neurula</t>
    <phoneticPr fontId="5"/>
  </si>
  <si>
    <t>Egg1</t>
    <phoneticPr fontId="5"/>
  </si>
  <si>
    <t>Egg2</t>
    <phoneticPr fontId="5"/>
  </si>
  <si>
    <t>Egg3</t>
    <phoneticPr fontId="5"/>
  </si>
  <si>
    <t>Gonad</t>
    <phoneticPr fontId="5"/>
  </si>
  <si>
    <t>700359 (3.38%)</t>
    <phoneticPr fontId="5"/>
  </si>
  <si>
    <t>5001530 (24.11%)</t>
    <phoneticPr fontId="5"/>
  </si>
  <si>
    <t>15043972 (72.52%)</t>
    <phoneticPr fontId="5"/>
  </si>
  <si>
    <t>1889350 (9.43%)</t>
    <phoneticPr fontId="5"/>
  </si>
  <si>
    <t>11423764 (56.99%)</t>
    <phoneticPr fontId="5"/>
  </si>
  <si>
    <t>6732388 (33.59%)</t>
    <phoneticPr fontId="5"/>
  </si>
  <si>
    <t>2018198 (9.35%)</t>
    <phoneticPr fontId="5"/>
  </si>
  <si>
    <t>13036585 (60.41%)</t>
    <phoneticPr fontId="5"/>
  </si>
  <si>
    <t>6524027 (30.23%)</t>
    <phoneticPr fontId="5"/>
  </si>
  <si>
    <t>2151771 (9.28%)</t>
    <phoneticPr fontId="5"/>
  </si>
  <si>
    <t>13815383 (59.58%)</t>
    <phoneticPr fontId="5"/>
  </si>
  <si>
    <t>7222082 (31.14%)</t>
    <phoneticPr fontId="5"/>
  </si>
  <si>
    <t>656989 (2.95%)</t>
    <phoneticPr fontId="5"/>
  </si>
  <si>
    <t>15359531 (69.08%)</t>
    <phoneticPr fontId="5"/>
  </si>
  <si>
    <t>6219279 (27.97%)</t>
    <phoneticPr fontId="5"/>
  </si>
  <si>
    <t>882821 (3.67%)</t>
    <phoneticPr fontId="5"/>
  </si>
  <si>
    <t>8078443 (33.56%)</t>
    <phoneticPr fontId="5"/>
  </si>
  <si>
    <t>15110793 (62.77%)</t>
    <phoneticPr fontId="5"/>
  </si>
  <si>
    <t>5960892 (8.51%)</t>
    <phoneticPr fontId="5"/>
  </si>
  <si>
    <t>32878476 (46.96%)</t>
    <phoneticPr fontId="5"/>
  </si>
  <si>
    <t>31175792 (44.53%)</t>
    <phoneticPr fontId="5"/>
  </si>
  <si>
    <t>15005122 (19.98%)</t>
    <phoneticPr fontId="5"/>
  </si>
  <si>
    <t>25650267 (34.15%)</t>
    <phoneticPr fontId="5"/>
  </si>
  <si>
    <t>34456431 (45.87%)</t>
    <phoneticPr fontId="5"/>
  </si>
  <si>
    <t>8477974 (11.82%)</t>
    <phoneticPr fontId="5"/>
  </si>
  <si>
    <t>18209887 (25.38%)</t>
    <phoneticPr fontId="5"/>
  </si>
  <si>
    <t>45064083 (62.81%)</t>
    <phoneticPr fontId="5"/>
  </si>
  <si>
    <t>7615384 (11.75%)</t>
    <phoneticPr fontId="5"/>
  </si>
  <si>
    <t>19331206 (29.82%)</t>
    <phoneticPr fontId="5"/>
  </si>
  <si>
    <t>37882517 (58.43%)</t>
    <phoneticPr fontId="5"/>
  </si>
  <si>
    <t>3644273 (5.27%)</t>
    <phoneticPr fontId="5"/>
  </si>
  <si>
    <t>4850313 (7.01%)</t>
    <phoneticPr fontId="5"/>
  </si>
  <si>
    <t>60709041 (87.73%)</t>
    <phoneticPr fontId="5"/>
  </si>
  <si>
    <t>10172868 (13.00%)</t>
    <phoneticPr fontId="5"/>
  </si>
  <si>
    <t>24304601 (31.06%)</t>
    <phoneticPr fontId="5"/>
  </si>
  <si>
    <t>43762631 (55.93%)</t>
    <phoneticPr fontId="5"/>
  </si>
  <si>
    <t>8736671 (9.37%)</t>
    <phoneticPr fontId="5"/>
  </si>
  <si>
    <t>30273215 (32.47%)</t>
    <phoneticPr fontId="5"/>
  </si>
  <si>
    <t>54222172 (58.16%)</t>
    <phoneticPr fontId="5"/>
  </si>
  <si>
    <t>11409257 (11.05%)</t>
    <phoneticPr fontId="5"/>
  </si>
  <si>
    <t>22072083 (21.37%)</t>
    <phoneticPr fontId="5"/>
  </si>
  <si>
    <t>69810951 (67.59%)</t>
    <phoneticPr fontId="5"/>
  </si>
  <si>
    <t>6171621 (8.22%)</t>
    <phoneticPr fontId="5"/>
  </si>
  <si>
    <t>28877336 (38.46%)</t>
    <phoneticPr fontId="5"/>
  </si>
  <si>
    <t>40027501 (53.32%)</t>
    <phoneticPr fontId="5"/>
  </si>
  <si>
    <t>9069759 (13.79%)</t>
    <phoneticPr fontId="5"/>
  </si>
  <si>
    <t>32851634 (49.94%)</t>
    <phoneticPr fontId="5"/>
  </si>
  <si>
    <t>23857837 (36.27%)</t>
    <phoneticPr fontId="5"/>
  </si>
  <si>
    <t>13636668 (16.34%)</t>
    <phoneticPr fontId="5"/>
  </si>
  <si>
    <t>40761319 (48.85%)</t>
    <phoneticPr fontId="5"/>
  </si>
  <si>
    <t>29035656 (34.80%)</t>
    <phoneticPr fontId="5"/>
  </si>
  <si>
    <t>13936300 (16.05%)</t>
    <phoneticPr fontId="5"/>
  </si>
  <si>
    <t>43737304 (50.37%)</t>
    <phoneticPr fontId="5"/>
  </si>
  <si>
    <t>29166481 (33.59%)</t>
    <phoneticPr fontId="5"/>
  </si>
  <si>
    <t>9619091 (14.13%)</t>
    <phoneticPr fontId="5"/>
  </si>
  <si>
    <t>39318525 (57.76%)</t>
    <phoneticPr fontId="5"/>
  </si>
  <si>
    <t>19129616 (28.10%)</t>
    <phoneticPr fontId="5"/>
  </si>
  <si>
    <t>12472582 (14.76%)</t>
    <phoneticPr fontId="5"/>
  </si>
  <si>
    <t>47975675 (56.78%)</t>
    <phoneticPr fontId="5"/>
  </si>
  <si>
    <t>24047130 (28.46%)</t>
    <phoneticPr fontId="5"/>
  </si>
  <si>
    <t>11805759 (12.85%)</t>
    <phoneticPr fontId="5"/>
  </si>
  <si>
    <t>51976007 (56.57%)</t>
    <phoneticPr fontId="5"/>
  </si>
  <si>
    <t>28101268 (30.58%)</t>
    <phoneticPr fontId="5"/>
  </si>
  <si>
    <t>11236342 (16.31%)</t>
    <phoneticPr fontId="5"/>
  </si>
  <si>
    <t>42113732 (61.12%)</t>
    <phoneticPr fontId="5"/>
  </si>
  <si>
    <t>15554763 (22.57%)</t>
    <phoneticPr fontId="5"/>
  </si>
  <si>
    <t>12605439 (18.06%)</t>
    <phoneticPr fontId="5"/>
  </si>
  <si>
    <t>31704284 (45.42%)</t>
    <phoneticPr fontId="5"/>
  </si>
  <si>
    <t>25487252 (36.52%)</t>
    <phoneticPr fontId="5"/>
  </si>
  <si>
    <t>7384709 (10.13%)</t>
    <phoneticPr fontId="5"/>
  </si>
  <si>
    <t>32895379 (45.12%)</t>
    <phoneticPr fontId="5"/>
  </si>
  <si>
    <t>32623697 (44.75%)</t>
    <phoneticPr fontId="5"/>
  </si>
  <si>
    <t>Hatching Larva R1</t>
    <phoneticPr fontId="5"/>
  </si>
  <si>
    <t>Hatching Larva R2</t>
    <phoneticPr fontId="5"/>
  </si>
  <si>
    <t>Hatching Larva</t>
    <phoneticPr fontId="5"/>
  </si>
  <si>
    <t>3402216 (11.42%)</t>
    <phoneticPr fontId="5"/>
  </si>
  <si>
    <t>11622674 (39.00%)</t>
    <phoneticPr fontId="5"/>
  </si>
  <si>
    <t>14779738 (49.59%)</t>
    <phoneticPr fontId="5"/>
  </si>
  <si>
    <t>21097897 (79.91%)</t>
    <phoneticPr fontId="5"/>
  </si>
  <si>
    <t>4142076 (15.69%)</t>
    <phoneticPr fontId="5"/>
  </si>
  <si>
    <t>1162439 (4.40%)</t>
    <phoneticPr fontId="5"/>
  </si>
  <si>
    <t>1353224 (6.48%)</t>
    <phoneticPr fontId="5"/>
  </si>
  <si>
    <t>4023284 (19.27%)</t>
    <phoneticPr fontId="5"/>
  </si>
  <si>
    <t>15507323 (74.26%)</t>
    <phoneticPr fontId="5"/>
  </si>
  <si>
    <t>2199861 (11.26%)</t>
    <phoneticPr fontId="5"/>
  </si>
  <si>
    <t>9389730 (48.08%)</t>
    <phoneticPr fontId="5"/>
  </si>
  <si>
    <t>7941016 (40.66%)</t>
    <phoneticPr fontId="5"/>
  </si>
  <si>
    <t>NAGalià-Camps et al., 2024 (Preprint)</t>
    <phoneticPr fontId="5"/>
  </si>
  <si>
    <t>GeMoMa</t>
  </si>
  <si>
    <t>GeMoMa+Braker2</t>
  </si>
  <si>
    <t>A. mentula</t>
  </si>
  <si>
    <t>C. robusta</t>
  </si>
  <si>
    <t>Am&amp;Cr</t>
  </si>
  <si>
    <t>20886/21623</t>
  </si>
  <si>
    <t>16695/20153</t>
  </si>
  <si>
    <t>15973/17646</t>
  </si>
  <si>
    <t>19302/25645</t>
  </si>
  <si>
    <t>24504/30856</t>
  </si>
  <si>
    <t>Online available</t>
  </si>
  <si>
    <t>Braker2 Predicted</t>
  </si>
  <si>
    <t>GeMoMa Predicted</t>
  </si>
  <si>
    <t>Braker2+GeMoMa</t>
  </si>
  <si>
    <t>Species used for GeMoMa</t>
  </si>
  <si>
    <t>BUSCO</t>
  </si>
  <si>
    <t>Species 1</t>
  </si>
  <si>
    <t>Species2</t>
  </si>
  <si>
    <t>Species3</t>
  </si>
  <si>
    <t>-</t>
  </si>
  <si>
    <t>13282/13396</t>
  </si>
  <si>
    <t>5426/5943</t>
  </si>
  <si>
    <t>16907/17507</t>
  </si>
  <si>
    <t>O. dioica</t>
  </si>
  <si>
    <t>18600/19542</t>
  </si>
  <si>
    <t>5568/6168</t>
  </si>
  <si>
    <t>22295/23681</t>
  </si>
  <si>
    <t>37978/38925</t>
  </si>
  <si>
    <t>12277/14240</t>
  </si>
  <si>
    <t>37450/39620</t>
  </si>
  <si>
    <t>18743/18743</t>
  </si>
  <si>
    <t>16744/17498</t>
  </si>
  <si>
    <t>62461/63340</t>
  </si>
  <si>
    <t>16949/19170</t>
  </si>
  <si>
    <t>63353/65884</t>
  </si>
  <si>
    <t>32793/33402</t>
  </si>
  <si>
    <t>10152/11848</t>
  </si>
  <si>
    <t>32032/33872</t>
  </si>
  <si>
    <t>13826/14355</t>
  </si>
  <si>
    <t>28909/29399</t>
  </si>
  <si>
    <t>18051/32250</t>
  </si>
  <si>
    <t>32638/46664</t>
  </si>
  <si>
    <t>T. democratica</t>
  </si>
  <si>
    <t>27411/27900</t>
  </si>
  <si>
    <t>16206/29721</t>
  </si>
  <si>
    <t>29086/42453</t>
  </si>
  <si>
    <t>37001/37764</t>
  </si>
  <si>
    <t>22396/23291</t>
  </si>
  <si>
    <t>17056/23727</t>
  </si>
  <si>
    <t>24461/31276</t>
  </si>
  <si>
    <t>C. eumyota</t>
  </si>
  <si>
    <t>Clavelina lepadiformis</t>
  </si>
  <si>
    <t>25119/27666</t>
  </si>
  <si>
    <t>26445/27526</t>
  </si>
  <si>
    <t>21158/38833</t>
  </si>
  <si>
    <t>33042/50588</t>
  </si>
  <si>
    <t>17884/18148</t>
  </si>
  <si>
    <t>23028/45567</t>
  </si>
  <si>
    <t>34563/56486</t>
  </si>
  <si>
    <t>30505/31500</t>
  </si>
  <si>
    <t>21271/41361</t>
  </si>
  <si>
    <t>34498/54142</t>
  </si>
  <si>
    <t>34586/35671</t>
  </si>
  <si>
    <t>21480/40921</t>
  </si>
  <si>
    <t>21480/40196</t>
  </si>
  <si>
    <t>C. lepadiformis</t>
  </si>
  <si>
    <t>Ascidiella aspersa</t>
  </si>
  <si>
    <t>20419/21728</t>
  </si>
  <si>
    <t>9306/12971</t>
  </si>
  <si>
    <t>37819/39191</t>
  </si>
  <si>
    <t>25793/65018</t>
  </si>
  <si>
    <t>39443/77610</t>
  </si>
  <si>
    <t>19453/23798</t>
  </si>
  <si>
    <t>28291/29665</t>
  </si>
  <si>
    <t>21352/58908</t>
  </si>
  <si>
    <t>28259/64619</t>
  </si>
  <si>
    <t>18788 / 55505</t>
  </si>
  <si>
    <t>11616/20155</t>
  </si>
  <si>
    <t>22543/23536</t>
  </si>
  <si>
    <t>18218/51730</t>
  </si>
  <si>
    <t>21684/54100</t>
  </si>
  <si>
    <t>18534/19234</t>
  </si>
  <si>
    <t>14195/14195</t>
  </si>
  <si>
    <t>27025/27389</t>
  </si>
  <si>
    <t>16777/38896</t>
  </si>
  <si>
    <t>29590/50847</t>
  </si>
  <si>
    <t>Perofora annectens</t>
  </si>
  <si>
    <t>19374/20210</t>
  </si>
  <si>
    <t>18111/41099</t>
  </si>
  <si>
    <t>23788/46167</t>
  </si>
  <si>
    <t>Stollidobranchia</t>
  </si>
  <si>
    <t>21972/22601</t>
  </si>
  <si>
    <t>21060/44521</t>
  </si>
  <si>
    <t>23705/46594</t>
  </si>
  <si>
    <t>S. clava</t>
  </si>
  <si>
    <t>B. violaceus</t>
  </si>
  <si>
    <t>20018/25823</t>
  </si>
  <si>
    <t>Polycarpa mamillaris</t>
  </si>
  <si>
    <t>33022/34011</t>
  </si>
  <si>
    <t>22792/51874</t>
  </si>
  <si>
    <t>34763/63495</t>
  </si>
  <si>
    <t>H. papillosa</t>
  </si>
  <si>
    <t>15839/15839</t>
  </si>
  <si>
    <t>15552/16119</t>
  </si>
  <si>
    <t>15805/31846</t>
  </si>
  <si>
    <t>17311/33048</t>
  </si>
  <si>
    <t>46519/47032</t>
  </si>
  <si>
    <t>55240/56536</t>
  </si>
  <si>
    <t>27962/51172</t>
  </si>
  <si>
    <t>54922/77316</t>
  </si>
  <si>
    <t>Botrylloides violaceus</t>
  </si>
  <si>
    <t>13430 / 13430</t>
  </si>
  <si>
    <t>14677/15080</t>
  </si>
  <si>
    <t>12034/12135</t>
  </si>
  <si>
    <t>24562/51246</t>
  </si>
  <si>
    <t>32157/57684</t>
  </si>
  <si>
    <t>H. roretzi</t>
  </si>
  <si>
    <t>19731/20261</t>
  </si>
  <si>
    <t>16072/36289</t>
  </si>
  <si>
    <t>20018/39783</t>
  </si>
  <si>
    <t>14103/14691</t>
  </si>
  <si>
    <t>13030/32176</t>
  </si>
  <si>
    <t>14723/33212</t>
  </si>
  <si>
    <t>16077/18728</t>
  </si>
  <si>
    <t>15442/16035</t>
  </si>
  <si>
    <t>14376/37969</t>
  </si>
  <si>
    <t>15643/38491</t>
  </si>
  <si>
    <t>30639/33023</t>
  </si>
  <si>
    <t>27314/27882</t>
  </si>
  <si>
    <t>17765/48556</t>
  </si>
  <si>
    <t>27511/57037</t>
  </si>
  <si>
    <t>M. oculata</t>
  </si>
  <si>
    <t>28510/29414</t>
  </si>
  <si>
    <t>14521/42569</t>
  </si>
  <si>
    <t>28185/55169</t>
  </si>
  <si>
    <t>S. plicata</t>
  </si>
  <si>
    <t>15313/16616</t>
  </si>
  <si>
    <t>24360/25226</t>
  </si>
  <si>
    <t>13615/39083</t>
  </si>
  <si>
    <t>23318/47945</t>
  </si>
  <si>
    <t>Braker2</t>
  </si>
  <si>
    <t>B. stygius</t>
  </si>
  <si>
    <t>Unique</t>
  </si>
  <si>
    <t>16907/16907</t>
  </si>
  <si>
    <t>BUSCO Complete</t>
  </si>
  <si>
    <t>Duplicate</t>
  </si>
  <si>
    <t>Braker3</t>
  </si>
  <si>
    <t>GeMoMa+Braker3</t>
  </si>
  <si>
    <t>M. erythrocephalus</t>
  </si>
  <si>
    <t>22295/22295</t>
  </si>
  <si>
    <t>BUSCO(Eukaryota)</t>
  </si>
  <si>
    <t>O. albicans</t>
  </si>
  <si>
    <t>O. longicauda</t>
  </si>
  <si>
    <t>Od&amp;Ol</t>
  </si>
  <si>
    <t>37978/37978</t>
  </si>
  <si>
    <t>15209/19316</t>
  </si>
  <si>
    <t>17549/25592</t>
  </si>
  <si>
    <t>39184/47048</t>
  </si>
  <si>
    <t>16744/16744</t>
  </si>
  <si>
    <t>Od&amp;Oa</t>
  </si>
  <si>
    <t>Od</t>
  </si>
  <si>
    <t>62461/62461</t>
  </si>
  <si>
    <t>24816/28464</t>
  </si>
  <si>
    <t>28326/37579</t>
  </si>
  <si>
    <t>67664/76901</t>
  </si>
  <si>
    <t>O. vanhoeffeni</t>
  </si>
  <si>
    <t>32793/32793</t>
  </si>
  <si>
    <t>13826/13826</t>
  </si>
  <si>
    <t>S. aspera</t>
  </si>
  <si>
    <t>P&amp;Td</t>
  </si>
  <si>
    <t>Tdemocratica</t>
  </si>
  <si>
    <t>13673/16830</t>
  </si>
  <si>
    <t>15502/22190</t>
  </si>
  <si>
    <t>29956/33182</t>
  </si>
  <si>
    <t>32638/32638</t>
  </si>
  <si>
    <t>Pegea</t>
  </si>
  <si>
    <t>12395/15489</t>
  </si>
  <si>
    <t>13936/20448</t>
  </si>
  <si>
    <t>26923/30107</t>
  </si>
  <si>
    <t>29086/29086</t>
  </si>
  <si>
    <t>37001/37001</t>
  </si>
  <si>
    <t>A. turbinatum</t>
  </si>
  <si>
    <t>Ce&amp;Cr</t>
  </si>
  <si>
    <t>Ce&amp;Cr&amp;Cl</t>
  </si>
  <si>
    <t>Ce</t>
  </si>
  <si>
    <t>18804/25660</t>
  </si>
  <si>
    <t>19751/29176</t>
  </si>
  <si>
    <t>20747/40221</t>
  </si>
  <si>
    <t>24581/59849</t>
  </si>
  <si>
    <t>29607/63417</t>
  </si>
  <si>
    <t>26769/45997</t>
  </si>
  <si>
    <t>24461/24461</t>
  </si>
  <si>
    <t>D. virens</t>
  </si>
  <si>
    <t>T. miniatum</t>
  </si>
  <si>
    <t>18345/24684</t>
  </si>
  <si>
    <t>16853/22707</t>
  </si>
  <si>
    <t>19319/27195</t>
  </si>
  <si>
    <t>40135/53044</t>
  </si>
  <si>
    <t>25779/56710</t>
  </si>
  <si>
    <t>30037/36201</t>
  </si>
  <si>
    <t>33042/33042</t>
  </si>
  <si>
    <t>T. clinides</t>
  </si>
  <si>
    <t>Cl&amp;Cr</t>
  </si>
  <si>
    <t>Cl&amp;Cr&amp;Tm</t>
  </si>
  <si>
    <t>Cl&amp;Cr&amp;Ce</t>
  </si>
  <si>
    <t>17934/23683</t>
  </si>
  <si>
    <t>19241/30117</t>
  </si>
  <si>
    <t>16510/21946</t>
  </si>
  <si>
    <t>38825/51744</t>
  </si>
  <si>
    <t>44142/84873</t>
  </si>
  <si>
    <t>24834/57880</t>
  </si>
  <si>
    <t>34563/34563</t>
  </si>
  <si>
    <t>Cl</t>
  </si>
  <si>
    <t>17174/24788</t>
  </si>
  <si>
    <t>17723/24295</t>
  </si>
  <si>
    <t>15835/21436</t>
  </si>
  <si>
    <t>22844/53432</t>
  </si>
  <si>
    <t>32398/40361</t>
  </si>
  <si>
    <t>34498/34498</t>
  </si>
  <si>
    <t>T. nubilum</t>
  </si>
  <si>
    <t>Cr&amp;Ce</t>
  </si>
  <si>
    <t>Cl&amp;Ce</t>
  </si>
  <si>
    <t>Cl&amp;Ce&amp;Tm</t>
  </si>
  <si>
    <t>18685/26420</t>
  </si>
  <si>
    <t>18015/24625</t>
  </si>
  <si>
    <t>16797/22533</t>
  </si>
  <si>
    <t>35844/51426</t>
  </si>
  <si>
    <t>20604/38480</t>
  </si>
  <si>
    <t>22367/42839</t>
  </si>
  <si>
    <t>24115/55644</t>
  </si>
  <si>
    <t>39372/80026</t>
  </si>
  <si>
    <t>21480/21480</t>
  </si>
  <si>
    <t>A. aspersa</t>
  </si>
  <si>
    <t>Am&amp;Cr&amp;Ce</t>
  </si>
  <si>
    <t>Am&amp;ce</t>
  </si>
  <si>
    <t>14319/16036</t>
  </si>
  <si>
    <t>20180/29018</t>
  </si>
  <si>
    <t>18251/24496</t>
  </si>
  <si>
    <t>24504/24504</t>
  </si>
  <si>
    <t>20419/20419</t>
  </si>
  <si>
    <t>P. fumigata</t>
  </si>
  <si>
    <t>P. mammillata</t>
  </si>
  <si>
    <t>Am&amp;Pm</t>
  </si>
  <si>
    <t>Am&amp;Ce&amp;Cr</t>
  </si>
  <si>
    <t>Am&amp;Ce&amp;Cr&amp;Pm</t>
  </si>
  <si>
    <t>Am&amp;Ce&amp;Cr&amp;Pm&amp;Cl</t>
  </si>
  <si>
    <t>Am</t>
  </si>
  <si>
    <t>22961/37887</t>
  </si>
  <si>
    <t>29272/98185</t>
  </si>
  <si>
    <t>17845/24702</t>
  </si>
  <si>
    <t>17796/28815</t>
  </si>
  <si>
    <t>16640/22726</t>
  </si>
  <si>
    <t>24458/51179</t>
  </si>
  <si>
    <t>24935/52720</t>
  </si>
  <si>
    <t>31115/122644</t>
  </si>
  <si>
    <t>32223/144912</t>
  </si>
  <si>
    <t>33115/161537</t>
  </si>
  <si>
    <t>38284/53447</t>
  </si>
  <si>
    <t>39443/39443</t>
  </si>
  <si>
    <t>Am&amp;Cr&amp;Cl</t>
  </si>
  <si>
    <t>Am&amp;Ce</t>
  </si>
  <si>
    <t>18926/33296</t>
  </si>
  <si>
    <t>16049/22759</t>
  </si>
  <si>
    <t>15617/26039</t>
  </si>
  <si>
    <t>14894/20903</t>
  </si>
  <si>
    <t>20697/47388</t>
  </si>
  <si>
    <t>21915/64015</t>
  </si>
  <si>
    <t>20126/45854</t>
  </si>
  <si>
    <t>27217/41678</t>
  </si>
  <si>
    <t>27947/54018</t>
  </si>
  <si>
    <t>27576/52868</t>
  </si>
  <si>
    <t>28259/28259</t>
  </si>
  <si>
    <t>C. savignyi</t>
  </si>
  <si>
    <t>Cr&amp;Ce&amp;Cl</t>
  </si>
  <si>
    <t>CrCeAm</t>
  </si>
  <si>
    <t>Cr&amp;Am</t>
  </si>
  <si>
    <t>Cr&amp;Ce&amp;Cl&amp;Am</t>
  </si>
  <si>
    <t>Cr</t>
  </si>
  <si>
    <t>Cr&amp;Ce&amp;Am</t>
  </si>
  <si>
    <t>17095/25387</t>
  </si>
  <si>
    <t>13222/19367</t>
  </si>
  <si>
    <t>13384/24010</t>
  </si>
  <si>
    <t>13516/23455</t>
  </si>
  <si>
    <t>17668/36923</t>
  </si>
  <si>
    <t>18273/52289</t>
  </si>
  <si>
    <t>17677/40946</t>
  </si>
  <si>
    <t>18792/66633</t>
  </si>
  <si>
    <t>21453/29812</t>
  </si>
  <si>
    <t xml:space="preserve"> 21436/40477</t>
  </si>
  <si>
    <t>21763/ 54824</t>
  </si>
  <si>
    <t>21396/44168</t>
  </si>
  <si>
    <t>21684/21684</t>
  </si>
  <si>
    <t>18534/18534</t>
  </si>
  <si>
    <t>C. inflata</t>
  </si>
  <si>
    <t>Ce&amp;Cr&amp;Cl&amp;Am</t>
  </si>
  <si>
    <t>11413/15202</t>
  </si>
  <si>
    <t>14478/18423</t>
  </si>
  <si>
    <t>11572/18211</t>
  </si>
  <si>
    <t>10815/17217</t>
  </si>
  <si>
    <t>15481/27544</t>
  </si>
  <si>
    <t>16094/37849</t>
  </si>
  <si>
    <t>28811/40626</t>
  </si>
  <si>
    <t>29590/29590</t>
  </si>
  <si>
    <t>GeMoMa_Braker2</t>
  </si>
  <si>
    <t>P. annectens</t>
  </si>
  <si>
    <t>Ce&amp;Am</t>
  </si>
  <si>
    <t>Ce&amp;Cl</t>
  </si>
  <si>
    <t>Ce&amp;Cr&amp;Am</t>
  </si>
  <si>
    <t>Ce&amp;Am&amp;Cl</t>
  </si>
  <si>
    <t>Cr&amp;Am&amp;Cl</t>
  </si>
  <si>
    <t>Ce&amp;Cr&amp;Am&amp;Cl</t>
  </si>
  <si>
    <t>15971/22659</t>
  </si>
  <si>
    <t>14794/20900</t>
  </si>
  <si>
    <t>16750/29584</t>
  </si>
  <si>
    <t>16027/27932</t>
  </si>
  <si>
    <t>17739/35713</t>
  </si>
  <si>
    <t>18390/42496</t>
  </si>
  <si>
    <t>20078/55667</t>
  </si>
  <si>
    <t>20029/54572</t>
  </si>
  <si>
    <t>20443/61361</t>
  </si>
  <si>
    <t>21049/62411</t>
  </si>
  <si>
    <t>21779/73907</t>
  </si>
  <si>
    <t>23788/23788</t>
  </si>
  <si>
    <t>Sc&amp;Bv</t>
  </si>
  <si>
    <t>Sc</t>
  </si>
  <si>
    <t>12004/19208</t>
  </si>
  <si>
    <t>8517/17836</t>
  </si>
  <si>
    <t>15892/ 52287</t>
  </si>
  <si>
    <t>15488/20408</t>
  </si>
  <si>
    <t>23254/36154</t>
  </si>
  <si>
    <t>23705/23705</t>
  </si>
  <si>
    <t>P. mamillaris</t>
  </si>
  <si>
    <t>Sc&amp;Hp</t>
  </si>
  <si>
    <t>Bv&amp;Hp</t>
  </si>
  <si>
    <t>Sc&amp;Bv&amp;Sp</t>
  </si>
  <si>
    <t>Sc&amp;Bv&amp;Hp</t>
  </si>
  <si>
    <t>21277/39969</t>
  </si>
  <si>
    <t>17661/22804</t>
  </si>
  <si>
    <t>21961/34158</t>
  </si>
  <si>
    <t>16275/21603</t>
  </si>
  <si>
    <t>23411/52512</t>
  </si>
  <si>
    <t>19969/35535</t>
  </si>
  <si>
    <t>25959/73010</t>
  </si>
  <si>
    <t>24328/63338</t>
  </si>
  <si>
    <t>35025/63810</t>
  </si>
  <si>
    <t>34763/34763</t>
  </si>
  <si>
    <t>Sclava&amp;Bv</t>
  </si>
  <si>
    <t>Bv</t>
  </si>
  <si>
    <t>13026/20528</t>
  </si>
  <si>
    <t>15152/18905</t>
  </si>
  <si>
    <t>11553/15213</t>
  </si>
  <si>
    <t>16372/23915</t>
  </si>
  <si>
    <t>17199/20978</t>
  </si>
  <si>
    <t>17311/17311</t>
  </si>
  <si>
    <t>B. schlosseri</t>
  </si>
  <si>
    <t>20256/31457</t>
  </si>
  <si>
    <t>23097/26805</t>
  </si>
  <si>
    <t>15990/19213</t>
  </si>
  <si>
    <t>21364/28577</t>
  </si>
  <si>
    <t>13314/15054</t>
  </si>
  <si>
    <t>26914/43742</t>
  </si>
  <si>
    <t>24968/35093</t>
  </si>
  <si>
    <t>29555/57460</t>
  </si>
  <si>
    <t>54636/71437</t>
  </si>
  <si>
    <t>54922/54922</t>
  </si>
  <si>
    <t>14677/14677</t>
  </si>
  <si>
    <t>B. villosa</t>
  </si>
  <si>
    <t>Sc&amp;Bv&amp;Hp&amp;hr</t>
  </si>
  <si>
    <t>Sc&amp;Bv&amp;hr</t>
  </si>
  <si>
    <t>Sc&amp;Hp&amp;Hr</t>
  </si>
  <si>
    <t>Bv&amp;Hp&amp;Hr</t>
  </si>
  <si>
    <t>Hp&amp;Hr</t>
  </si>
  <si>
    <t>19114/30961</t>
  </si>
  <si>
    <t>15105/18250</t>
  </si>
  <si>
    <t>16636/20566</t>
  </si>
  <si>
    <t>17231/20843</t>
  </si>
  <si>
    <t>26025/59317</t>
  </si>
  <si>
    <t>24192/50834</t>
  </si>
  <si>
    <t>24698/51146</t>
  </si>
  <si>
    <t>22544/40367</t>
  </si>
  <si>
    <t>19929/30934</t>
  </si>
  <si>
    <t>30286/47635</t>
  </si>
  <si>
    <t>32157/32157</t>
  </si>
  <si>
    <t>12774/24091</t>
  </si>
  <si>
    <t>11315/14760</t>
  </si>
  <si>
    <t>15365/19702</t>
  </si>
  <si>
    <t>16889/20680</t>
  </si>
  <si>
    <t>13662/32779</t>
  </si>
  <si>
    <t>15866/28089</t>
  </si>
  <si>
    <t>16356/43738</t>
  </si>
  <si>
    <t>17953/46310</t>
  </si>
  <si>
    <t>20175/46556</t>
  </si>
  <si>
    <t>20018/20018</t>
  </si>
  <si>
    <t>37.3%%</t>
  </si>
  <si>
    <t>Bviolaceus</t>
  </si>
  <si>
    <t>12345/23528</t>
  </si>
  <si>
    <t>11230/14494</t>
  </si>
  <si>
    <t>14482/25707</t>
  </si>
  <si>
    <t>14450/17790</t>
  </si>
  <si>
    <t>14723/14723</t>
  </si>
  <si>
    <t>5287/11498</t>
  </si>
  <si>
    <t>13843/17866</t>
  </si>
  <si>
    <t>11019 /14422</t>
  </si>
  <si>
    <t>12691/28019</t>
  </si>
  <si>
    <t>14149/30479</t>
  </si>
  <si>
    <t>15263/22511</t>
  </si>
  <si>
    <t>15296/18778</t>
  </si>
  <si>
    <t>15369/30118</t>
  </si>
  <si>
    <t>15643/15643</t>
  </si>
  <si>
    <t>92.94%%</t>
  </si>
  <si>
    <t>M. occidentalis</t>
  </si>
  <si>
    <t>Sc&amp;Hp&amp;Sp&amp;Bv&amp;mo</t>
  </si>
  <si>
    <t>Sc&amp;Hp&amp;Sp&amp;Bv</t>
  </si>
  <si>
    <t>Sc&amp;Hp&amp;Sp&amp;Mo</t>
  </si>
  <si>
    <t>Sc&amp;Hp&amp;Bv&amp;Mo</t>
  </si>
  <si>
    <t>Sc&amp;Hp&amp;Mo</t>
  </si>
  <si>
    <t>Sc&amp;Mo</t>
  </si>
  <si>
    <t>Hp&amp;Mo</t>
  </si>
  <si>
    <t>27134/27882</t>
  </si>
  <si>
    <t>11931/22773</t>
  </si>
  <si>
    <t>10746/14500</t>
  </si>
  <si>
    <t>11206/15220</t>
  </si>
  <si>
    <t>16450/24355</t>
  </si>
  <si>
    <t>12802/20687</t>
  </si>
  <si>
    <t>18576/67090</t>
  </si>
  <si>
    <t>14673/51782</t>
  </si>
  <si>
    <t>18426/60297</t>
  </si>
  <si>
    <t>17986/55869</t>
  </si>
  <si>
    <t>13156/32017</t>
  </si>
  <si>
    <t>17498/40281</t>
  </si>
  <si>
    <t>17294/33417</t>
  </si>
  <si>
    <t>27511/27511</t>
  </si>
  <si>
    <t>M. occulta</t>
  </si>
  <si>
    <t>Sc&amp;Hp&amp;Sp</t>
  </si>
  <si>
    <t>Sc&amp;Sp</t>
  </si>
  <si>
    <t>Hp&amp;Sp</t>
  </si>
  <si>
    <t>11796/22050</t>
  </si>
  <si>
    <t>10782/14328</t>
  </si>
  <si>
    <t>10919/14538</t>
  </si>
  <si>
    <t>23601/31468</t>
  </si>
  <si>
    <t>12684/20026</t>
  </si>
  <si>
    <t>13044/30296</t>
  </si>
  <si>
    <t>13146/30584</t>
  </si>
  <si>
    <t>12551/23497</t>
  </si>
  <si>
    <t>13851/38070</t>
  </si>
  <si>
    <t>13865/35089</t>
  </si>
  <si>
    <t>13515/28591</t>
  </si>
  <si>
    <t>24692/53377</t>
  </si>
  <si>
    <t>25235/64168</t>
  </si>
  <si>
    <t>31105/67213</t>
  </si>
  <si>
    <t>30810/58240</t>
  </si>
  <si>
    <t>28185/28185</t>
  </si>
  <si>
    <t>81.57%%</t>
  </si>
  <si>
    <t>11832/22691</t>
  </si>
  <si>
    <t>10910/14616</t>
  </si>
  <si>
    <t>11078/14772</t>
  </si>
  <si>
    <t>12684/20452</t>
  </si>
  <si>
    <t>11274/14924</t>
  </si>
  <si>
    <t>12964/31195</t>
  </si>
  <si>
    <t>12997/31367</t>
  </si>
  <si>
    <t>12526/23910</t>
  </si>
  <si>
    <t>14116/43704</t>
  </si>
  <si>
    <t>23318/23318</t>
  </si>
  <si>
    <r>
      <t xml:space="preserve">Pegea </t>
    </r>
    <r>
      <rPr>
        <sz val="11"/>
        <color theme="1"/>
        <rFont val="Arial"/>
        <family val="2"/>
        <scheme val="minor"/>
      </rPr>
      <t>sp.</t>
    </r>
  </si>
  <si>
    <r>
      <rPr>
        <i/>
        <sz val="11"/>
        <color theme="1"/>
        <rFont val="Arial"/>
        <family val="2"/>
        <scheme val="minor"/>
      </rPr>
      <t>Pegea</t>
    </r>
    <r>
      <rPr>
        <sz val="11"/>
        <color theme="1"/>
        <rFont val="Arial"/>
        <family val="2"/>
        <scheme val="minor"/>
      </rPr>
      <t xml:space="preserve"> sp.</t>
    </r>
  </si>
  <si>
    <r>
      <t xml:space="preserve">Pegea </t>
    </r>
    <r>
      <rPr>
        <sz val="10"/>
        <color rgb="FF000000"/>
        <rFont val="Arial"/>
        <family val="2"/>
        <scheme val="minor"/>
      </rPr>
      <t>sp.</t>
    </r>
    <phoneticPr fontId="5"/>
  </si>
  <si>
    <t>Corella inflata</t>
    <phoneticPr fontId="5"/>
  </si>
  <si>
    <t>Number of species</t>
    <phoneticPr fontId="5"/>
  </si>
  <si>
    <t>39 species</t>
    <phoneticPr fontId="5"/>
  </si>
  <si>
    <t>Omitted species</t>
    <phoneticPr fontId="5"/>
  </si>
  <si>
    <t>B. stygius</t>
    <phoneticPr fontId="5"/>
  </si>
  <si>
    <t>M. erythrocephalus</t>
    <phoneticPr fontId="5"/>
  </si>
  <si>
    <t>O. albicans</t>
    <phoneticPr fontId="5"/>
  </si>
  <si>
    <t>O. longicauda</t>
    <phoneticPr fontId="5"/>
  </si>
  <si>
    <t>O. vanhoeffeni</t>
    <phoneticPr fontId="5"/>
  </si>
  <si>
    <t>B. villosa</t>
    <phoneticPr fontId="5"/>
  </si>
  <si>
    <t>-</t>
    <phoneticPr fontId="5"/>
  </si>
  <si>
    <t>B. schlosseri</t>
    <phoneticPr fontId="5"/>
  </si>
  <si>
    <t>O. dioica</t>
    <phoneticPr fontId="5"/>
  </si>
  <si>
    <t>C. inflata</t>
    <phoneticPr fontId="5"/>
  </si>
  <si>
    <t>P. fumigata</t>
    <phoneticPr fontId="5"/>
  </si>
  <si>
    <t>M. occulta</t>
    <phoneticPr fontId="5"/>
  </si>
  <si>
    <t>Genes in orthogroups / total</t>
    <phoneticPr fontId="5"/>
  </si>
  <si>
    <t>Orthogroups</t>
    <phoneticPr fontId="5"/>
  </si>
  <si>
    <t>Orthogroups with all species present</t>
    <phoneticPr fontId="5"/>
  </si>
  <si>
    <t>Single copy orthgroups</t>
    <phoneticPr fontId="5"/>
  </si>
  <si>
    <t>619242/679647(91.1%)</t>
    <phoneticPr fontId="5"/>
  </si>
  <si>
    <t>Species-specific orthogroups</t>
    <phoneticPr fontId="5"/>
  </si>
  <si>
    <t>Genes in species-specific orthogroups</t>
    <phoneticPr fontId="5"/>
  </si>
  <si>
    <t>74282 (10.9%)</t>
    <phoneticPr fontId="5"/>
  </si>
  <si>
    <t>Mean / median orthogroup size</t>
    <phoneticPr fontId="5"/>
  </si>
  <si>
    <t>15.8 / 5.0</t>
    <phoneticPr fontId="5"/>
  </si>
  <si>
    <t>747275/683990(91.5%)</t>
    <phoneticPr fontId="5"/>
  </si>
  <si>
    <t>74475(10.0%)</t>
    <phoneticPr fontId="5"/>
  </si>
  <si>
    <t>16.1 / 5.0</t>
    <phoneticPr fontId="5"/>
  </si>
  <si>
    <t>28 species</t>
    <phoneticPr fontId="5"/>
  </si>
  <si>
    <t>30 species</t>
    <phoneticPr fontId="5"/>
  </si>
  <si>
    <t>32 species</t>
    <phoneticPr fontId="5"/>
  </si>
  <si>
    <t>29 species</t>
    <phoneticPr fontId="5"/>
  </si>
  <si>
    <t>959536/1053122 (91.1%)</t>
    <phoneticPr fontId="5"/>
  </si>
  <si>
    <t>119105(11.3%)</t>
    <phoneticPr fontId="5"/>
  </si>
  <si>
    <t>15.8 / 4.0</t>
    <phoneticPr fontId="5"/>
  </si>
  <si>
    <t>Hirose et al., 2025</t>
    <phoneticPr fontId="5"/>
  </si>
  <si>
    <t>656765/719090(91.3%)</t>
    <phoneticPr fontId="5"/>
  </si>
  <si>
    <t>75491(10.5%)</t>
    <phoneticPr fontId="5"/>
  </si>
  <si>
    <t>16.0 / 5.0</t>
    <phoneticPr fontId="5"/>
  </si>
  <si>
    <t>723329/793609(91.1%)</t>
    <phoneticPr fontId="5"/>
  </si>
  <si>
    <t>79077(10.0%)</t>
    <phoneticPr fontId="5"/>
  </si>
  <si>
    <t>16.3 / 4.0</t>
    <phoneticPr fontId="5"/>
  </si>
  <si>
    <t>Bishop et al. 2024</t>
    <phoneticPr fontId="5"/>
  </si>
  <si>
    <t>11435/14514</t>
    <phoneticPr fontId="5"/>
  </si>
  <si>
    <t>Naville et al., 2019</t>
    <phoneticPr fontId="5"/>
  </si>
  <si>
    <t>Bishop et al., 2022</t>
    <phoneticPr fontId="5"/>
  </si>
  <si>
    <t>Trinity assembled transcripts</t>
    <phoneticPr fontId="5"/>
  </si>
  <si>
    <t>Alignment adapter-cut read to assembled transcriptome</t>
    <phoneticPr fontId="5"/>
  </si>
  <si>
    <t>Genome BUSCO</t>
    <phoneticPr fontId="5"/>
  </si>
  <si>
    <t>Braker2 BUSCO</t>
    <phoneticPr fontId="5"/>
  </si>
  <si>
    <t>Genome - Braker2</t>
    <phoneticPr fontId="5"/>
  </si>
  <si>
    <t>pc1</t>
  </si>
  <si>
    <t>pc2</t>
  </si>
  <si>
    <t>Bstygius</t>
  </si>
  <si>
    <t>Merythrocephalus</t>
  </si>
  <si>
    <t>Oalbicans</t>
  </si>
  <si>
    <t>Odioica</t>
  </si>
  <si>
    <t>Olongicuda</t>
  </si>
  <si>
    <t>Ovanhoeffeni</t>
  </si>
  <si>
    <t>Saspera</t>
  </si>
  <si>
    <t>Sthompsoni</t>
  </si>
  <si>
    <t>Aturbinatum</t>
  </si>
  <si>
    <t>Clepadiformis</t>
  </si>
  <si>
    <t>Dvirens</t>
  </si>
  <si>
    <t>Tclinides</t>
  </si>
  <si>
    <t>Tminiatum</t>
  </si>
  <si>
    <t>Tnubilum</t>
  </si>
  <si>
    <t>Aaspersa</t>
  </si>
  <si>
    <t>Amentula</t>
  </si>
  <si>
    <t>Pfumigata</t>
  </si>
  <si>
    <t>Pmammillata</t>
  </si>
  <si>
    <t>Crobusta</t>
  </si>
  <si>
    <t>Csavignyi</t>
  </si>
  <si>
    <t>Ceumyota</t>
  </si>
  <si>
    <t>Cinflata</t>
  </si>
  <si>
    <t>Pannectens</t>
  </si>
  <si>
    <t>Sclava</t>
  </si>
  <si>
    <t>Splicata</t>
  </si>
  <si>
    <t>Pmamillaris</t>
  </si>
  <si>
    <t>Bleachii</t>
  </si>
  <si>
    <t>Bschlosseri</t>
  </si>
  <si>
    <t>Bvillosa</t>
  </si>
  <si>
    <t>Haurantium</t>
  </si>
  <si>
    <t>Hpapillosa</t>
  </si>
  <si>
    <t>Hroretzi</t>
  </si>
  <si>
    <t>Moccidentalis</t>
  </si>
  <si>
    <t>Mocculta</t>
  </si>
  <si>
    <t>Moculata</t>
  </si>
  <si>
    <t>Species</t>
    <phoneticPr fontId="5"/>
  </si>
  <si>
    <t>GC1</t>
    <phoneticPr fontId="6"/>
  </si>
  <si>
    <t>GC2</t>
    <phoneticPr fontId="6"/>
  </si>
  <si>
    <t>GC3</t>
    <phoneticPr fontId="6"/>
  </si>
  <si>
    <t>CDS</t>
    <phoneticPr fontId="6"/>
  </si>
  <si>
    <t>Genome</t>
    <phoneticPr fontId="6"/>
  </si>
  <si>
    <t>GeMoMa BUSCO</t>
    <phoneticPr fontId="5"/>
  </si>
  <si>
    <t>Braker2+GeMoMa</t>
    <phoneticPr fontId="5"/>
  </si>
  <si>
    <t>Braker2+GeMoMa with Start Stop Codons</t>
    <phoneticPr fontId="5"/>
  </si>
  <si>
    <t>with no Start/Stop codon in Braker2+GeMoMa prediction</t>
    <phoneticPr fontId="5"/>
  </si>
  <si>
    <t>Bathochordaeus stygius</t>
    <phoneticPr fontId="5"/>
  </si>
  <si>
    <t>Mesochordaeus erythrocephalus</t>
    <phoneticPr fontId="5"/>
  </si>
  <si>
    <t>Polyclinidae</t>
    <phoneticPr fontId="5"/>
  </si>
  <si>
    <t>Clavelinidae</t>
    <phoneticPr fontId="5"/>
  </si>
  <si>
    <t>Didemnidae</t>
    <phoneticPr fontId="5"/>
  </si>
  <si>
    <t>Trididemnum clinides</t>
    <phoneticPr fontId="5"/>
  </si>
  <si>
    <t>ONTOLOGY</t>
  </si>
  <si>
    <t>ID</t>
  </si>
  <si>
    <t>Description</t>
  </si>
  <si>
    <t>GeneRatio</t>
  </si>
  <si>
    <t>BgRatio</t>
  </si>
  <si>
    <t>pvalue</t>
  </si>
  <si>
    <t>p.adjust</t>
  </si>
  <si>
    <t>qvalue</t>
  </si>
  <si>
    <t>geneID</t>
  </si>
  <si>
    <t>Count</t>
  </si>
  <si>
    <t>BP</t>
  </si>
  <si>
    <t>GO:0048639</t>
  </si>
  <si>
    <t>positive regulation of developmental growth</t>
  </si>
  <si>
    <t>5/45</t>
  </si>
  <si>
    <t>167/18870</t>
  </si>
  <si>
    <t>MEGF8/NOTCH1/MACF1/GLI1/TBX2</t>
  </si>
  <si>
    <t>GO:0060045</t>
  </si>
  <si>
    <t>positive regulation of cardiac muscle cell proliferation</t>
  </si>
  <si>
    <t>3/45</t>
  </si>
  <si>
    <t>30/18870</t>
  </si>
  <si>
    <t>NOTCH1/GLI1/TBX2</t>
  </si>
  <si>
    <t>GO:0055023</t>
  </si>
  <si>
    <t>positive regulation of cardiac muscle tissue growth</t>
  </si>
  <si>
    <t>36/18870</t>
  </si>
  <si>
    <t>GO:0060421</t>
  </si>
  <si>
    <t>positive regulation of heart growth</t>
  </si>
  <si>
    <t>40/18870</t>
  </si>
  <si>
    <t>GO:0007389</t>
  </si>
  <si>
    <t>pattern specification process</t>
  </si>
  <si>
    <t>7/45</t>
  </si>
  <si>
    <t>475/18870</t>
  </si>
  <si>
    <t>CXXC4/MEGF8/NOTCH1/GLI1/TBX2/ATM/FUT6</t>
  </si>
  <si>
    <t>GO:0019079</t>
  </si>
  <si>
    <t>viral genome replication</t>
  </si>
  <si>
    <t>4/45</t>
  </si>
  <si>
    <t>131/18870</t>
  </si>
  <si>
    <t>NOTCH1/ZNFX1/ZBED1/IFIH1</t>
  </si>
  <si>
    <t>GO:0048565</t>
  </si>
  <si>
    <t>digestive tract development</t>
  </si>
  <si>
    <t>134/18870</t>
  </si>
  <si>
    <t>MEGF8/NOTCH1/GLI1/TBX2</t>
  </si>
  <si>
    <t>GO:0097400</t>
  </si>
  <si>
    <t>interleukin-17-mediated signaling pathway</t>
  </si>
  <si>
    <t>2/45</t>
  </si>
  <si>
    <t>11/18870</t>
  </si>
  <si>
    <t>IL17A/NOTCH1</t>
  </si>
  <si>
    <t>GO:0045927</t>
  </si>
  <si>
    <t>positive regulation of growth</t>
  </si>
  <si>
    <t>256/18870</t>
  </si>
  <si>
    <t>GO:0003207</t>
  </si>
  <si>
    <t>cardiac chamber formation</t>
  </si>
  <si>
    <t>12/18870</t>
  </si>
  <si>
    <t>NOTCH1/TBX2</t>
  </si>
  <si>
    <t>GO:0060379</t>
  </si>
  <si>
    <t>cardiac muscle cell myoblast differentiation</t>
  </si>
  <si>
    <t>GO:0055123</t>
  </si>
  <si>
    <t>digestive system development</t>
  </si>
  <si>
    <t>146/18870</t>
  </si>
  <si>
    <t>GO:0015074</t>
  </si>
  <si>
    <t>DNA integration</t>
  </si>
  <si>
    <t>13/18870</t>
  </si>
  <si>
    <t>GIN1/THAP9</t>
  </si>
  <si>
    <t>GO:0016925</t>
  </si>
  <si>
    <t>protein sumoylation</t>
  </si>
  <si>
    <t>68/18870</t>
  </si>
  <si>
    <t>SENP1/ZBED1/IFIH1</t>
  </si>
  <si>
    <t>GO:0061371</t>
  </si>
  <si>
    <t>determination of heart left/right asymmetry</t>
  </si>
  <si>
    <t>70/18870</t>
  </si>
  <si>
    <t>MEGF8/NOTCH1/TBX2</t>
  </si>
  <si>
    <t>GO:0003143</t>
  </si>
  <si>
    <t>embryonic heart tube morphogenesis</t>
  </si>
  <si>
    <t>71/18870</t>
  </si>
  <si>
    <t>GO:0097396</t>
  </si>
  <si>
    <t>response to interleukin-17</t>
  </si>
  <si>
    <t>17/18870</t>
  </si>
  <si>
    <t>GO:0030178</t>
  </si>
  <si>
    <t>negative regulation of Wnt signaling pathway</t>
  </si>
  <si>
    <t>173/18870</t>
  </si>
  <si>
    <t>CXXC4/NOTCH1/GLI1/RNF213</t>
  </si>
  <si>
    <t>GO:0007219</t>
  </si>
  <si>
    <t>Notch signaling pathway</t>
  </si>
  <si>
    <t>181/18870</t>
  </si>
  <si>
    <t>IL17A/TRAF7/NOTCH1/TBX2</t>
  </si>
  <si>
    <t>GO:0032305</t>
  </si>
  <si>
    <t>positive regulation of icosanoid secretion</t>
  </si>
  <si>
    <t>19/18870</t>
  </si>
  <si>
    <t>CYP4F2/PLA2G4A</t>
  </si>
  <si>
    <t>GO:0014855</t>
  </si>
  <si>
    <t>striated muscle cell proliferation</t>
  </si>
  <si>
    <t>83/18870</t>
  </si>
  <si>
    <t>GO:0006071</t>
  </si>
  <si>
    <t>glycerol metabolic process</t>
  </si>
  <si>
    <t>20/18870</t>
  </si>
  <si>
    <t>COQ3/PLA2G4A</t>
  </si>
  <si>
    <t>GO:0032303</t>
  </si>
  <si>
    <t>regulation of icosanoid secretion</t>
  </si>
  <si>
    <t>GO:0035050</t>
  </si>
  <si>
    <t>embryonic heart tube development</t>
  </si>
  <si>
    <t>85/18870</t>
  </si>
  <si>
    <t>GO:0045069</t>
  </si>
  <si>
    <t>regulation of viral genome replication</t>
  </si>
  <si>
    <t>NOTCH1/ZNFX1/IFIH1</t>
  </si>
  <si>
    <t>GO:0003272</t>
  </si>
  <si>
    <t>endocardial cushion formation</t>
  </si>
  <si>
    <t>28/18870</t>
  </si>
  <si>
    <t>GO:0060560</t>
  </si>
  <si>
    <t>developmental growth involved in morphogenesis</t>
  </si>
  <si>
    <t>244/18870</t>
  </si>
  <si>
    <t>MEGF8/NOTCH1/MACF1/TBX2</t>
  </si>
  <si>
    <t>GO:0030326</t>
  </si>
  <si>
    <t>embryonic limb morphogenesis</t>
  </si>
  <si>
    <t>120/18870</t>
  </si>
  <si>
    <t>GO:0035113</t>
  </si>
  <si>
    <t>embryonic appendage morphogenesis</t>
  </si>
  <si>
    <t>GO:0006688</t>
  </si>
  <si>
    <t>glycosphingolipid biosynthetic process</t>
  </si>
  <si>
    <t>34/18870</t>
  </si>
  <si>
    <t>GAL3ST1/FUT6</t>
  </si>
  <si>
    <t>GO:0006691</t>
  </si>
  <si>
    <t>leukotriene metabolic process</t>
  </si>
  <si>
    <t>GO:0022612</t>
  </si>
  <si>
    <t>gland morphogenesis</t>
  </si>
  <si>
    <t>122/18870</t>
  </si>
  <si>
    <t>GO:0045773</t>
  </si>
  <si>
    <t>positive regulation of axon extension</t>
  </si>
  <si>
    <t>37/18870</t>
  </si>
  <si>
    <t>MEGF8/MACF1</t>
  </si>
  <si>
    <t>GO:0030509</t>
  </si>
  <si>
    <t>BMP signaling pathway</t>
  </si>
  <si>
    <t>5/49</t>
  </si>
  <si>
    <t>LRP2/MEGF8/BMPER/CRIM1/NOTCH2</t>
  </si>
  <si>
    <t>GO:0071772</t>
  </si>
  <si>
    <t>response to BMP</t>
  </si>
  <si>
    <t>179/18870</t>
  </si>
  <si>
    <t>GO:0071773</t>
  </si>
  <si>
    <t>cellular response to BMP stimulus</t>
  </si>
  <si>
    <t>GO:0009308</t>
  </si>
  <si>
    <t>amine metabolic process</t>
  </si>
  <si>
    <t>4/49</t>
  </si>
  <si>
    <t>119/18870</t>
  </si>
  <si>
    <t>MOXD1/SULT1C2/CHDH/ODC1</t>
  </si>
  <si>
    <t>MEGF8/FLVCR1/TBX2/NOTCH2</t>
  </si>
  <si>
    <t>GO:0045916</t>
  </si>
  <si>
    <t>negative regulation of complement activation</t>
  </si>
  <si>
    <t>2/49</t>
  </si>
  <si>
    <t>SVEP1/CD59</t>
  </si>
  <si>
    <t>GO:0007178</t>
  </si>
  <si>
    <t>transmembrane receptor protein serine/threonine kinase signaling pathway</t>
  </si>
  <si>
    <t>6/49</t>
  </si>
  <si>
    <t>410/18870</t>
  </si>
  <si>
    <t>LRP2/MEGF8/FUT8/BMPER/CRIM1/NOTCH2</t>
  </si>
  <si>
    <t>GO:0006004</t>
  </si>
  <si>
    <t>fucose metabolic process</t>
  </si>
  <si>
    <t>16/18870</t>
  </si>
  <si>
    <t>FUT8/FUT6</t>
  </si>
  <si>
    <t>3/49</t>
  </si>
  <si>
    <t>MEGF8/TBX2/NOTCH2</t>
  </si>
  <si>
    <t>GO:0060411</t>
  </si>
  <si>
    <t>cardiac septum morphogenesis</t>
  </si>
  <si>
    <t>72/18870</t>
  </si>
  <si>
    <t>LRP2/TBX2/NOTCH2</t>
  </si>
  <si>
    <t>GO:0002921</t>
  </si>
  <si>
    <t>negative regulation of humoral immune response</t>
  </si>
  <si>
    <t>GO:0036065</t>
  </si>
  <si>
    <t>fucosylation</t>
  </si>
  <si>
    <t>GO:0042402</t>
  </si>
  <si>
    <t>cellular biogenic amine catabolic process</t>
  </si>
  <si>
    <t>18/18870</t>
  </si>
  <si>
    <t>MOXD1/CHDH</t>
  </si>
  <si>
    <t>MF</t>
  </si>
  <si>
    <t>GO:0008417</t>
  </si>
  <si>
    <t>fucosyltransferase activity</t>
  </si>
  <si>
    <t>13/18496</t>
  </si>
  <si>
    <t>LRP2/MEGF8/BMPER/CRIM1/NOTCH2</t>
    <phoneticPr fontId="5"/>
  </si>
  <si>
    <t>Orthogroup</t>
  </si>
  <si>
    <t>HomoID</t>
  </si>
  <si>
    <t>evalue</t>
  </si>
  <si>
    <t>EntrezID</t>
  </si>
  <si>
    <t>GeneName</t>
  </si>
  <si>
    <t>TuniGene</t>
  </si>
  <si>
    <t>NP_113645.1</t>
  </si>
  <si>
    <t>MS4A8</t>
  </si>
  <si>
    <t>OG0000058</t>
  </si>
  <si>
    <t>XP_016865088.1</t>
  </si>
  <si>
    <t>GIN1</t>
  </si>
  <si>
    <t>T_clinides_chromosome_21.000109</t>
  </si>
  <si>
    <t>OG0000064</t>
  </si>
  <si>
    <t>XP_011534210.1</t>
  </si>
  <si>
    <t>UNC93A</t>
  </si>
  <si>
    <t>T_miniatum_chromosome_1.001436</t>
  </si>
  <si>
    <t>OG0000071</t>
  </si>
  <si>
    <t>NP_002514.1</t>
  </si>
  <si>
    <t>NPTX2</t>
  </si>
  <si>
    <t>B_leachii_S340.000004</t>
  </si>
  <si>
    <t>NP_699197.3</t>
  </si>
  <si>
    <t>SVEP1</t>
  </si>
  <si>
    <t>NP_002181.1</t>
  </si>
  <si>
    <t>IL17A</t>
  </si>
  <si>
    <t>OG0000086</t>
  </si>
  <si>
    <t>NP_689772.2</t>
  </si>
  <si>
    <t>METTL27</t>
  </si>
  <si>
    <t>C_eumyota_chromosome_1.003010</t>
  </si>
  <si>
    <t>OG0000098</t>
  </si>
  <si>
    <t>NP_065132.1</t>
  </si>
  <si>
    <t>GOPC</t>
  </si>
  <si>
    <t>B_leachii_S1333.000001</t>
  </si>
  <si>
    <t>XP_047274827.1</t>
  </si>
  <si>
    <t>COQ3</t>
  </si>
  <si>
    <t>OG0000113</t>
  </si>
  <si>
    <t>NP_056344.2</t>
  </si>
  <si>
    <t>MOXD1</t>
  </si>
  <si>
    <t>Pegea_sp_JAQGEQ010000380.1.000419</t>
  </si>
  <si>
    <t>NP_001073.3</t>
  </si>
  <si>
    <t>CYP4F2</t>
  </si>
  <si>
    <t>M_oculata_S107175.000009</t>
  </si>
  <si>
    <t>OG0000137</t>
  </si>
  <si>
    <t>XP_047271931.1</t>
  </si>
  <si>
    <t>SLC2A9</t>
  </si>
  <si>
    <t>P_annectens_JBLUSP010000042.1.000221</t>
  </si>
  <si>
    <t>NP_057370.1</t>
  </si>
  <si>
    <t>DCXR</t>
  </si>
  <si>
    <t>NP_057699.2</t>
  </si>
  <si>
    <t>SLC6A13</t>
  </si>
  <si>
    <t>KAS25.ctg10.000106</t>
  </si>
  <si>
    <t>NP_001695.2</t>
  </si>
  <si>
    <t>ADGRB3</t>
  </si>
  <si>
    <t>T_nubilum_chromosome_13.000400</t>
  </si>
  <si>
    <t>NP_115647.2</t>
  </si>
  <si>
    <t>TRAF7</t>
  </si>
  <si>
    <t>Pegea_sp_JAQGEQ010000163.1.000025</t>
  </si>
  <si>
    <t>NP_149072.2</t>
  </si>
  <si>
    <t>DIDO1</t>
  </si>
  <si>
    <t>T_nubilum_chromosome_3.000436</t>
  </si>
  <si>
    <t>XP_047282785.1</t>
  </si>
  <si>
    <t>HARBI1</t>
  </si>
  <si>
    <t>C_eumyota_chromosome_6.001718</t>
  </si>
  <si>
    <t>XP_016865794.1</t>
  </si>
  <si>
    <t>SAMD3</t>
  </si>
  <si>
    <t>P_mammillata_S7023.000001</t>
  </si>
  <si>
    <t>XP_006719424.1</t>
  </si>
  <si>
    <t>SENP1</t>
  </si>
  <si>
    <t>P_mammillata_S1258.000001</t>
  </si>
  <si>
    <t>XP_011530586.1</t>
  </si>
  <si>
    <t>CXXC4</t>
  </si>
  <si>
    <t>P_mammillata_S25.000018</t>
  </si>
  <si>
    <t>NP_899231.4</t>
  </si>
  <si>
    <t>PRSS48</t>
  </si>
  <si>
    <t>H_aurantium_S743.000001</t>
  </si>
  <si>
    <t>OG0000199</t>
  </si>
  <si>
    <t>NP_001258867.1</t>
  </si>
  <si>
    <t>MEGF8</t>
  </si>
  <si>
    <t>S_clava_NW_024102829.1.000770.1</t>
  </si>
  <si>
    <t>XP_011517019.2</t>
  </si>
  <si>
    <t>NOTCH1</t>
  </si>
  <si>
    <t>C_savignyi_R1.000322</t>
  </si>
  <si>
    <t>NP_001384402.1</t>
  </si>
  <si>
    <t>MACF1</t>
  </si>
  <si>
    <t>A_mentula_chr3.000660</t>
  </si>
  <si>
    <t>NP_001185741.1</t>
  </si>
  <si>
    <t>MSANTD3-TMEFF1</t>
  </si>
  <si>
    <t>D_virens_chromosome_6.001007</t>
  </si>
  <si>
    <t>NP_004852.1</t>
  </si>
  <si>
    <t>GAL3ST1</t>
  </si>
  <si>
    <t>D_virens_chromosome_6.000425</t>
  </si>
  <si>
    <t>OG0000230</t>
  </si>
  <si>
    <t>XP_047282528.1</t>
  </si>
  <si>
    <t>CEP164</t>
  </si>
  <si>
    <t>KY21.Chr8.1191</t>
  </si>
  <si>
    <t>NP_001153517.1</t>
  </si>
  <si>
    <t>GLI1</t>
  </si>
  <si>
    <t>T_miniatum_chromosome_3.000595</t>
  </si>
  <si>
    <t>OG0000238</t>
  </si>
  <si>
    <t>NP_694996.5</t>
  </si>
  <si>
    <t>COL6A5</t>
  </si>
  <si>
    <t>C_lepadiformis_CAWYQH010000090.1.000286.1</t>
  </si>
  <si>
    <t>NP_001308164.1</t>
  </si>
  <si>
    <t>LYPD1</t>
  </si>
  <si>
    <t>T_clinides_chromosome_9.000702</t>
  </si>
  <si>
    <t>XP_011507944.1</t>
  </si>
  <si>
    <t>PLA2G4A</t>
  </si>
  <si>
    <t>M_oculata_S23351.000005</t>
  </si>
  <si>
    <t>XP_011523389.1</t>
  </si>
  <si>
    <t>RNF213</t>
  </si>
  <si>
    <t>KAS25.ctg56.000081</t>
  </si>
  <si>
    <t>XP_011524704.1</t>
  </si>
  <si>
    <t>SLC7A9</t>
  </si>
  <si>
    <t>C_eumyota_chromosome_2.001487</t>
  </si>
  <si>
    <t>S_plicata_chromosome_6.000783</t>
  </si>
  <si>
    <t>XP_016865797.2</t>
  </si>
  <si>
    <t>B_leachii_S1089.000002</t>
  </si>
  <si>
    <t>XP_016859240.1</t>
  </si>
  <si>
    <t>LYG2</t>
  </si>
  <si>
    <t>P_mamillaris_chromosome_3.001339</t>
  </si>
  <si>
    <t>XP_016868427.1</t>
  </si>
  <si>
    <t>NAT2</t>
  </si>
  <si>
    <t>H_aurantium_S5791.000002</t>
  </si>
  <si>
    <t>OG0000344</t>
  </si>
  <si>
    <t>NP_005985.3</t>
  </si>
  <si>
    <t>TBX2</t>
  </si>
  <si>
    <t>M_oculata_S69504.000005</t>
  </si>
  <si>
    <t>XP_005250977.1</t>
  </si>
  <si>
    <t>MATN2</t>
  </si>
  <si>
    <t>D_virens_chromosome_13.000498</t>
  </si>
  <si>
    <t>OG0000359</t>
  </si>
  <si>
    <t>NP_001123947.1</t>
  </si>
  <si>
    <t>THAP5</t>
  </si>
  <si>
    <t>P_mammillata_S1478.000005</t>
  </si>
  <si>
    <t>XP_047288143.1</t>
  </si>
  <si>
    <t>ZSCAN29</t>
  </si>
  <si>
    <t>H_roretzi_S132.000002</t>
  </si>
  <si>
    <t>NP_066363.1</t>
  </si>
  <si>
    <t>ZNFX1</t>
  </si>
  <si>
    <t>KAS25.ctg44.000076</t>
  </si>
  <si>
    <t>NP_078948.3</t>
  </si>
  <si>
    <t>THAP9</t>
  </si>
  <si>
    <t>P_mamillaris_chromosome_1.000709</t>
  </si>
  <si>
    <t>NP_001353430.1</t>
  </si>
  <si>
    <t>HMGXB3</t>
  </si>
  <si>
    <t>KAS25.ctg194.000025</t>
  </si>
  <si>
    <t>XP_047282932.1</t>
  </si>
  <si>
    <t>ATM</t>
  </si>
  <si>
    <t>KY21.UAContig9.54</t>
  </si>
  <si>
    <t>XP_011516768.1</t>
  </si>
  <si>
    <t>HMCN2</t>
  </si>
  <si>
    <t>T_nubilum_chromosome_3.000478</t>
  </si>
  <si>
    <t>XP_047279946.1</t>
  </si>
  <si>
    <t>FIBCD1</t>
  </si>
  <si>
    <t>H_papillosa_chromosome_4.000041</t>
  </si>
  <si>
    <t>NP_004720.1</t>
  </si>
  <si>
    <t>ZBED1</t>
  </si>
  <si>
    <t>H_roretzi_S666.000005</t>
  </si>
  <si>
    <t>XP_047272121.1</t>
  </si>
  <si>
    <t>H_papillosa_chromosome_2.000194</t>
  </si>
  <si>
    <t>OG0000441</t>
  </si>
  <si>
    <t>XP_054189236.1</t>
  </si>
  <si>
    <t>FUT6</t>
  </si>
  <si>
    <t>H_aurantium_S2459.000001</t>
  </si>
  <si>
    <t>NP_002395.1</t>
  </si>
  <si>
    <t>MFAP4</t>
  </si>
  <si>
    <t>A_turbinatum_chromosome_5.001041</t>
  </si>
  <si>
    <t>XP_047301363.1</t>
  </si>
  <si>
    <t>IFIH1</t>
  </si>
  <si>
    <t>D_virens_chromosome_3.001980</t>
  </si>
  <si>
    <t>OG0000027</t>
  </si>
  <si>
    <t>B_leachii_S177.000002</t>
  </si>
  <si>
    <t>OG0000055</t>
  </si>
  <si>
    <t>NP_001627.2</t>
  </si>
  <si>
    <t>SLC25A6</t>
  </si>
  <si>
    <t>T_democratica_contig_SUPER_5.002196</t>
  </si>
  <si>
    <t>OG0000059</t>
  </si>
  <si>
    <t>NP_149116.2</t>
  </si>
  <si>
    <t>SLC22A16</t>
  </si>
  <si>
    <t>H_roretzi_S32.000037</t>
  </si>
  <si>
    <t>OG0000066</t>
  </si>
  <si>
    <t>NP_001354427.1</t>
  </si>
  <si>
    <t>CNTNAP5</t>
  </si>
  <si>
    <t>S_clava_NW_024102836.1.000164.1</t>
  </si>
  <si>
    <t>OG0000070</t>
  </si>
  <si>
    <t>NP_001605.1</t>
  </si>
  <si>
    <t>ACTG1</t>
  </si>
  <si>
    <t>KAS25.ctg115.000001</t>
  </si>
  <si>
    <t>OG0000093</t>
  </si>
  <si>
    <t>NP_006031.2</t>
  </si>
  <si>
    <t>HS3ST4</t>
  </si>
  <si>
    <t>A_turbinatum_chromosome_3.000895</t>
  </si>
  <si>
    <t>OG0000099</t>
  </si>
  <si>
    <t>NP_848593.2</t>
  </si>
  <si>
    <t>SLC5A12</t>
  </si>
  <si>
    <t>B_leachii_S14.000024</t>
  </si>
  <si>
    <t>OG0000112</t>
  </si>
  <si>
    <t>XP_011509486.1</t>
  </si>
  <si>
    <t>LRP2</t>
  </si>
  <si>
    <t>A_turbinatum_chromosome_6.001312</t>
  </si>
  <si>
    <t>OG0000126</t>
  </si>
  <si>
    <t>NP_001137157.1</t>
  </si>
  <si>
    <t>CES5A</t>
  </si>
  <si>
    <t>M_oculata_S39021.000006</t>
  </si>
  <si>
    <t>OG0000135</t>
  </si>
  <si>
    <t>NP_000845.2</t>
  </si>
  <si>
    <t>GSTT2</t>
  </si>
  <si>
    <t>B_violaceus_contig_118.000042</t>
  </si>
  <si>
    <t>OG0000142</t>
  </si>
  <si>
    <t>NP_079425.3</t>
  </si>
  <si>
    <t>ACSF2</t>
  </si>
  <si>
    <t>M_oculata_S100257.000010</t>
  </si>
  <si>
    <t>OG0000150</t>
  </si>
  <si>
    <t>XP_011541100.1</t>
  </si>
  <si>
    <t>HSPA8</t>
  </si>
  <si>
    <t>KAS25.ctg11.000467</t>
  </si>
  <si>
    <t>OG0000161</t>
  </si>
  <si>
    <t>NP_002282.2</t>
  </si>
  <si>
    <t>LAMB1</t>
  </si>
  <si>
    <t>S_plicata_chromosome_9.001122</t>
  </si>
  <si>
    <t>OG0000203</t>
  </si>
  <si>
    <t>XP_047287136.1</t>
  </si>
  <si>
    <t>FUT8</t>
  </si>
  <si>
    <t>KAS25.ctg47.000186</t>
  </si>
  <si>
    <t>OG0000227</t>
  </si>
  <si>
    <t>XP_011534075.2</t>
  </si>
  <si>
    <t>DCBLD1</t>
  </si>
  <si>
    <t>T_clinides_chromosome_10.000231</t>
  </si>
  <si>
    <t>OG0000234</t>
  </si>
  <si>
    <t>NP_001047.1</t>
  </si>
  <si>
    <t>SULT1C2</t>
  </si>
  <si>
    <t>KY21.Chr9.1059</t>
  </si>
  <si>
    <t>OG0000239</t>
  </si>
  <si>
    <t>NP_060015.1</t>
  </si>
  <si>
    <t>HAO1</t>
  </si>
  <si>
    <t>C_savignyi_R19.000530</t>
  </si>
  <si>
    <t>OG0000245</t>
  </si>
  <si>
    <t>NP_055049.1</t>
  </si>
  <si>
    <t>HSD17B8</t>
  </si>
  <si>
    <t>A_turbinatum_chromosome_2.001975</t>
  </si>
  <si>
    <t>OG0000258</t>
  </si>
  <si>
    <t>NP_060867.2</t>
  </si>
  <si>
    <t>CHDH</t>
  </si>
  <si>
    <t>B_violaceus_contig_674.000017</t>
  </si>
  <si>
    <t>OG0000266</t>
  </si>
  <si>
    <t>XP_047296425.1</t>
  </si>
  <si>
    <t>NDUFAF5</t>
  </si>
  <si>
    <t>B_violaceus_contig_734.000041</t>
  </si>
  <si>
    <t>OG0000273</t>
  </si>
  <si>
    <t>NP_054772.1</t>
  </si>
  <si>
    <t>FLVCR1</t>
  </si>
  <si>
    <t>S_clava_NW_024102836.1.000868.1</t>
  </si>
  <si>
    <t>OG0000291</t>
  </si>
  <si>
    <t>NP_004902.1</t>
  </si>
  <si>
    <t>PDIA4</t>
  </si>
  <si>
    <t>S_plicata_chromosome_15.000203</t>
  </si>
  <si>
    <t>OG0000295</t>
  </si>
  <si>
    <t>XP_047275895.1</t>
  </si>
  <si>
    <t>BMPER</t>
  </si>
  <si>
    <t>S_aspera_contig_5663.000028</t>
  </si>
  <si>
    <t>OG0000307</t>
  </si>
  <si>
    <t>NP_002530.1</t>
  </si>
  <si>
    <t>ODC1</t>
  </si>
  <si>
    <t>H_aurantium_S107.000009</t>
  </si>
  <si>
    <t>OG0000351</t>
  </si>
  <si>
    <t>NP_149080.2</t>
  </si>
  <si>
    <t>ZCCHC3</t>
  </si>
  <si>
    <t>B_violaceus_contig_256.000027</t>
  </si>
  <si>
    <t>OG0000361</t>
  </si>
  <si>
    <t>NP_976076.1</t>
  </si>
  <si>
    <t>CD59</t>
  </si>
  <si>
    <t>H_papillosa_chromosome_6.000120</t>
  </si>
  <si>
    <t>OG0000363</t>
  </si>
  <si>
    <t>NP_689912.2</t>
  </si>
  <si>
    <t>SENP5</t>
  </si>
  <si>
    <t>T_miniatum_chromosome_18.000593</t>
  </si>
  <si>
    <t>OG0000364</t>
  </si>
  <si>
    <t>NP_694999.3</t>
  </si>
  <si>
    <t>MAMDC2</t>
  </si>
  <si>
    <t>T_democratica_contig_SUPER_2.002822</t>
  </si>
  <si>
    <t>OG0000373</t>
  </si>
  <si>
    <t>XP_016877966.1</t>
  </si>
  <si>
    <t>RYR3</t>
  </si>
  <si>
    <t>S_plicata_chromosome_1.001253</t>
  </si>
  <si>
    <t>OG0000375</t>
  </si>
  <si>
    <t>NP_001129145.1</t>
  </si>
  <si>
    <t>ATL2</t>
  </si>
  <si>
    <t>KAS25.ctg8.000134</t>
  </si>
  <si>
    <t>OG0000390</t>
  </si>
  <si>
    <t>XP_016859747.1</t>
  </si>
  <si>
    <t>CRIM1</t>
  </si>
  <si>
    <t>C_savignyi_R431.000071</t>
  </si>
  <si>
    <t>OG0000412</t>
  </si>
  <si>
    <t>NP_690618.2</t>
  </si>
  <si>
    <t>DGKD</t>
  </si>
  <si>
    <t>H_papillosa_chromosome_1.001626</t>
  </si>
  <si>
    <t>OG0000488</t>
  </si>
  <si>
    <t>NP_001307250.1</t>
  </si>
  <si>
    <t>TMTC2</t>
  </si>
  <si>
    <t>P_mamillaris_chromosome_7.001753</t>
  </si>
  <si>
    <t>OG0000589</t>
  </si>
  <si>
    <t>XP_047289462.1</t>
  </si>
  <si>
    <t>ERN2</t>
  </si>
  <si>
    <t>P_mamillaris_chromosome_14.000312</t>
  </si>
  <si>
    <t>OG0000696</t>
  </si>
  <si>
    <t>NP_001400949.1</t>
  </si>
  <si>
    <t>EPHX2</t>
  </si>
  <si>
    <t>P_annectens_JBLUSP010000255.1.000019</t>
  </si>
  <si>
    <t>OG0000754</t>
  </si>
  <si>
    <t>XP_005265059.2</t>
  </si>
  <si>
    <t>KLHL18</t>
  </si>
  <si>
    <t>H_papillosa_chromosome_2.000537</t>
  </si>
  <si>
    <t>OG0000773</t>
  </si>
  <si>
    <t>NP_071769.2</t>
  </si>
  <si>
    <t>A_mentula_chr3.002003</t>
  </si>
  <si>
    <t>OG0000781</t>
  </si>
  <si>
    <t>NP_002429.1</t>
  </si>
  <si>
    <t>MRC1</t>
  </si>
  <si>
    <t>S_plicata_chromosome_4.001272</t>
  </si>
  <si>
    <t>OG0000861</t>
  </si>
  <si>
    <t>NP_001356648.1</t>
  </si>
  <si>
    <t>PEG3</t>
  </si>
  <si>
    <t>P_mamillaris_chromosome_1.002891</t>
  </si>
  <si>
    <t>OG0000885</t>
  </si>
  <si>
    <t>NP_077719.2</t>
  </si>
  <si>
    <t>NOTCH2</t>
  </si>
  <si>
    <t>KY21.Chr6.552</t>
  </si>
  <si>
    <t>OG0000920</t>
  </si>
  <si>
    <t>NP_065901.1</t>
  </si>
  <si>
    <t>RANBP10</t>
  </si>
  <si>
    <t>S_clava_NW_024102836.1.000169.1</t>
  </si>
  <si>
    <t>OG0001043</t>
  </si>
  <si>
    <t>NP_004360.2</t>
  </si>
  <si>
    <t>COL6A3</t>
  </si>
  <si>
    <t>S_plicata_chromosome_15.000772</t>
  </si>
  <si>
    <t>OG0001258</t>
  </si>
  <si>
    <t>NP_001638.1</t>
  </si>
  <si>
    <t>APOD</t>
  </si>
  <si>
    <t>S_plicata_chromosome_9.001030</t>
  </si>
  <si>
    <t>OG0001464</t>
  </si>
  <si>
    <t>XP_011538852.1</t>
  </si>
  <si>
    <t>CTRC</t>
  </si>
  <si>
    <t>P_mamillaris_chromosome_8.001124</t>
  </si>
  <si>
    <t>OG0001500</t>
  </si>
  <si>
    <t>H_aurantium_S9460.000001</t>
  </si>
  <si>
    <t>OG0001776</t>
  </si>
  <si>
    <t>NP_115499.5</t>
  </si>
  <si>
    <t>KIRREL2</t>
  </si>
  <si>
    <t>H_papillosa_chromosome_7.001529</t>
  </si>
  <si>
    <t>OG0002167</t>
  </si>
  <si>
    <t>NP_060095.2</t>
  </si>
  <si>
    <t>ITLN1</t>
  </si>
  <si>
    <t>C_savignyi_R116.000146</t>
  </si>
  <si>
    <t>OG0004125</t>
  </si>
  <si>
    <t>NP_037359.3</t>
  </si>
  <si>
    <t>ACAN</t>
  </si>
  <si>
    <t>H_papillosa_chromosome_5.000171</t>
  </si>
  <si>
    <t>OG0000045</t>
    <phoneticPr fontId="5"/>
  </si>
  <si>
    <t>A_turbinatum_chromosome_5.000019</t>
    <phoneticPr fontId="5"/>
  </si>
  <si>
    <t>OG0000058</t>
    <phoneticPr fontId="5"/>
  </si>
  <si>
    <t>T_clinides_chromosome_21.000109</t>
    <phoneticPr fontId="5"/>
  </si>
  <si>
    <t>OG0000064</t>
    <phoneticPr fontId="5"/>
  </si>
  <si>
    <t>T_miniatum_chromosome_1.001436</t>
    <phoneticPr fontId="5"/>
  </si>
  <si>
    <t>OG0000071</t>
    <phoneticPr fontId="5"/>
  </si>
  <si>
    <t>B_leachii_S340.000004</t>
    <phoneticPr fontId="5"/>
  </si>
  <si>
    <t>OG0000077</t>
    <phoneticPr fontId="5"/>
  </si>
  <si>
    <t>KAS25.ctg40.000288</t>
    <phoneticPr fontId="5"/>
  </si>
  <si>
    <t>OG0000082</t>
    <phoneticPr fontId="5"/>
  </si>
  <si>
    <t>C_eumyota_chromosome_2.001199</t>
    <phoneticPr fontId="5"/>
  </si>
  <si>
    <t>OG0000086</t>
    <phoneticPr fontId="5"/>
  </si>
  <si>
    <t>C_eumyota_chromosome_1.003010</t>
    <phoneticPr fontId="5"/>
  </si>
  <si>
    <t>OG0000098</t>
    <phoneticPr fontId="5"/>
  </si>
  <si>
    <t>B_leachii_S1333.000001</t>
    <phoneticPr fontId="5"/>
  </si>
  <si>
    <t>OG0000100</t>
    <phoneticPr fontId="5"/>
  </si>
  <si>
    <t>P_mammillata_S342.000010</t>
    <phoneticPr fontId="5"/>
  </si>
  <si>
    <t>OG0000113</t>
    <phoneticPr fontId="5"/>
  </si>
  <si>
    <t>OG0000129</t>
    <phoneticPr fontId="5"/>
  </si>
  <si>
    <t>OG0000137</t>
    <phoneticPr fontId="5"/>
  </si>
  <si>
    <t>P_annectens_JBLUSP010000042.1.000221</t>
    <phoneticPr fontId="5"/>
  </si>
  <si>
    <t>OG0000138</t>
    <phoneticPr fontId="5"/>
  </si>
  <si>
    <t>H_roretzi_S221.000010</t>
    <phoneticPr fontId="5"/>
  </si>
  <si>
    <t>OG0000163</t>
    <phoneticPr fontId="5"/>
  </si>
  <si>
    <t>OG0000172</t>
    <phoneticPr fontId="5"/>
  </si>
  <si>
    <t>OG0000173</t>
    <phoneticPr fontId="5"/>
  </si>
  <si>
    <t>OG0000177</t>
    <phoneticPr fontId="5"/>
  </si>
  <si>
    <t>OG0000178</t>
    <phoneticPr fontId="5"/>
  </si>
  <si>
    <t>OG0000179</t>
    <phoneticPr fontId="5"/>
  </si>
  <si>
    <t>OG0000181</t>
    <phoneticPr fontId="5"/>
  </si>
  <si>
    <t>OG0000182</t>
    <phoneticPr fontId="5"/>
  </si>
  <si>
    <t>OG0000187</t>
    <phoneticPr fontId="5"/>
  </si>
  <si>
    <t>OG0000199</t>
    <phoneticPr fontId="5"/>
  </si>
  <si>
    <t>OG0000205</t>
    <phoneticPr fontId="5"/>
  </si>
  <si>
    <t>OG0000218</t>
    <phoneticPr fontId="5"/>
  </si>
  <si>
    <t>OG0000219</t>
    <phoneticPr fontId="5"/>
  </si>
  <si>
    <t>OG0000223</t>
    <phoneticPr fontId="5"/>
  </si>
  <si>
    <t>OG0000230</t>
    <phoneticPr fontId="5"/>
  </si>
  <si>
    <t>OG0000233</t>
    <phoneticPr fontId="5"/>
  </si>
  <si>
    <t>OG0000238</t>
    <phoneticPr fontId="5"/>
  </si>
  <si>
    <t>OG0000261</t>
    <phoneticPr fontId="5"/>
  </si>
  <si>
    <t>OG0000270</t>
    <phoneticPr fontId="5"/>
  </si>
  <si>
    <t>OG0000272</t>
    <phoneticPr fontId="5"/>
  </si>
  <si>
    <t>OG0000279</t>
    <phoneticPr fontId="5"/>
  </si>
  <si>
    <t>OG0000285</t>
    <phoneticPr fontId="5"/>
  </si>
  <si>
    <t>OG0000289</t>
    <phoneticPr fontId="5"/>
  </si>
  <si>
    <t>OG0000298</t>
    <phoneticPr fontId="5"/>
  </si>
  <si>
    <t>OG0000332</t>
    <phoneticPr fontId="5"/>
  </si>
  <si>
    <t>OG0000344</t>
    <phoneticPr fontId="5"/>
  </si>
  <si>
    <t>OG0000350</t>
    <phoneticPr fontId="5"/>
  </si>
  <si>
    <t>OG0000359</t>
    <phoneticPr fontId="5"/>
  </si>
  <si>
    <t>OG0000367</t>
    <phoneticPr fontId="5"/>
  </si>
  <si>
    <t>OG0000374</t>
    <phoneticPr fontId="5"/>
  </si>
  <si>
    <t>OG0000379</t>
    <phoneticPr fontId="5"/>
  </si>
  <si>
    <t>OG0000380</t>
    <phoneticPr fontId="5"/>
  </si>
  <si>
    <t>OG0000381</t>
    <phoneticPr fontId="5"/>
  </si>
  <si>
    <t>OG0000382</t>
    <phoneticPr fontId="5"/>
  </si>
  <si>
    <t>OG0000392</t>
    <phoneticPr fontId="5"/>
  </si>
  <si>
    <t>OG0000397</t>
    <phoneticPr fontId="5"/>
  </si>
  <si>
    <t>OG0000414</t>
    <phoneticPr fontId="5"/>
  </si>
  <si>
    <t>OG0000441</t>
    <phoneticPr fontId="5"/>
  </si>
  <si>
    <t>OG0000483</t>
    <phoneticPr fontId="5"/>
  </si>
  <si>
    <t>OG0000494</t>
    <phoneticPr fontId="5"/>
  </si>
  <si>
    <t>Thaliacea Rapidly Contracted gene families</t>
    <phoneticPr fontId="5"/>
  </si>
  <si>
    <r>
      <rPr>
        <b/>
        <i/>
        <sz val="10"/>
        <color rgb="FF000000"/>
        <rFont val="Arial"/>
        <family val="2"/>
        <scheme val="minor"/>
      </rPr>
      <t>Botrylloides</t>
    </r>
    <r>
      <rPr>
        <b/>
        <sz val="10"/>
        <color rgb="FF000000"/>
        <rFont val="Arial"/>
        <family val="2"/>
        <scheme val="minor"/>
      </rPr>
      <t xml:space="preserve"> Rapidly contracted gene families</t>
    </r>
    <phoneticPr fontId="5"/>
  </si>
  <si>
    <t>GeneName</t>
    <phoneticPr fontId="5"/>
  </si>
  <si>
    <t>Represented Gene of tunicate</t>
    <phoneticPr fontId="5"/>
  </si>
  <si>
    <r>
      <rPr>
        <b/>
        <sz val="10"/>
        <color rgb="FF000000"/>
        <rFont val="Arial"/>
        <family val="2"/>
        <scheme val="major"/>
      </rPr>
      <t>Table S1.</t>
    </r>
    <r>
      <rPr>
        <sz val="10"/>
        <color rgb="FF000000"/>
        <rFont val="Arial"/>
        <family val="2"/>
        <scheme val="major"/>
      </rPr>
      <t xml:space="preserve"> Available genome sequence data of tunicates. Comparison of the sequenced tunicate genomes. Data were downloaded from NCBI and ANISEED. </t>
    </r>
    <phoneticPr fontId="5"/>
  </si>
  <si>
    <r>
      <rPr>
        <b/>
        <sz val="10"/>
        <color theme="1"/>
        <rFont val="Arial"/>
        <family val="2"/>
      </rPr>
      <t>Table S2.</t>
    </r>
    <r>
      <rPr>
        <sz val="10"/>
        <color theme="1"/>
        <rFont val="Arial"/>
        <family val="2"/>
      </rPr>
      <t xml:space="preserve"> Statistics of A. aspersa genome sequencing.</t>
    </r>
    <r>
      <rPr>
        <b/>
        <sz val="10"/>
        <color theme="1"/>
        <rFont val="Arial"/>
        <family val="2"/>
      </rPr>
      <t xml:space="preserve"> </t>
    </r>
    <r>
      <rPr>
        <sz val="10"/>
        <color theme="1"/>
        <rFont val="Arial"/>
        <family val="2"/>
      </rPr>
      <t>Statistics of sequenced DNA data. A total of 100X PacBio sequence was produced.</t>
    </r>
    <phoneticPr fontId="5"/>
  </si>
  <si>
    <r>
      <rPr>
        <b/>
        <sz val="10"/>
        <color theme="1"/>
        <rFont val="Arial"/>
        <family val="2"/>
        <scheme val="minor"/>
      </rPr>
      <t>Table S3.</t>
    </r>
    <r>
      <rPr>
        <sz val="10"/>
        <color theme="1"/>
        <rFont val="Arial"/>
        <family val="2"/>
        <scheme val="minor"/>
      </rPr>
      <t xml:space="preserve"> Comparison of genomes obtained using four assemblers. Comparison of genome assemblies produced with four assemblers.</t>
    </r>
    <phoneticPr fontId="5"/>
  </si>
  <si>
    <r>
      <rPr>
        <b/>
        <sz val="10"/>
        <color rgb="FF000000"/>
        <rFont val="Arial"/>
        <family val="2"/>
        <scheme val="minor"/>
      </rPr>
      <t>Table S4.</t>
    </r>
    <r>
      <rPr>
        <sz val="10"/>
        <color rgb="FF000000"/>
        <rFont val="Arial"/>
        <family val="2"/>
        <scheme val="minor"/>
      </rPr>
      <t xml:space="preserve">  Obtained adapter trimmed RNA sequences data of A. aspersa RNA-seq data of nine adult organs and embryos from six different developmental stages. Amounts of extracted RNA and the used kit, along with statistics of reads after adapter trimming, are shown.</t>
    </r>
    <phoneticPr fontId="5"/>
  </si>
  <si>
    <r>
      <rPr>
        <b/>
        <sz val="10"/>
        <color rgb="FF000000"/>
        <rFont val="Arial"/>
        <family val="2"/>
        <scheme val="minor"/>
      </rPr>
      <t>Table S5.</t>
    </r>
    <r>
      <rPr>
        <sz val="10"/>
        <color rgb="FF000000"/>
        <rFont val="Arial"/>
        <family val="2"/>
        <scheme val="minor"/>
      </rPr>
      <t xml:space="preserve">  Assembled transcripts data and alignment rate to genome. The left side shows statistics of assembled transcriptome data from each sample from organs or embryos. The right side show alignment rate of reads to the assembled transcriptome or to the assembled whole genome.</t>
    </r>
    <phoneticPr fontId="5"/>
  </si>
  <si>
    <r>
      <rPr>
        <b/>
        <sz val="11"/>
        <color theme="1"/>
        <rFont val="Arial"/>
        <family val="2"/>
        <scheme val="minor"/>
      </rPr>
      <t xml:space="preserve">Table S6. </t>
    </r>
    <r>
      <rPr>
        <sz val="11"/>
        <color theme="1"/>
        <rFont val="Arial"/>
        <family val="2"/>
        <scheme val="minor"/>
      </rPr>
      <t xml:space="preserve"> Gene model construction in other species
This table shows the process of gene model construction for all species. Gene/transcript numbers, BUSCO completeness, and duplication rates, along with the reference species used in GeMoMa, are shown.</t>
    </r>
    <phoneticPr fontId="5"/>
  </si>
  <si>
    <r>
      <rPr>
        <b/>
        <sz val="11"/>
        <color theme="1"/>
        <rFont val="Arial"/>
        <family val="2"/>
        <scheme val="minor"/>
      </rPr>
      <t>Table S7.</t>
    </r>
    <r>
      <rPr>
        <sz val="11"/>
        <color theme="1"/>
        <rFont val="Arial"/>
        <family val="2"/>
        <scheme val="minor"/>
      </rPr>
      <t xml:space="preserve">  Constructed gene models of all 38 tunicate genomes 
Summary of our constructed gene models. Gene/transcript numbers, BUSCO values, and reference species are shown. Green color indicates the finally adopted gene model for each species.</t>
    </r>
    <phoneticPr fontId="5"/>
  </si>
  <si>
    <r>
      <rPr>
        <b/>
        <sz val="10"/>
        <color theme="1"/>
        <rFont val="Arial"/>
        <family val="2"/>
        <scheme val="minor"/>
      </rPr>
      <t>Table S8.</t>
    </r>
    <r>
      <rPr>
        <sz val="10"/>
        <color theme="1"/>
        <rFont val="Arial"/>
        <family val="2"/>
        <scheme val="minor"/>
      </rPr>
      <t xml:space="preserve"> Results of the orthofinder analysis 
Orthofinder analysis are shown. Five types of combinations of species were tested. Species omission was performed according to BUSCO scores of the gene models.</t>
    </r>
    <phoneticPr fontId="5"/>
  </si>
  <si>
    <t xml:space="preserve">Table S9. Gene ontology enrichment analysis in rapidly contracted orthogroups. 
Gene ontology analysis was performed on rapidly contracted orthogroups in Thaliacea and Botrylloides. 
All genes in the orthogroup were blasted against human genes, and the least evalue were selected for enrichment analysis. P-values for gene ontology enrichment analysis were calculated by Fisher’s exact test. Multiple comparison adjustments were performed using the Benjamini–Hochberg method. </t>
    <phoneticPr fontId="5"/>
  </si>
  <si>
    <r>
      <rPr>
        <b/>
        <sz val="10"/>
        <color rgb="FF000000"/>
        <rFont val="Arial"/>
        <family val="2"/>
        <scheme val="minor"/>
      </rPr>
      <t>Table S10.</t>
    </r>
    <r>
      <rPr>
        <sz val="10"/>
        <color rgb="FF000000"/>
        <rFont val="Arial"/>
        <family val="2"/>
        <scheme val="minor"/>
      </rPr>
      <t xml:space="preserve"> GC contents in 38 tunicate species genomes in different regions GC content of tunicate genomes was shown. GC content at the first, second, and third positions was calculated.</t>
    </r>
    <phoneticPr fontId="5"/>
  </si>
  <si>
    <r>
      <rPr>
        <b/>
        <sz val="10"/>
        <color rgb="FF000000"/>
        <rFont val="Arial"/>
        <family val="2"/>
        <scheme val="minor"/>
      </rPr>
      <t>Table S11.</t>
    </r>
    <r>
      <rPr>
        <sz val="10"/>
        <color rgb="FF000000"/>
        <rFont val="Arial"/>
        <family val="2"/>
        <scheme val="minor"/>
      </rPr>
      <t xml:space="preserve"> PCA value of codon usage data. Principal component analysis performed on codon usage data of 38 tunicate species. Coordinates of each species in PCA analysis of codon usage are shown. </t>
    </r>
    <phoneticPr fontId="5"/>
  </si>
  <si>
    <r>
      <rPr>
        <b/>
        <sz val="10"/>
        <color rgb="FF000000"/>
        <rFont val="Arial"/>
        <family val="2"/>
        <scheme val="minor"/>
      </rPr>
      <t>Table S12.</t>
    </r>
    <r>
      <rPr>
        <sz val="10"/>
        <color rgb="FF000000"/>
        <rFont val="Arial"/>
        <family val="2"/>
        <scheme val="minor"/>
      </rPr>
      <t xml:space="preserve"> Comparison of BUSCO values of gene models obtained by different patterns. Comparison of BUSCO values in genome and constructed gene models. Completeness between genome BUSCO and Braker2 BUSCO shows significant gaps for some species.</t>
    </r>
    <phoneticPr fontId="5"/>
  </si>
  <si>
    <t>Total number of Reads</t>
    <phoneticPr fontId="5"/>
  </si>
  <si>
    <t>Read N50 (bp)</t>
    <phoneticPr fontId="5"/>
  </si>
  <si>
    <t>Total Read length (bp)</t>
    <phoneticPr fontId="5"/>
  </si>
  <si>
    <t>Average Read Length (bp)</t>
    <phoneticPr fontId="5"/>
  </si>
  <si>
    <t>Contig N50</t>
    <phoneticPr fontId="5"/>
  </si>
  <si>
    <t>159.1 Mb</t>
    <phoneticPr fontId="5"/>
  </si>
  <si>
    <t>Total Length</t>
    <phoneticPr fontId="5"/>
  </si>
  <si>
    <t>Max Length</t>
    <phoneticPr fontId="5"/>
  </si>
  <si>
    <t>Min Length</t>
    <phoneticPr fontId="5"/>
  </si>
  <si>
    <t>Average Length</t>
    <phoneticPr fontId="5"/>
  </si>
  <si>
    <t>Sequence number</t>
    <phoneticPr fontId="5"/>
  </si>
  <si>
    <t>genes / including spliced isoforms</t>
    <phoneticPr fontId="5"/>
  </si>
  <si>
    <t>genes / transcripts including alternatively spliced isoforms</t>
  </si>
  <si>
    <t>genes / transcripts including alternatively spliced isoforms</t>
    <phoneticPr fontId="5"/>
  </si>
  <si>
    <t>Genes/Transcripts including alternatively spliced isoforms</t>
  </si>
  <si>
    <t>R1</t>
    <phoneticPr fontId="5"/>
  </si>
  <si>
    <t>R2</t>
    <phoneticPr fontId="5"/>
  </si>
  <si>
    <t>sum</t>
    <phoneticPr fontId="5"/>
  </si>
  <si>
    <t>OG</t>
  </si>
  <si>
    <t>genes</t>
  </si>
  <si>
    <t>gene</t>
  </si>
  <si>
    <t>Entrez</t>
  </si>
  <si>
    <t>HomoName</t>
  </si>
  <si>
    <t>KAS25.ctg32.000015</t>
  </si>
  <si>
    <t>XP_016866447.1</t>
  </si>
  <si>
    <t>OG0000091</t>
  </si>
  <si>
    <t>KAS25.ctg20.000228</t>
  </si>
  <si>
    <t>CHST9</t>
  </si>
  <si>
    <t>XP_005258419.1</t>
  </si>
  <si>
    <t>OG0000188</t>
  </si>
  <si>
    <t>KAS25.ctg52.000123</t>
  </si>
  <si>
    <t>OG0000210</t>
  </si>
  <si>
    <t>KAS25.ctg447.000017</t>
  </si>
  <si>
    <t>ENOSF1</t>
  </si>
  <si>
    <t>XP_047293567.1</t>
  </si>
  <si>
    <t>OG0000219</t>
  </si>
  <si>
    <t>KAS25.ctg70.000106</t>
  </si>
  <si>
    <t>MSANTD3</t>
  </si>
  <si>
    <t>NP_001185736.1</t>
  </si>
  <si>
    <t>OG0000224</t>
  </si>
  <si>
    <t>KAS25.ctg451.000001</t>
  </si>
  <si>
    <t>NMRAL1</t>
  </si>
  <si>
    <t>NP_001338924.1</t>
  </si>
  <si>
    <t>KAS25.ctg109.000082</t>
  </si>
  <si>
    <t>FBN1</t>
  </si>
  <si>
    <t>NP_001393645.1</t>
  </si>
  <si>
    <t>KAS25.ctg71.000004</t>
  </si>
  <si>
    <t>OG0000249</t>
  </si>
  <si>
    <t>KAS25.ctg1236.000001</t>
  </si>
  <si>
    <t>SMC3</t>
  </si>
  <si>
    <t>NP_005436.1</t>
  </si>
  <si>
    <t>OG0000257</t>
  </si>
  <si>
    <t>KAS25.ctg4.001203</t>
  </si>
  <si>
    <t>HSD17B12</t>
  </si>
  <si>
    <t>NP_057226.1</t>
  </si>
  <si>
    <t>OG0000260</t>
  </si>
  <si>
    <t>KAS25.ctg820.000002</t>
  </si>
  <si>
    <t>LOC124905153</t>
  </si>
  <si>
    <t>XP_047297655.1</t>
  </si>
  <si>
    <t>OG0000261</t>
  </si>
  <si>
    <t>KAS25.ctg11.000645</t>
  </si>
  <si>
    <t>NP_001308163.1</t>
  </si>
  <si>
    <t>OG0000289</t>
  </si>
  <si>
    <t>KAS25.ctg118.000019</t>
  </si>
  <si>
    <t>OG0000311</t>
  </si>
  <si>
    <t>KAS25.ctg154.000013</t>
  </si>
  <si>
    <t>NP_001375015.1</t>
  </si>
  <si>
    <t>OG0000328</t>
  </si>
  <si>
    <t>KAS25.ctg452.000002</t>
  </si>
  <si>
    <t>TTC6</t>
  </si>
  <si>
    <t>XP_047287290.1</t>
  </si>
  <si>
    <t>OG0000342</t>
  </si>
  <si>
    <t>KAS25.ctg12.000443</t>
  </si>
  <si>
    <t>DIPK1B</t>
  </si>
  <si>
    <t>NP_689634.2</t>
  </si>
  <si>
    <t>OG0000366</t>
  </si>
  <si>
    <t>KAS25.ctg754.000023</t>
  </si>
  <si>
    <t>FANK1</t>
  </si>
  <si>
    <t>NP_001337868.1</t>
  </si>
  <si>
    <t>OG0000379</t>
  </si>
  <si>
    <t>KAS25.ctg71.000154</t>
  </si>
  <si>
    <t>OG0000381</t>
  </si>
  <si>
    <t>KAS25.ctg106.000084</t>
  </si>
  <si>
    <t>RAPGEF1</t>
  </si>
  <si>
    <t>NP_001364864.1</t>
  </si>
  <si>
    <t>OG0000395</t>
  </si>
  <si>
    <t>KAS25.ctg93.000064</t>
  </si>
  <si>
    <t>OG0000399</t>
  </si>
  <si>
    <t>KAS25.ctg55.000129</t>
  </si>
  <si>
    <t>SCAND3</t>
  </si>
  <si>
    <t>XP_011512590.1</t>
  </si>
  <si>
    <t>OG0000414</t>
  </si>
  <si>
    <t>KAS25.ctg113.000061</t>
  </si>
  <si>
    <t>OG0000450</t>
  </si>
  <si>
    <t>KAS25.ctg739.000006</t>
  </si>
  <si>
    <t>HLA-DOA</t>
  </si>
  <si>
    <t>NP_002110.1</t>
  </si>
  <si>
    <t>OG0000460</t>
  </si>
  <si>
    <t>KAS25.ctg1379.000001</t>
  </si>
  <si>
    <t>PAPSS2</t>
  </si>
  <si>
    <t>NP_001015880.1</t>
  </si>
  <si>
    <t>OG0000500</t>
  </si>
  <si>
    <t>KAS25.ctg192.000004</t>
  </si>
  <si>
    <t>AGRN</t>
  </si>
  <si>
    <t>NP_001351656.1</t>
  </si>
  <si>
    <t>OG0000544</t>
  </si>
  <si>
    <t>KAS25.ctg37.000094</t>
  </si>
  <si>
    <t>TIGD2</t>
  </si>
  <si>
    <t>NP_663761.1</t>
  </si>
  <si>
    <t>OG0000591</t>
  </si>
  <si>
    <t>KAS25.ctg62.000005</t>
  </si>
  <si>
    <t>PLXNC1</t>
  </si>
  <si>
    <t>XP_006719249.1</t>
  </si>
  <si>
    <t>OG0000594</t>
  </si>
  <si>
    <t>KAS25.ctg19.000138</t>
  </si>
  <si>
    <t>MAP3K4</t>
  </si>
  <si>
    <t>NP_001288001.2</t>
  </si>
  <si>
    <t>OG0000619</t>
  </si>
  <si>
    <t>KAS25.ctg148.000014</t>
  </si>
  <si>
    <t>ZBED6</t>
  </si>
  <si>
    <t>NP_001382824.1</t>
  </si>
  <si>
    <t>OG0000667</t>
  </si>
  <si>
    <t>KAS25.ctg774.000001</t>
  </si>
  <si>
    <t>SPINDOC</t>
  </si>
  <si>
    <t>XP_006718500.1</t>
  </si>
  <si>
    <t>KAS25.ctg112.000033</t>
  </si>
  <si>
    <t>NP_001400945.1</t>
  </si>
  <si>
    <t>OG0000699</t>
  </si>
  <si>
    <t>KAS25.ctg131.000022</t>
  </si>
  <si>
    <t>OG0000731</t>
  </si>
  <si>
    <t>KAS25.ctg133.000033</t>
  </si>
  <si>
    <t>CNBP</t>
  </si>
  <si>
    <t>NP_001120668.1</t>
  </si>
  <si>
    <t>OG0000734</t>
  </si>
  <si>
    <t>KAS25.ctg1409.000005</t>
  </si>
  <si>
    <t>MIPEP</t>
  </si>
  <si>
    <t>XP_011533400.1</t>
  </si>
  <si>
    <t>OG0000869</t>
  </si>
  <si>
    <t>KAS25.ctg13.000182</t>
  </si>
  <si>
    <t>MINPP1</t>
  </si>
  <si>
    <t>NP_004888.2</t>
  </si>
  <si>
    <t>OG0000927</t>
  </si>
  <si>
    <t>KAS25.ctg38.000055</t>
  </si>
  <si>
    <t>ZMYM1</t>
  </si>
  <si>
    <t>XP_016857847.1</t>
  </si>
  <si>
    <t>OG0001007</t>
  </si>
  <si>
    <t>KAS25.ctg59.000048</t>
  </si>
  <si>
    <t>MBL2</t>
  </si>
  <si>
    <t>NP_001365303.1</t>
  </si>
  <si>
    <t>OG0001091</t>
  </si>
  <si>
    <t>KAS25.ctg28.000094</t>
  </si>
  <si>
    <t>XP_047282551.1</t>
  </si>
  <si>
    <t>OG0001140</t>
  </si>
  <si>
    <t>KAS25.ctg274.000008</t>
  </si>
  <si>
    <t>MED25</t>
  </si>
  <si>
    <t>NP_001365284.1</t>
  </si>
  <si>
    <t>OG0001192</t>
  </si>
  <si>
    <t>KAS25.ctg326.000001</t>
  </si>
  <si>
    <t>OG0001194</t>
  </si>
  <si>
    <t>KAS25.ctg1086.000001</t>
  </si>
  <si>
    <t>SBK3</t>
  </si>
  <si>
    <t>NP_001186753.1</t>
  </si>
  <si>
    <t>OG0001233</t>
  </si>
  <si>
    <t>KAS25.ctg910.000011</t>
  </si>
  <si>
    <t>RSPH14</t>
  </si>
  <si>
    <t>XP_016884263.1</t>
  </si>
  <si>
    <t>OG0001262</t>
  </si>
  <si>
    <t>KAS25.ctg697.000003</t>
  </si>
  <si>
    <t>OG0001307</t>
  </si>
  <si>
    <t>KAS25.ctg71.000153</t>
  </si>
  <si>
    <t>AURKA</t>
  </si>
  <si>
    <t>NP_940839.1</t>
  </si>
  <si>
    <t>OG0001318</t>
  </si>
  <si>
    <t>KAS25.ctg619.000001</t>
  </si>
  <si>
    <t>NYNRIN</t>
  </si>
  <si>
    <t>XP_011535318.1</t>
  </si>
  <si>
    <t>OG0001781</t>
  </si>
  <si>
    <t>KAS25.ctg6.000278</t>
  </si>
  <si>
    <t>MRAP2</t>
  </si>
  <si>
    <t>XP_016865709.1</t>
  </si>
  <si>
    <t>OG0001866</t>
  </si>
  <si>
    <t>KAS25.ctg67.000024</t>
  </si>
  <si>
    <t>OG0002482</t>
  </si>
  <si>
    <t>KAS25.ctg925.000001</t>
  </si>
  <si>
    <t>AADAC</t>
  </si>
  <si>
    <t>NP_001077.2</t>
  </si>
  <si>
    <t>OG0002845</t>
  </si>
  <si>
    <t>KAS25.ctg435.000001</t>
  </si>
  <si>
    <t>ZCCHC8</t>
  </si>
  <si>
    <t>XP_047285074.1</t>
  </si>
  <si>
    <t>OG0003347</t>
  </si>
  <si>
    <t>KAS25.ctg300.000006</t>
  </si>
  <si>
    <t>PNMA6E</t>
  </si>
  <si>
    <t>XP_047298330.1</t>
  </si>
  <si>
    <t>OG0006227</t>
  </si>
  <si>
    <t>KAS25.ctg181.000056</t>
  </si>
  <si>
    <t>PLXNB1</t>
  </si>
  <si>
    <t>XP_047304291.1</t>
  </si>
  <si>
    <t>EntrezID</t>
    <phoneticPr fontId="5"/>
  </si>
  <si>
    <t>SCAND3/THAP9/GIN1/NYNRIN</t>
  </si>
  <si>
    <t>GO:0042446</t>
  </si>
  <si>
    <t>hormone biosynthetic process</t>
  </si>
  <si>
    <t>66/18870</t>
  </si>
  <si>
    <t>CHST9/HSD17B8/HSD17B12</t>
  </si>
  <si>
    <t>GO:0006703</t>
  </si>
  <si>
    <t>estrogen biosynthetic process</t>
  </si>
  <si>
    <t>HSD17B8/HSD17B12</t>
  </si>
  <si>
    <t>10/18870</t>
  </si>
  <si>
    <t>CC</t>
  </si>
  <si>
    <t>GO:0005604</t>
  </si>
  <si>
    <t>basement membrane</t>
  </si>
  <si>
    <t>90/19886</t>
  </si>
  <si>
    <t>FBN1/AGRN</t>
  </si>
  <si>
    <t>GO:0001527</t>
  </si>
  <si>
    <t>microfibril</t>
  </si>
  <si>
    <t>13/19886</t>
  </si>
  <si>
    <t>GO:0031616</t>
  </si>
  <si>
    <t>spindle pole centrosome</t>
  </si>
  <si>
    <t>14/19886</t>
  </si>
  <si>
    <t>GO:0045120</t>
  </si>
  <si>
    <t>pronucleus</t>
  </si>
  <si>
    <t>GO:0072687</t>
  </si>
  <si>
    <t>meiotic spindle</t>
  </si>
  <si>
    <t>15/19886</t>
  </si>
  <si>
    <t>GO:0001674</t>
  </si>
  <si>
    <t>female germ cell nucleus</t>
  </si>
  <si>
    <t>17/19886</t>
  </si>
  <si>
    <t>GO:0004303</t>
  </si>
  <si>
    <t>estradiol 17-beta-dehydrogenase [NAD(P)] activity</t>
  </si>
  <si>
    <t>19/18496</t>
  </si>
  <si>
    <t>GO:0016229</t>
  </si>
  <si>
    <t>steroid dehydrogenase activity</t>
  </si>
  <si>
    <t>35/18496</t>
  </si>
  <si>
    <t>GO:0005539</t>
  </si>
  <si>
    <t>glycosaminoglycan binding</t>
  </si>
  <si>
    <t>240/18496</t>
  </si>
  <si>
    <t>FBN1/HSD17B12/AGRN</t>
  </si>
  <si>
    <t>GO:1901681</t>
  </si>
  <si>
    <t>sulfur compound binding</t>
  </si>
  <si>
    <t>275/18496</t>
  </si>
  <si>
    <t>GO:0015643</t>
  </si>
  <si>
    <t>toxic substance binding</t>
  </si>
  <si>
    <t>10/18496</t>
  </si>
  <si>
    <t>GO:0030023</t>
  </si>
  <si>
    <t>extracellular matrix constituent conferring elasticity</t>
  </si>
  <si>
    <t>GO:0051880</t>
  </si>
  <si>
    <t>G-quadruplex DNA binding</t>
  </si>
  <si>
    <t>GO:0002162</t>
  </si>
  <si>
    <t>dystroglycan binding</t>
  </si>
  <si>
    <t>11/18496</t>
  </si>
  <si>
    <t>GO:0004523</t>
  </si>
  <si>
    <t>RNA-DNA hybrid ribonuclease activity</t>
  </si>
  <si>
    <t>GO:0140996</t>
  </si>
  <si>
    <t>histone H3 kinase activity</t>
  </si>
  <si>
    <t>GO:0097493</t>
  </si>
  <si>
    <t>structural molecule activity conferring elasticity</t>
  </si>
  <si>
    <t>12/18496</t>
  </si>
  <si>
    <t>GO:0005201</t>
  </si>
  <si>
    <t>extracellular matrix structural constituent</t>
  </si>
  <si>
    <t>166/18496</t>
  </si>
  <si>
    <t>GO:0046965</t>
  </si>
  <si>
    <t>nuclear retinoid X receptor binding</t>
  </si>
  <si>
    <t>17/18496</t>
  </si>
  <si>
    <t>GO:0043395</t>
  </si>
  <si>
    <t>heparan sulfate proteoglycan binding</t>
  </si>
  <si>
    <t>18/18496</t>
  </si>
  <si>
    <t>GO:0052745</t>
  </si>
  <si>
    <t>inositol phosphate phosphatase activity</t>
  </si>
  <si>
    <t>GO:0035173</t>
  </si>
  <si>
    <t>histone kinase activity</t>
  </si>
  <si>
    <t>20/18496</t>
  </si>
  <si>
    <t>GO:0033691</t>
  </si>
  <si>
    <t>sialic acid binding</t>
  </si>
  <si>
    <t>22/18496</t>
  </si>
  <si>
    <t>GO:0000287</t>
  </si>
  <si>
    <t>magnesium ion binding</t>
  </si>
  <si>
    <t>224/18496</t>
  </si>
  <si>
    <t>ENOSF1/EPHX2</t>
  </si>
  <si>
    <t>GO:0043236</t>
  </si>
  <si>
    <t>laminin binding</t>
  </si>
  <si>
    <t>28/18496</t>
  </si>
  <si>
    <t>GO:0001968</t>
  </si>
  <si>
    <t>fibronectin binding</t>
  </si>
  <si>
    <t>29/18496</t>
  </si>
  <si>
    <t>GO:0016620</t>
  </si>
  <si>
    <t>oxidoreductase activity, acting on the aldehyde or oxo group of donors, NAD or NADP as acceptor</t>
  </si>
  <si>
    <t>39/18496</t>
  </si>
  <si>
    <t>GO:0016893</t>
  </si>
  <si>
    <t>endonuclease activity, active with either ribo- or deoxyribonucleic acids and producing 5'-phosphomonoesters</t>
  </si>
  <si>
    <t>43/18496</t>
  </si>
  <si>
    <t>GO:0001223</t>
  </si>
  <si>
    <t>transcription coactivator binding</t>
  </si>
  <si>
    <t>44/18496</t>
  </si>
  <si>
    <t>GO:0008146</t>
  </si>
  <si>
    <t>sulfotransferase activity</t>
  </si>
  <si>
    <t>53/18496</t>
  </si>
  <si>
    <t>GO:0051287</t>
  </si>
  <si>
    <t>NAD binding</t>
  </si>
  <si>
    <t>GO:0050840</t>
  </si>
  <si>
    <t>extracellular matrix binding</t>
  </si>
  <si>
    <t>55/18496</t>
  </si>
  <si>
    <t>GO:0016836</t>
  </si>
  <si>
    <t>hydro-lyase activity</t>
  </si>
  <si>
    <t>61/18496</t>
  </si>
  <si>
    <t>GO:0005518</t>
  </si>
  <si>
    <t>collagen binding</t>
  </si>
  <si>
    <t>68/18496</t>
  </si>
  <si>
    <t>GO:0003727</t>
  </si>
  <si>
    <t>single-stranded RNA binding</t>
  </si>
  <si>
    <t>88/18496</t>
  </si>
  <si>
    <t>4/18</t>
    <phoneticPr fontId="5"/>
  </si>
  <si>
    <t>3/18</t>
    <phoneticPr fontId="5"/>
  </si>
  <si>
    <t>2/18</t>
    <phoneticPr fontId="5"/>
  </si>
  <si>
    <t>2/22</t>
    <phoneticPr fontId="5"/>
  </si>
  <si>
    <t>3/22</t>
    <phoneticPr fontId="5"/>
  </si>
  <si>
    <t>1/22</t>
    <phoneticPr fontId="5"/>
  </si>
  <si>
    <t>2/17</t>
    <phoneticPr fontId="5"/>
  </si>
  <si>
    <t>1/17</t>
    <phoneticPr fontId="5"/>
  </si>
  <si>
    <r>
      <rPr>
        <b/>
        <i/>
        <sz val="10"/>
        <color rgb="FF000000"/>
        <rFont val="Arial"/>
        <family val="2"/>
        <scheme val="minor"/>
      </rPr>
      <t>Ascidiella aspersa</t>
    </r>
    <r>
      <rPr>
        <b/>
        <sz val="10"/>
        <color rgb="FF000000"/>
        <rFont val="Arial"/>
        <family val="2"/>
        <scheme val="minor"/>
      </rPr>
      <t xml:space="preserve"> only has gene families</t>
    </r>
    <phoneticPr fontId="5"/>
  </si>
  <si>
    <t>OG0010223</t>
  </si>
  <si>
    <t>KAS25.ctg146.000001, KAS25.ctg146.000002, KAS25.ctg146.000003, KAS25.ctg146.000004, KAS25.ctg146.000005, KAS25.ctg146.000006, KAS25.ctg146.000007, KAS25.ctg146.000008, KAS25.ctg149.000001, KAS25.ctg149.000002, KAS25.ctg149.000003, KAS25.ctg152.000001, KAS25.ctg152.000002, KAS25.ctg152.000003, KAS25.ctg152.000004, KAS25.ctg152.000007, KAS25.ctg152.000008, KAS25.ctg152.000009, KAS25.ctg152.000010, KAS25.ctg152.000011, KAS25.ctg28.000091</t>
  </si>
  <si>
    <t>CR2</t>
  </si>
  <si>
    <t>NP_001006659.1</t>
  </si>
  <si>
    <t>OG0010433</t>
  </si>
  <si>
    <t>KAS25.ctg109.000099, KAS25.ctg109.000100, KAS25.ctg109.000101, KAS25.ctg265.000002, KAS25.ctg265.000004, KAS25.ctg265.000005, KAS25.ctg265.000006, KAS25.ctg265.000007, KAS25.ctg265.000009, KAS25.ctg265.000011, KAS25.ctg265.000012, KAS25.ctg265.000015, KAS25.ctg265.000024, KAS25.ctg265.000025, KAS25.ctg265.000026, KAS25.ctg265.000027, KAS25.ctg265.000028, KAS25.ctg265.000029, KAS25.ctg265.000030, KAS25.ctg265.000031</t>
  </si>
  <si>
    <t>KPLCE</t>
  </si>
  <si>
    <t>NP_001019850.1</t>
  </si>
  <si>
    <t>OG0010688</t>
  </si>
  <si>
    <t>KAS25.ctg122.000009, KAS25.ctg122.000011, KAS25.ctg145.000007, KAS25.ctg165.000003, KAS25.ctg169.000002, KAS25.ctg180.000014, KAS25.ctg188.000009, KAS25.ctg200.000002, KAS25.ctg213.000003, KAS25.ctg231.000008, KAS25.ctg236.000003, KAS25.ctg267.000001, KAS25.ctg35.000001, KAS25.ctg378.000001, KAS25.ctg412.000002, KAS25.ctg493.000001, KAS25.ctg493.000002, KAS25.ctg741.000001, KAS25.ctg93.000184</t>
  </si>
  <si>
    <t>QRICH2</t>
  </si>
  <si>
    <t>NP_115510.2</t>
  </si>
  <si>
    <t>OG0011312</t>
  </si>
  <si>
    <t>KAS25.ctg1.000082, KAS25.ctg1.000083, KAS25.ctg1.000084, KAS25.ctg1.000085, KAS25.ctg1.000086, KAS25.ctg1.000087, KAS25.ctg1.000112, KAS25.ctg1.000113, KAS25.ctg1.000114, KAS25.ctg1.000115, KAS25.ctg1.000116, KAS25.ctg1.000117, KAS25.ctg1.000133, KAS25.ctg1.000134, KAS25.ctg1.000135, KAS25.ctg69.000006</t>
  </si>
  <si>
    <t>CTSK</t>
  </si>
  <si>
    <t>NP_000387.1</t>
  </si>
  <si>
    <t>OG0011340</t>
  </si>
  <si>
    <t>KAS25.ctg171.000004, KAS25.ctg171.000005, KAS25.ctg171.000009, KAS25.ctg171.000010, KAS25.ctg171.000011, KAS25.ctg171.000012, KAS25.ctg199.000001, KAS25.ctg199.000002, KAS25.ctg199.000003, KAS25.ctg199.000004, KAS25.ctg199.000005, KAS25.ctg199.000008, KAS25.ctg301.000003, KAS25.ctg333.000004, KAS25.ctg333.000005, KAS25.ctg852.000001</t>
  </si>
  <si>
    <t>MSRA</t>
  </si>
  <si>
    <t>XP_024302930.1</t>
  </si>
  <si>
    <t>OG0011938</t>
  </si>
  <si>
    <t>KAS25.ctg160.000001, KAS25.ctg160.000002, KAS25.ctg160.000005, KAS25.ctg160.000006, KAS25.ctg160.000008, KAS25.ctg160.000010, KAS25.ctg33.000194, KAS25.ctg40.000004, KAS25.ctg40.000010, KAS25.ctg40.000079, KAS25.ctg40.000080, KAS25.ctg40.000081, KAS25.ctg40.000082, KAS25.ctg40.000084</t>
  </si>
  <si>
    <t>PTPRA</t>
  </si>
  <si>
    <t>NP_001372239.1</t>
  </si>
  <si>
    <t>OG0011983</t>
  </si>
  <si>
    <t>KAS25.ctg8.000193, KAS25.ctg8.000194, KAS25.ctg8.000195, KAS25.ctg8.000197, KAS25.ctg8.000199, KAS25.ctg8.000200, KAS25.ctg8.000201, KAS25.ctg8.000205, KAS25.ctg8.000206, KAS25.ctg8.000207, KAS25.ctg8.000212, KAS25.ctg8.000213, KAS25.ctg8.000214, KAS25.ctg8.000215</t>
  </si>
  <si>
    <t>IL12RB1</t>
  </si>
  <si>
    <t>NP_714912.1</t>
  </si>
  <si>
    <t>OG0012257</t>
  </si>
  <si>
    <t>KAS25.ctg12.000233, KAS25.ctg2.000135, KAS25.ctg2.000136, KAS25.ctg39.000160, KAS25.ctg39.000161, KAS25.ctg39.000164, KAS25.ctg39.000167, KAS25.ctg39.000170, KAS25.ctg39.000171, KAS25.ctg39.000172, KAS25.ctg428.000001, KAS25.ctg428.000002, KAS25.ctg428.000003</t>
  </si>
  <si>
    <t>SPPL2B</t>
  </si>
  <si>
    <t>XP_011526441.1</t>
  </si>
  <si>
    <t>OG0012271</t>
  </si>
  <si>
    <t>KAS25.ctg17.000017, KAS25.ctg17.000151, KAS25.ctg17.000163, KAS25.ctg17.000195, KAS25.ctg20.000210, KAS25.ctg341.000008, KAS25.ctg341.000009, KAS25.ctg341.000010, KAS25.ctg341.000012, KAS25.ctg344.000001, KAS25.ctg4.000546, KAS25.ctg4.001266, KAS25.ctg71.000168</t>
  </si>
  <si>
    <t>MARK3</t>
  </si>
  <si>
    <t>XP_047287345.1</t>
  </si>
  <si>
    <t>OG0012617</t>
  </si>
  <si>
    <t>KAS25.ctg101.000010, KAS25.ctg26.000001, KAS25.ctg43.000178, KAS25.ctg43.000179, KAS25.ctg43.000180, KAS25.ctg448.000001, KAS25.ctg7.000051, KAS25.ctg76.000083, KAS25.ctg76.000084, KAS25.ctg76.000085, KAS25.ctg76.000086, KAS25.ctg874.000002</t>
  </si>
  <si>
    <t>MFNG</t>
  </si>
  <si>
    <t>NP_002396.2</t>
  </si>
  <si>
    <t>OG0012619</t>
  </si>
  <si>
    <t>KAS25.ctg1030.000003, KAS25.ctg1245.000001, KAS25.ctg1250.000002, KAS25.ctg1263.000002, KAS25.ctg1265.000017, KAS25.ctg514.000004, KAS25.ctg514.000006, KAS25.ctg514.000022, KAS25.ctg718.000014, KAS25.ctg754.000001, KAS25.ctg883.000008, KAS25.ctg974.000002</t>
  </si>
  <si>
    <t>PRKCH</t>
  </si>
  <si>
    <t>XP_047287541.1</t>
  </si>
  <si>
    <t>OG0012620</t>
  </si>
  <si>
    <t>KAS25.ctg1060.000001, KAS25.ctg107.000049, KAS25.ctg151.000007, KAS25.ctg240.000002, KAS25.ctg240.000004, KAS25.ctg240.000007, KAS25.ctg240.000009, KAS25.ctg240.000011, KAS25.ctg530.000002, KAS25.ctg530.000004, KAS25.ctg530.000007, KAS25.ctg530.000009</t>
  </si>
  <si>
    <t>UNG</t>
  </si>
  <si>
    <t>NP_550433.1</t>
  </si>
  <si>
    <t>OG0012634</t>
  </si>
  <si>
    <t>KAS25.ctg129.000003, KAS25.ctg159.000009, KAS25.ctg159.000013, KAS25.ctg159.000017, KAS25.ctg159.000024, KAS25.ctg219.000002, KAS25.ctg223.000005, KAS25.ctg349.000004, KAS25.ctg349.000005, KAS25.ctg358.000001, KAS25.ctg68.000006, KAS25.ctg99.000058</t>
  </si>
  <si>
    <t>PARP12</t>
  </si>
  <si>
    <t>NP_073587.1</t>
  </si>
  <si>
    <t>OG0012645</t>
  </si>
  <si>
    <t>KAS25.ctg18.000194, KAS25.ctg18.000208, KAS25.ctg18.000212, KAS25.ctg18.000213, KAS25.ctg181.000034, KAS25.ctg181.000040, KAS25.ctg181.000043, KAS25.ctg181.000062, KAS25.ctg181.000073, KAS25.ctg181.000077, KAS25.ctg190.000006, KAS25.ctg51.000036</t>
  </si>
  <si>
    <t>RXRA</t>
  </si>
  <si>
    <t>NP_001278849.1</t>
  </si>
  <si>
    <t>OG0013073</t>
  </si>
  <si>
    <t>KAS25.ctg107.000001, KAS25.ctg18.000209, KAS25.ctg181.000008, KAS25.ctg181.000010, KAS25.ctg181.000011, KAS25.ctg181.000033, KAS25.ctg181.000041, KAS25.ctg181.000072, KAS25.ctg181.000076, KAS25.ctg77.000046, KAS25.ctg92.000027</t>
  </si>
  <si>
    <t>USP9Y</t>
  </si>
  <si>
    <t>XP_047298728.1</t>
  </si>
  <si>
    <t>OG0013080</t>
  </si>
  <si>
    <t>KAS25.ctg123.000003, KAS25.ctg123.000005, KAS25.ctg123.000007, KAS25.ctg134.000007, KAS25.ctg135.000055, KAS25.ctg165.000004, KAS25.ctg166.000020, KAS25.ctg195.000002, KAS25.ctg215.000003, KAS25.ctg255.000005, KAS25.ctg375.000002</t>
  </si>
  <si>
    <t>TSPOAP1</t>
  </si>
  <si>
    <t>NP_077729.1</t>
  </si>
  <si>
    <t>OG0013106</t>
  </si>
  <si>
    <t>KAS25.ctg25.000287, KAS25.ctg25.000288, KAS25.ctg25.000289, KAS25.ctg25.000290, KAS25.ctg25.000291, KAS25.ctg25.000292, KAS25.ctg25.000293, KAS25.ctg25.000294, KAS25.ctg25.000296, KAS25.ctg25.000297, KAS25.ctg84.000016</t>
  </si>
  <si>
    <t>NEB</t>
  </si>
  <si>
    <t>XP_011509529.1</t>
  </si>
  <si>
    <t>OG0013621</t>
  </si>
  <si>
    <t>KAS25.ctg10.000281, KAS25.ctg137.000017, KAS25.ctg137.000018, KAS25.ctg137.000019, KAS25.ctg141.000017, KAS25.ctg454.000001, KAS25.ctg49.000003, KAS25.ctg555.000001, KAS25.ctg72.000061, KAS25.ctg80.000005</t>
  </si>
  <si>
    <t>UBR1</t>
  </si>
  <si>
    <t>NP_777576.1</t>
  </si>
  <si>
    <t>OG0013623</t>
  </si>
  <si>
    <t>KAS25.ctg1012.000002, KAS25.ctg113.000011, KAS25.ctg18.000214, KAS25.ctg181.000030, KAS25.ctg181.000031, KAS25.ctg181.000032, KAS25.ctg181.000039, KAS25.ctg181.000071, KAS25.ctg181.000075, KAS25.ctg865.000005</t>
  </si>
  <si>
    <t>NPHS2</t>
  </si>
  <si>
    <t>XP_016857787.1</t>
  </si>
  <si>
    <t>OG0013647</t>
  </si>
  <si>
    <t>KAS25.ctg174.000018, KAS25.ctg187.000007, KAS25.ctg203.000003, KAS25.ctg224.000003, KAS25.ctg33.000198, KAS25.ctg453.000001, KAS25.ctg488.000002, KAS25.ctg536.000002, KAS25.ctg593.000002, KAS25.ctg742.000002</t>
  </si>
  <si>
    <t>COL7A1</t>
  </si>
  <si>
    <t>XP_016861177.1</t>
  </si>
  <si>
    <t>OG0013653</t>
  </si>
  <si>
    <t>KAS25.ctg21.000298, KAS25.ctg21.000299, KAS25.ctg21.000300, KAS25.ctg21.000301, KAS25.ctg21.000302, KAS25.ctg21.000303, KAS25.ctg21.000304, KAS25.ctg21.000305, KAS25.ctg21.000306, KAS25.ctg21.000307</t>
  </si>
  <si>
    <t>KDM6A</t>
  </si>
  <si>
    <t>XP_047298384.1</t>
  </si>
  <si>
    <t>OG0013667</t>
  </si>
  <si>
    <t>KAS25.ctg271.000001, KAS25.ctg271.000002, KAS25.ctg271.000006, KAS25.ctg354.000001, KAS25.ctg38.000252, KAS25.ctg40.000001, KAS25.ctg40.000002, KAS25.ctg40.000003, KAS25.ctg40.000072, KAS25.ctg40.000073</t>
  </si>
  <si>
    <t>CILP</t>
  </si>
  <si>
    <t>XP_016878168.1</t>
  </si>
  <si>
    <t>OG0014237</t>
  </si>
  <si>
    <t>KAS25.ctg1016.000001, KAS25.ctg206.000003, KAS25.ctg237.000006, KAS25.ctg252.000002, KAS25.ctg252.000007, KAS25.ctg408.000004, KAS25.ctg491.000001, KAS25.ctg497.000001, KAS25.ctg577.000001</t>
  </si>
  <si>
    <t>MYH6</t>
  </si>
  <si>
    <t>NP_002462.2</t>
  </si>
  <si>
    <t>OG0014985</t>
  </si>
  <si>
    <t>KAS25.ctg10.000122, KAS25.ctg10.000123, KAS25.ctg123.000012, KAS25.ctg123.000014, KAS25.ctg72.000055, KAS25.ctg72.000056, KAS25.ctg72.000058, KAS25.ctg72.000059</t>
  </si>
  <si>
    <t>NP_001265227.1</t>
  </si>
  <si>
    <t>OG0014989</t>
  </si>
  <si>
    <t>KAS25.ctg11.000260, KAS25.ctg119.000004, KAS25.ctg40.000188, KAS25.ctg42.000136, KAS25.ctg44.000205, KAS25.ctg44.000206, KAS25.ctg44.000207, KAS25.ctg44.000208</t>
  </si>
  <si>
    <t>JUN</t>
  </si>
  <si>
    <t>NP_002219.1</t>
  </si>
  <si>
    <t>OG0014992</t>
  </si>
  <si>
    <t>KAS25.ctg115.000050, KAS25.ctg115.000064, KAS25.ctg115.000066, KAS25.ctg194.000014, KAS25.ctg414.000001, KAS25.ctg47.000057, KAS25.ctg47.000058, KAS25.ctg51.000029</t>
  </si>
  <si>
    <t>S100G</t>
  </si>
  <si>
    <t>XP_016885330.1</t>
  </si>
  <si>
    <t>OG0014994</t>
  </si>
  <si>
    <t>KAS25.ctg117.000107, KAS25.ctg183.000003, KAS25.ctg217.000004, KAS25.ctg284.000002, KAS25.ctg304.000002, KAS25.ctg492.000002, KAS25.ctg611.000001, KAS25.ctg611.000002</t>
  </si>
  <si>
    <t>OG0015001</t>
  </si>
  <si>
    <t>KAS25.ctg14.000028, KAS25.ctg14.000029, KAS25.ctg14.000030, KAS25.ctg15.000047, KAS25.ctg15.000048, KAS25.ctg18.000110, KAS25.ctg33.000088, KAS25.ctg72.000090</t>
  </si>
  <si>
    <t>PPP1R3A</t>
  </si>
  <si>
    <t>XP_005250530.1</t>
  </si>
  <si>
    <t>OG0015002</t>
  </si>
  <si>
    <t>KAS25.ctg1401.000001, KAS25.ctg15.000001, KAS25.ctg15.000002, KAS25.ctg15.000003, KAS25.ctg297.000007, KAS25.ctg403.000001, KAS25.ctg403.000002, KAS25.ctg875.000001</t>
  </si>
  <si>
    <t>ACVR1</t>
  </si>
  <si>
    <t>NP_001334596.1</t>
  </si>
  <si>
    <t>OG0015006</t>
  </si>
  <si>
    <t>KAS25.ctg157.000036, KAS25.ctg157.000045, KAS25.ctg23.000098, KAS25.ctg23.000099, KAS25.ctg418.000001, KAS25.ctg60.000223, KAS25.ctg60.000225, KAS25.ctg664.000002</t>
  </si>
  <si>
    <t>DPYSL5</t>
  </si>
  <si>
    <t>XP_024308775.1</t>
  </si>
  <si>
    <t>OG0015051</t>
  </si>
  <si>
    <t>KAS25.ctg46.000011, KAS25.ctg46.000032, KAS25.ctg46.000033, KAS25.ctg6.000375, KAS25.ctg60.000149, KAS25.ctg60.000150, KAS25.ctg60.000153, KAS25.ctg60.000154</t>
  </si>
  <si>
    <t>BRINP1</t>
  </si>
  <si>
    <t>NP_055433.2</t>
  </si>
  <si>
    <t>OG0015065</t>
  </si>
  <si>
    <t>KAS25.ctg66.000005, KAS25.ctg66.000006, KAS25.ctg66.000007, KAS25.ctg66.000008, KAS25.ctg66.000009, KAS25.ctg66.000010, KAS25.ctg66.000011, KAS25.ctg66.000012</t>
  </si>
  <si>
    <t>ATL1</t>
  </si>
  <si>
    <t>NP_853629.2</t>
  </si>
  <si>
    <t>OG0015884</t>
  </si>
  <si>
    <t>KAS25.ctg100.000007, KAS25.ctg1402.000001, KAS25.ctg212.000002, KAS25.ctg212.000003, KAS25.ctg212.000005, KAS25.ctg263.000001, KAS25.ctg968.000001</t>
  </si>
  <si>
    <t>ATL3</t>
  </si>
  <si>
    <t>NP_001276977.1</t>
  </si>
  <si>
    <t>OG0015886</t>
  </si>
  <si>
    <t>KAS25.ctg1003.000001, KAS25.ctg201.000001, KAS25.ctg201.000004, KAS25.ctg201.000008, KAS25.ctg260.000008, KAS25.ctg473.000001, KAS25.ctg473.000004</t>
  </si>
  <si>
    <t>FUT9</t>
  </si>
  <si>
    <t>XP_047274045.1</t>
  </si>
  <si>
    <t>OG0015892</t>
  </si>
  <si>
    <t>KAS25.ctg11.000358, KAS25.ctg11.000359, KAS25.ctg11.000360, KAS25.ctg25.000114, KAS25.ctg58.000017, KAS25.ctg58.000018, KAS25.ctg7.000226</t>
  </si>
  <si>
    <t>MMD2</t>
  </si>
  <si>
    <t>NP_001094070.1</t>
  </si>
  <si>
    <t>OG0015899</t>
  </si>
  <si>
    <t>KAS25.ctg117.000022, KAS25.ctg14.000082, KAS25.ctg14.000130, KAS25.ctg21.000330, KAS25.ctg39.000112, KAS25.ctg77.000012, KAS25.ctg938.000005</t>
  </si>
  <si>
    <t>LSAMP</t>
  </si>
  <si>
    <t>XP_011511142.1</t>
  </si>
  <si>
    <t>OG0015911</t>
  </si>
  <si>
    <t>KAS25.ctg174.000005, KAS25.ctg174.000022, KAS25.ctg187.000012, KAS25.ctg203.000009, KAS25.ctg224.000001, KAS25.ctg395.000001, KAS25.ctg488.000001</t>
  </si>
  <si>
    <t>SLAMF1</t>
  </si>
  <si>
    <t>XP_047284446.1</t>
  </si>
  <si>
    <t>OG0015915</t>
  </si>
  <si>
    <t>KAS25.ctg194.000001, KAS25.ctg194.000021, KAS25.ctg362.000003, KAS25.ctg362.000005, KAS25.ctg633.000001, KAS25.ctg727.000001, KAS25.ctg831.000001</t>
  </si>
  <si>
    <t>SPATA31H1</t>
  </si>
  <si>
    <t>NP_115642.4</t>
  </si>
  <si>
    <t>OG0015921</t>
  </si>
  <si>
    <t>KAS25.ctg21.000031, KAS25.ctg21.000032, KAS25.ctg21.000033, KAS25.ctg21.000034, KAS25.ctg21.000035, KAS25.ctg21.000036, KAS25.ctg21.000037</t>
  </si>
  <si>
    <t>KCTD7</t>
  </si>
  <si>
    <t>NP_694578.1</t>
  </si>
  <si>
    <t>OG0015937</t>
  </si>
  <si>
    <t>KAS25.ctg269.000002, KAS25.ctg269.000003, KAS25.ctg320.000001, KAS25.ctg320.000004, KAS25.ctg69.000084, KAS25.ctg69.000085, KAS25.ctg69.000086</t>
  </si>
  <si>
    <t>CD276</t>
  </si>
  <si>
    <t>NP_001316558.1</t>
  </si>
  <si>
    <t>OG0015963</t>
  </si>
  <si>
    <t>KAS25.ctg48.000044, KAS25.ctg48.000045, KAS25.ctg48.000047, KAS25.ctg48.000049, KAS25.ctg48.000050, KAS25.ctg48.000052, KAS25.ctg56.000011</t>
  </si>
  <si>
    <t>ZNF91</t>
  </si>
  <si>
    <t>NP_003421.2</t>
  </si>
  <si>
    <t>OG0015973</t>
  </si>
  <si>
    <t>KAS25.ctg7.000550, KAS25.ctg7.000551, KAS25.ctg7.000567, KAS25.ctg7.000569, KAS25.ctg7.000570, KAS25.ctg7.000574, KAS25.ctg7.000575</t>
  </si>
  <si>
    <t>NP_001317388.1</t>
  </si>
  <si>
    <t>OG0017015</t>
  </si>
  <si>
    <t>KAS25.ctg10.000025, KAS25.ctg10.000230, KAS25.ctg10.000231, KAS25.ctg10.000232, KAS25.ctg11.000355, KAS25.ctg58.000016</t>
  </si>
  <si>
    <t>KCNA2</t>
  </si>
  <si>
    <t>NP_001191198.1</t>
  </si>
  <si>
    <t>OG0017016</t>
  </si>
  <si>
    <t>KAS25.ctg1026.000001, KAS25.ctg1188.000001, KAS25.ctg1219.000001, KAS25.ctg1282.000001, KAS25.ctg477.000001, KAS25.ctg761.000002</t>
  </si>
  <si>
    <t>HMCN1</t>
  </si>
  <si>
    <t>XP_047287564.1</t>
  </si>
  <si>
    <t>OG0017018</t>
  </si>
  <si>
    <t>KAS25.ctg106.000002, KAS25.ctg106.000003, KAS25.ctg106.000034, KAS25.ctg106.000036, KAS25.ctg106.000037, KAS25.ctg106.000038</t>
  </si>
  <si>
    <t>CACFD1</t>
  </si>
  <si>
    <t>XP_054187549.1</t>
  </si>
  <si>
    <t>OG0017019</t>
  </si>
  <si>
    <t>KAS25.ctg106.000009, KAS25.ctg29.000127, KAS25.ctg60.000007, KAS25.ctg78.000021, KAS25.ctg78.000024, KAS25.ctg78.000025</t>
  </si>
  <si>
    <t>SORL1</t>
  </si>
  <si>
    <t>NP_003096.2</t>
  </si>
  <si>
    <t>OG0017021</t>
  </si>
  <si>
    <t>KAS25.ctg1091.000004, KAS25.ctg1102.000001, KAS25.ctg131.000026, KAS25.ctg222.000001, KAS25.ctg376.000001, KAS25.ctg429.000001</t>
  </si>
  <si>
    <t>ALG13</t>
  </si>
  <si>
    <t>NP_060936.1</t>
  </si>
  <si>
    <t>OG0017032</t>
  </si>
  <si>
    <t>KAS25.ctg114.000031, KAS25.ctg114.000036, KAS25.ctg114.000038, KAS25.ctg114.000040, KAS25.ctg114.000042, KAS25.ctg114.000044</t>
  </si>
  <si>
    <t>XP_047284352.1</t>
  </si>
  <si>
    <t>OG0017053</t>
  </si>
  <si>
    <t>KAS25.ctg261.000002, KAS25.ctg40.000228, KAS25.ctg417.000001, KAS25.ctg64.000001, KAS25.ctg64.000086, KAS25.ctg72.000095</t>
  </si>
  <si>
    <t>ADGRL2</t>
  </si>
  <si>
    <t>NP_001352935.1</t>
  </si>
  <si>
    <t>OG0018527</t>
  </si>
  <si>
    <t>KAS25.ctg1.000023, KAS25.ctg1.000027, KAS25.ctg1.000076, KAS25.ctg1.000077, KAS25.ctg1.000079</t>
  </si>
  <si>
    <t>BMP8B</t>
  </si>
  <si>
    <t>NP_001711.2</t>
  </si>
  <si>
    <t>OG0018532</t>
  </si>
  <si>
    <t>KAS25.ctg103.000001, KAS25.ctg103.000004, KAS25.ctg134.000015, KAS25.ctg134.000025, KAS25.ctg198.000003</t>
  </si>
  <si>
    <t>ERN1</t>
  </si>
  <si>
    <t>NP_001424.3</t>
  </si>
  <si>
    <t>OG0018534</t>
  </si>
  <si>
    <t>KAS25.ctg109.000097, KAS25.ctg145.000030, KAS25.ctg265.000018, KAS25.ctg265.000021, KAS25.ctg265.000034</t>
  </si>
  <si>
    <t>LRP1B</t>
  </si>
  <si>
    <t>XP_016859830.1</t>
  </si>
  <si>
    <t>OG0018535</t>
  </si>
  <si>
    <t>KAS25.ctg11.000074, KAS25.ctg1338.000001, KAS25.ctg2.000158, KAS25.ctg88.000017, KAS25.ctg88.000018</t>
  </si>
  <si>
    <t>ABCD2</t>
  </si>
  <si>
    <t>NP_001399720.1</t>
  </si>
  <si>
    <t>OG0018540</t>
  </si>
  <si>
    <t>KAS25.ctg113.000050, KAS25.ctg40.000008, KAS25.ctg40.000076, KAS25.ctg40.000077, KAS25.ctg40.000078</t>
  </si>
  <si>
    <t>GPR152</t>
  </si>
  <si>
    <t>NP_996880.1</t>
  </si>
  <si>
    <t>OG0018543</t>
  </si>
  <si>
    <t>KAS25.ctg117.000001, KAS25.ctg117.000037, KAS25.ctg117.000048, KAS25.ctg304.000006, KAS25.ctg338.000003</t>
  </si>
  <si>
    <t>CEACAM4</t>
  </si>
  <si>
    <t>NP_001349422.1</t>
  </si>
  <si>
    <t>OG0018550</t>
  </si>
  <si>
    <t>KAS25.ctg1263.000006, KAS25.ctg222.000036, KAS25.ctg708.000002, KAS25.ctg708.000005</t>
  </si>
  <si>
    <t>COG3</t>
  </si>
  <si>
    <t>XP_047286658.1</t>
  </si>
  <si>
    <t>OG0018551</t>
  </si>
  <si>
    <t>KAS25.ctg137.000004, KAS25.ctg43.000001, KAS25.ctg70.000130, KAS25.ctg77.000009, KAS25.ctg87.000037</t>
  </si>
  <si>
    <t>CDC7</t>
  </si>
  <si>
    <t>XP_047287315.1</t>
  </si>
  <si>
    <t>OG0018553</t>
  </si>
  <si>
    <t>KAS25.ctg147.000024, KAS25.ctg150.000027, KAS25.ctg194.000033, KAS25.ctg194.000034, KAS25.ctg345.000004</t>
  </si>
  <si>
    <t>VGLL4</t>
  </si>
  <si>
    <t>NP_001121691.1</t>
  </si>
  <si>
    <t>OG0018557</t>
  </si>
  <si>
    <t>KAS25.ctg157.000033, KAS25.ctg157.000034, KAS25.ctg17.000027, KAS25.ctg291.000002, KAS25.ctg43.000005</t>
  </si>
  <si>
    <t>XP_006718556.1</t>
  </si>
  <si>
    <t>OG0018558</t>
  </si>
  <si>
    <t>KAS25.ctg159.000003, KAS25.ctg223.000002, KAS25.ctg238.000004, KAS25.ctg251.000003, KAS25.ctg68.000009</t>
  </si>
  <si>
    <t>TOMM34</t>
  </si>
  <si>
    <t>NP_006800.2</t>
  </si>
  <si>
    <t>OG0018564</t>
  </si>
  <si>
    <t>KAS25.ctg188.000001, KAS25.ctg188.000002, KAS25.ctg188.000007, KAS25.ctg257.000003, KAS25.ctg30.000051</t>
  </si>
  <si>
    <t>TET1</t>
  </si>
  <si>
    <t>XP_011538508.1</t>
  </si>
  <si>
    <t>OG0018566</t>
  </si>
  <si>
    <t>KAS25.ctg19.000059, KAS25.ctg25.000201, KAS25.ctg80.000044, KAS25.ctg93.000111, KAS25.ctg93.000113</t>
  </si>
  <si>
    <t>NP_061027.2</t>
  </si>
  <si>
    <t>OG0018571</t>
  </si>
  <si>
    <t>KAS25.ctg209.000004, KAS25.ctg297.000002, KAS25.ctg297.000005, KAS25.ctg323.000003, KAS25.ctg716.000002</t>
  </si>
  <si>
    <t>DRD2</t>
  </si>
  <si>
    <t>XP_047282467.1</t>
  </si>
  <si>
    <t>OG0018574</t>
  </si>
  <si>
    <t>KAS25.ctg23.000107, KAS25.ctg23.000108, KAS25.ctg23.000109, KAS25.ctg23.000111, KAS25.ctg23.000112</t>
  </si>
  <si>
    <t>WNK3</t>
  </si>
  <si>
    <t>XP_047298344.1</t>
  </si>
  <si>
    <t>OG0018575</t>
  </si>
  <si>
    <t>KAS25.ctg234.000003, KAS25.ctg234.000004, KAS25.ctg234.000009, KAS25.ctg234.000010, KAS25.ctg520.000001</t>
  </si>
  <si>
    <t>AFM</t>
  </si>
  <si>
    <t>XP_016863333.1</t>
  </si>
  <si>
    <t>OG0018580</t>
  </si>
  <si>
    <t>KAS25.ctg27.000015, KAS25.ctg27.000016, KAS25.ctg599.000001, KAS25.ctg599.000003, KAS25.ctg599.000005</t>
  </si>
  <si>
    <t>ADGRB2</t>
  </si>
  <si>
    <t>XP_016857399.1</t>
  </si>
  <si>
    <t>OG0018592</t>
  </si>
  <si>
    <t>KAS25.ctg361.000004, KAS25.ctg7.000181, KAS25.ctg7.000183, KAS25.ctg7.000184, KAS25.ctg7.000186</t>
  </si>
  <si>
    <t>CFL1</t>
  </si>
  <si>
    <t>NP_005498.1</t>
  </si>
  <si>
    <t>OG0018608</t>
  </si>
  <si>
    <t>KAS25.ctg40.000319, KAS25.ctg40.000321, KAS25.ctg40.000322, KAS25.ctg40.000335, KAS25.ctg40.000336</t>
  </si>
  <si>
    <t>MUC19</t>
  </si>
  <si>
    <t>NP_775871.2</t>
  </si>
  <si>
    <t>OG0018611</t>
  </si>
  <si>
    <t>KAS25.ctg442.000001, KAS25.ctg442.000002, KAS25.ctg442.000004, KAS25.ctg442.000005, KAS25.ctg442.000006</t>
  </si>
  <si>
    <t>TRIM21</t>
  </si>
  <si>
    <t>NP_003132.2</t>
  </si>
  <si>
    <t>OG0018612</t>
  </si>
  <si>
    <t>KAS25.ctg461.000004, KAS25.ctg71.000166, KAS25.ctg72.000070, KAS25.ctg72.000078, KAS25.ctg72.000080</t>
  </si>
  <si>
    <t>TMEM53</t>
  </si>
  <si>
    <t>NP_078863.2</t>
  </si>
  <si>
    <t>OG0018617</t>
  </si>
  <si>
    <t>KAS25.ctg483.000002, KAS25.ctg524.000001, KAS25.ctg524.000002, KAS25.ctg91.000010, KAS25.ctg91.000012</t>
  </si>
  <si>
    <t>OG0018629</t>
  </si>
  <si>
    <t>KAS25.ctg6.000438, KAS25.ctg7.000088, KAS25.ctg7.000089, KAS25.ctg7.000090, KAS25.ctg7.000091</t>
  </si>
  <si>
    <t>NEUROG3</t>
  </si>
  <si>
    <t>XP_016871769.1</t>
  </si>
  <si>
    <t>OG0018633</t>
  </si>
  <si>
    <t>KAS25.ctg62.000023, KAS25.ctg62.000024, KAS25.ctg62.000025, KAS25.ctg62.000027, KAS25.ctg62.000029</t>
  </si>
  <si>
    <t>SAMD9L</t>
  </si>
  <si>
    <t>NP_689916.2</t>
  </si>
  <si>
    <t>OG0020624</t>
  </si>
  <si>
    <t>KAS25.ctg101.000043, KAS25.ctg101.000044, KAS25.ctg108.000005, KAS25.ctg69.000060</t>
  </si>
  <si>
    <t>PROZ</t>
  </si>
  <si>
    <t>NP_003882.1</t>
  </si>
  <si>
    <t>OG0020626</t>
  </si>
  <si>
    <t>KAS25.ctg103.000002, KAS25.ctg123.000021, KAS25.ctg135.000042, KAS25.ctg198.000005</t>
  </si>
  <si>
    <t>TMEM51</t>
  </si>
  <si>
    <t>XP_016857079.1</t>
  </si>
  <si>
    <t>OG0020630</t>
  </si>
  <si>
    <t>KAS25.ctg105.000114, KAS25.ctg105.000115, KAS25.ctg955.000002, KAS25.ctg955.000003</t>
  </si>
  <si>
    <t>RAD52</t>
  </si>
  <si>
    <t>XP_047285241.1</t>
  </si>
  <si>
    <t>OG0020631</t>
  </si>
  <si>
    <t>KAS25.ctg108.000049, KAS25.ctg8.000196, KAS25.ctg8.000202, KAS25.ctg8.000208</t>
  </si>
  <si>
    <t>OG0020635</t>
  </si>
  <si>
    <t>KAS25.ctg11.000146, KAS25.ctg11.000365, KAS25.ctg39.000012, KAS25.ctg40.000215</t>
  </si>
  <si>
    <t>CYP4F11</t>
  </si>
  <si>
    <t>NP_067010.3</t>
  </si>
  <si>
    <t>OG0020637</t>
  </si>
  <si>
    <t>KAS25.ctg11.000182, KAS25.ctg150.000032, KAS25.ctg26.000081, KAS25.ctg93.000038</t>
  </si>
  <si>
    <t>ADGRA3</t>
  </si>
  <si>
    <t>XP_011512113.1</t>
  </si>
  <si>
    <t>OG0020644</t>
  </si>
  <si>
    <t>KAS25.ctg110.000001, KAS25.ctg648.000001, KAS25.ctg648.000002, KAS25.ctg81.000055</t>
  </si>
  <si>
    <t>HELZ2</t>
  </si>
  <si>
    <t>NP_208384.3</t>
  </si>
  <si>
    <t>OG0020645</t>
  </si>
  <si>
    <t>KAS25.ctg113.000032, KAS25.ctg194.000004, KAS25.ctg194.000016, KAS25.ctg831.000003</t>
  </si>
  <si>
    <t>PCDH15</t>
  </si>
  <si>
    <t>NP_001341359.1</t>
  </si>
  <si>
    <t>OG0020648</t>
  </si>
  <si>
    <t>KAS25.ctg117.000034, KAS25.ctg117.000045, KAS25.ctg24.000132, KAS25.ctg373.000001</t>
  </si>
  <si>
    <t>OG0020649</t>
  </si>
  <si>
    <t>KAS25.ctg1179.000003, KAS25.ctg630.000001, KAS25.ctg630.000008, KAS25.ctg630.000010</t>
  </si>
  <si>
    <t>ESYT1</t>
  </si>
  <si>
    <t>NP_056107.1</t>
  </si>
  <si>
    <t>OG0020654</t>
  </si>
  <si>
    <t>KAS25.ctg120.000017, KAS25.ctg67.000030, KAS25.ctg67.000057, KAS25.ctg67.000059</t>
  </si>
  <si>
    <t>NLRP8</t>
  </si>
  <si>
    <t>NP_789781.2</t>
  </si>
  <si>
    <t>OG0020655</t>
  </si>
  <si>
    <t>KAS25.ctg1218.000001, KAS25.ctg208.000003, KAS25.ctg208.000004, KAS25.ctg208.000009</t>
  </si>
  <si>
    <t>XP_005246673.1</t>
  </si>
  <si>
    <t>OG0020656</t>
  </si>
  <si>
    <t>KAS25.ctg122.000006, KAS25.ctg380.000001, KAS25.ctg380.000004, KAS25.ctg380.000005</t>
  </si>
  <si>
    <t>RTL1</t>
  </si>
  <si>
    <t>XP_047287314.1</t>
  </si>
  <si>
    <t>OG0020658</t>
  </si>
  <si>
    <t>KAS25.ctg132.000025, KAS25.ctg192.000002, KAS25.ctg348.000002, KAS25.ctg41.000127</t>
  </si>
  <si>
    <t>RIPK1</t>
  </si>
  <si>
    <t>XP_016866894.1</t>
  </si>
  <si>
    <t>OG0020666</t>
  </si>
  <si>
    <t>KAS25.ctg167.000014, KAS25.ctg21.000218, KAS25.ctg93.000056, KAS25.ctg93.000061</t>
  </si>
  <si>
    <t>ZNF383</t>
  </si>
  <si>
    <t>NP_689817.1</t>
  </si>
  <si>
    <t>OG0020669</t>
  </si>
  <si>
    <t>KAS25.ctg17.000228, KAS25.ctg17.000229, KAS25.ctg25.000165, KAS25.ctg90.000009</t>
  </si>
  <si>
    <t>REELD1</t>
  </si>
  <si>
    <t>NP_001358000.1</t>
  </si>
  <si>
    <t>OG0020670</t>
  </si>
  <si>
    <t>KAS25.ctg171.000003, KAS25.ctg171.000008, KAS25.ctg333.000002, KAS25.ctg852.000004</t>
  </si>
  <si>
    <t>COLEC11</t>
  </si>
  <si>
    <t>NP_001242912.1</t>
  </si>
  <si>
    <t>OG0020672</t>
  </si>
  <si>
    <t>KAS25.ctg18.000032, KAS25.ctg37.000032, KAS25.ctg37.000092, KAS25.ctg37.000115</t>
  </si>
  <si>
    <t>ACSL3</t>
  </si>
  <si>
    <t>NP_976251.1</t>
  </si>
  <si>
    <t>OG0020679</t>
  </si>
  <si>
    <t>KAS25.ctg2.000419, KAS25.ctg2.000428, KAS25.ctg2.000429, KAS25.ctg81.000050</t>
  </si>
  <si>
    <t>LOC124904094</t>
  </si>
  <si>
    <t>XP_047298833.1</t>
  </si>
  <si>
    <t>OG0020682</t>
  </si>
  <si>
    <t>KAS25.ctg208.000021, KAS25.ctg208.000022, KAS25.ctg208.000023, KAS25.ctg98.000036</t>
  </si>
  <si>
    <t>SLC22A5</t>
  </si>
  <si>
    <t>NP_003051.1</t>
  </si>
  <si>
    <t>OG0020690</t>
  </si>
  <si>
    <t>KAS25.ctg23.000100, KAS25.ctg23.000101, KAS25.ctg23.000102, KAS25.ctg23.000103</t>
  </si>
  <si>
    <t>PPFIBP1</t>
  </si>
  <si>
    <t>XP_047285722.1</t>
  </si>
  <si>
    <t>OG0020691</t>
  </si>
  <si>
    <t>KAS25.ctg232.000001, KAS25.ctg232.000005, KAS25.ctg471.000005, KAS25.ctg471.000010</t>
  </si>
  <si>
    <t>MED19</t>
  </si>
  <si>
    <t>NP_001304007.2</t>
  </si>
  <si>
    <t>OG0020696</t>
  </si>
  <si>
    <t>KAS25.ctg25.000328, KAS25.ctg25.000329, KAS25.ctg25.000330, KAS25.ctg25.000331</t>
  </si>
  <si>
    <t>SCML2</t>
  </si>
  <si>
    <t>XP_006724521.1</t>
  </si>
  <si>
    <t>OG0020698</t>
  </si>
  <si>
    <t>KAS25.ctg29.000131, KAS25.ctg29.000132, KAS25.ctg29.000133, KAS25.ctg29.000135</t>
  </si>
  <si>
    <t>OG0020703</t>
  </si>
  <si>
    <t>KAS25.ctg305.000003, KAS25.ctg305.000007, KAS25.ctg460.000001, KAS25.ctg8.000244</t>
  </si>
  <si>
    <t>OG0020716</t>
  </si>
  <si>
    <t>KAS25.ctg4.000807, KAS25.ctg72.000110, KAS25.ctg91.000082, KAS25.ctg91.000083</t>
  </si>
  <si>
    <t>SRCAP</t>
  </si>
  <si>
    <t>NP_006653.2</t>
  </si>
  <si>
    <t>OG0020719</t>
  </si>
  <si>
    <t>KAS25.ctg4.001162, KAS25.ctg4.001163, KAS25.ctg4.001164, KAS25.ctg4.001165</t>
  </si>
  <si>
    <t>LOC124902053</t>
  </si>
  <si>
    <t>XP_047278494.1</t>
  </si>
  <si>
    <t>OG0020726</t>
  </si>
  <si>
    <t>KAS25.ctg45.000091, KAS25.ctg45.000092, KAS25.ctg45.000094, KAS25.ctg45.000097</t>
  </si>
  <si>
    <t>CDC42</t>
  </si>
  <si>
    <t>NP_001782.1</t>
  </si>
  <si>
    <t>OG0020727</t>
  </si>
  <si>
    <t>KAS25.ctg46.000034, KAS25.ctg721.000003, KAS25.ctg93.000013, KAS25.ctg93.000014</t>
  </si>
  <si>
    <t>OG0020731</t>
  </si>
  <si>
    <t>KAS25.ctg50.000021, KAS25.ctg50.000022, KAS25.ctg50.000023, KAS25.ctg50.000026</t>
  </si>
  <si>
    <t>OR6K2</t>
  </si>
  <si>
    <t>NP_001005279.1</t>
  </si>
  <si>
    <t>OG0020741</t>
  </si>
  <si>
    <t>KAS25.ctg58.000063, KAS25.ctg58.000065, KAS25.ctg58.000066, KAS25.ctg58.000067</t>
  </si>
  <si>
    <t>OG0020745</t>
  </si>
  <si>
    <t>KAS25.ctg6.000482, KAS25.ctg6.000483, KAS25.ctg6.000484, KAS25.ctg6.000485</t>
  </si>
  <si>
    <t>FUT3</t>
  </si>
  <si>
    <t>NP_001369679.1</t>
  </si>
  <si>
    <t>OG0020767</t>
  </si>
  <si>
    <t>KAS25.ctg89.000019, KAS25.ctg89.000020, KAS25.ctg89.000061, KAS25.ctg949.000004</t>
  </si>
  <si>
    <t>ORC5</t>
  </si>
  <si>
    <t>NP_002544.1</t>
  </si>
  <si>
    <t>OG0020772</t>
  </si>
  <si>
    <t>KAS25.ctg9.000194, KAS25.ctg9.000197, KAS25.ctg9.000198, KAS25.ctg9.000199</t>
  </si>
  <si>
    <t>F5</t>
  </si>
  <si>
    <t>NP_000121.2</t>
  </si>
  <si>
    <t>OG0023757</t>
  </si>
  <si>
    <t>KAS25.ctg1.000207, KAS25.ctg4.000258, KAS25.ctg98.000001</t>
  </si>
  <si>
    <t>MR1</t>
  </si>
  <si>
    <t>XP_011507765.1</t>
  </si>
  <si>
    <t>OG0023759</t>
  </si>
  <si>
    <t>KAS25.ctg1.000311, KAS25.ctg1.000312, KAS25.ctg1.000313</t>
  </si>
  <si>
    <t>GSTM3</t>
  </si>
  <si>
    <t>NP_000840.2</t>
  </si>
  <si>
    <t>OG0023760</t>
  </si>
  <si>
    <t>KAS25.ctg1.000423, KAS25.ctg256.000002, KAS25.ctg256.000003</t>
  </si>
  <si>
    <t>PRCP</t>
  </si>
  <si>
    <t>NP_005031.1</t>
  </si>
  <si>
    <t>OG0023763</t>
  </si>
  <si>
    <t>KAS25.ctg100.000044, KAS25.ctg100.000045, KAS25.ctg100.000046</t>
  </si>
  <si>
    <t>TNFSF8</t>
  </si>
  <si>
    <t>NP_001239219.1</t>
  </si>
  <si>
    <t>OG0023764</t>
  </si>
  <si>
    <t>KAS25.ctg101.000004, KAS25.ctg25.000104, KAS25.ctg25.000111</t>
  </si>
  <si>
    <t>ADGRL3</t>
  </si>
  <si>
    <t>NP_001374481.1</t>
  </si>
  <si>
    <t>OG0023767</t>
  </si>
  <si>
    <t>KAS25.ctg103.000023, KAS25.ctg20.000145, KAS25.ctg225.000011</t>
  </si>
  <si>
    <t>FER1L6</t>
  </si>
  <si>
    <t>XP_011515537.1</t>
  </si>
  <si>
    <t>OG0023769</t>
  </si>
  <si>
    <t>KAS25.ctg108.000027, KAS25.ctg108.000029, KAS25.ctg108.000030</t>
  </si>
  <si>
    <t>LRRIQ4</t>
  </si>
  <si>
    <t>XP_011511050.1</t>
  </si>
  <si>
    <t>OG0023771</t>
  </si>
  <si>
    <t>KAS25.ctg109.000008, KAS25.ctg109.000009, KAS25.ctg109.000010</t>
  </si>
  <si>
    <t>SLF1</t>
  </si>
  <si>
    <t>XP_047273788.1</t>
  </si>
  <si>
    <t>OG0023772</t>
  </si>
  <si>
    <t>KAS25.ctg11.000044, KAS25.ctg6.000511, KAS25.ctg7.000523</t>
  </si>
  <si>
    <t>CWH43</t>
  </si>
  <si>
    <t>NP_001273720.1</t>
  </si>
  <si>
    <t>OG0023784</t>
  </si>
  <si>
    <t>KAS25.ctg114.000025, KAS25.ctg258.000002, KAS25.ctg259.000001</t>
  </si>
  <si>
    <t>WSCD1</t>
  </si>
  <si>
    <t>NP_001375338.1</t>
  </si>
  <si>
    <t>OG0023785</t>
  </si>
  <si>
    <t>KAS25.ctg115.000031, KAS25.ctg115.000033, KAS25.ctg115.000034</t>
  </si>
  <si>
    <t>CYP2U1</t>
  </si>
  <si>
    <t>NP_898898.1</t>
  </si>
  <si>
    <t>OG0023786</t>
  </si>
  <si>
    <t>KAS25.ctg115.000081, KAS25.ctg33.000045, KAS25.ctg33.000046</t>
  </si>
  <si>
    <t>MAGEC3</t>
  </si>
  <si>
    <t>NP_619647.1</t>
  </si>
  <si>
    <t>OG0023788</t>
  </si>
  <si>
    <t>KAS25.ctg117.000041, KAS25.ctg150.000016, KAS25.ctg338.000004</t>
  </si>
  <si>
    <t>RBM4B</t>
  </si>
  <si>
    <t>XP_016873891.1</t>
  </si>
  <si>
    <t>OG0023794</t>
  </si>
  <si>
    <t>KAS25.ctg13.000009, KAS25.ctg732.000001, KAS25.ctg732.000002</t>
  </si>
  <si>
    <t>COL27A1</t>
  </si>
  <si>
    <t>NP_116277.2</t>
  </si>
  <si>
    <t>OG0023796</t>
  </si>
  <si>
    <t>KAS25.ctg135.000008, KAS25.ctg135.000009, KAS25.ctg14.000015</t>
  </si>
  <si>
    <t>LOC124901163</t>
  </si>
  <si>
    <t>XP_047273957.1</t>
  </si>
  <si>
    <t>OG0023800</t>
  </si>
  <si>
    <t>KAS25.ctg14.000032, KAS25.ctg6.000365, KAS25.ctg63.000045</t>
  </si>
  <si>
    <t>ZBED5</t>
  </si>
  <si>
    <t>NP_067034.2</t>
  </si>
  <si>
    <t>OG0023806</t>
  </si>
  <si>
    <t>KAS25.ctg15.000244, KAS25.ctg25.000060, KAS25.ctg95.000004</t>
  </si>
  <si>
    <t>LIN28B</t>
  </si>
  <si>
    <t>NP_001397868.1</t>
  </si>
  <si>
    <t>OG0023807</t>
  </si>
  <si>
    <t>KAS25.ctg153.000012, KAS25.ctg266.000003, KAS25.ctg81.000051</t>
  </si>
  <si>
    <t>TBK1</t>
  </si>
  <si>
    <t>XP_005268867.1</t>
  </si>
  <si>
    <t>OG0023808</t>
  </si>
  <si>
    <t>KAS25.ctg156.000012, KAS25.ctg156.000013, KAS25.ctg47.000032</t>
  </si>
  <si>
    <t>NCAM2</t>
  </si>
  <si>
    <t>NP_001339525.1</t>
  </si>
  <si>
    <t>OG0023809</t>
  </si>
  <si>
    <t>KAS25.ctg157.000040, KAS25.ctg157.000046, KAS25.ctg157.000047</t>
  </si>
  <si>
    <t>OG0023810</t>
  </si>
  <si>
    <t>KAS25.ctg16.000071, KAS25.ctg16.000073, KAS25.ctg16.000077</t>
  </si>
  <si>
    <t>CCN2</t>
  </si>
  <si>
    <t>NP_001892.2</t>
  </si>
  <si>
    <t>OG0023812</t>
  </si>
  <si>
    <t>KAS25.ctg162.000004, KAS25.ctg199.000007, KAS25.ctg7.000572</t>
  </si>
  <si>
    <t>CKMT2</t>
  </si>
  <si>
    <t>NP_001816.2</t>
  </si>
  <si>
    <t>OG0023816</t>
  </si>
  <si>
    <t>KAS25.ctg17.000060, KAS25.ctg17.000061, KAS25.ctg17.000063</t>
  </si>
  <si>
    <t>POMT1</t>
  </si>
  <si>
    <t>NP_001340129.1</t>
  </si>
  <si>
    <t>OG0023820</t>
  </si>
  <si>
    <t>KAS25.ctg18.000195, KAS25.ctg698.000002, KAS25.ctg755.000001</t>
  </si>
  <si>
    <t>DUSP12</t>
  </si>
  <si>
    <t>XP_005244919.1</t>
  </si>
  <si>
    <t>OG0023821</t>
  </si>
  <si>
    <t>KAS25.ctg181.000046, KAS25.ctg6.000212, KAS25.ctg6.000213</t>
  </si>
  <si>
    <t>SEC14L3</t>
  </si>
  <si>
    <t>NP_777635.1</t>
  </si>
  <si>
    <t>OG0023822</t>
  </si>
  <si>
    <t>KAS25.ctg189.000015, KAS25.ctg650.000001, KAS25.ctg949.000002</t>
  </si>
  <si>
    <t>PLD4</t>
  </si>
  <si>
    <t>XP_011534713.1</t>
  </si>
  <si>
    <t>OG0023823</t>
  </si>
  <si>
    <t>KAS25.ctg191.000002, KAS25.ctg191.000004, KAS25.ctg93.000135</t>
  </si>
  <si>
    <t>PPARA</t>
  </si>
  <si>
    <t>XP_047297382.1</t>
  </si>
  <si>
    <t>OG0023824</t>
  </si>
  <si>
    <t>KAS25.ctg194.000010, KAS25.ctg414.000004, KAS25.ctg630.000005</t>
  </si>
  <si>
    <t>ELAPOR1</t>
  </si>
  <si>
    <t>XP_047282089.1</t>
  </si>
  <si>
    <t>OG0023828</t>
  </si>
  <si>
    <t>KAS25.ctg209.000001, KAS25.ctg209.000002, KAS25.ctg91.000001</t>
  </si>
  <si>
    <t>ADGRL1</t>
  </si>
  <si>
    <t>XP_054188652.1</t>
  </si>
  <si>
    <t>OG0023829</t>
  </si>
  <si>
    <t>KAS25.ctg21.000196, KAS25.ctg21.000207, KAS25.ctg21.000211</t>
  </si>
  <si>
    <t>ERBB3</t>
  </si>
  <si>
    <t>XP_047284457.1</t>
  </si>
  <si>
    <t>OG0023831</t>
  </si>
  <si>
    <t>KAS25.ctg222.000024, KAS25.ctg274.000006, KAS25.ctg646.000001</t>
  </si>
  <si>
    <t>EEF1AKMT4</t>
  </si>
  <si>
    <t>NP_115707.2</t>
  </si>
  <si>
    <t>OG0023833</t>
  </si>
  <si>
    <t>KAS25.ctg245.000002, KAS25.ctg341.000005, KAS25.ctg344.000002</t>
  </si>
  <si>
    <t>BIRC2</t>
  </si>
  <si>
    <t>NP_001243095.1</t>
  </si>
  <si>
    <t>OG0023836</t>
  </si>
  <si>
    <t>KAS25.ctg264.000008, KAS25.ctg310.000009, KAS25.ctg310.000010</t>
  </si>
  <si>
    <t>WDR59</t>
  </si>
  <si>
    <t>NP_085058.3</t>
  </si>
  <si>
    <t>OG0023837</t>
  </si>
  <si>
    <t>KAS25.ctg265.000017, KAS25.ctg265.000022, KAS25.ctg265.000033</t>
  </si>
  <si>
    <t>FSCB</t>
  </si>
  <si>
    <t>NP_115511.3</t>
  </si>
  <si>
    <t>OG0023839</t>
  </si>
  <si>
    <t>KAS25.ctg27.000017, KAS25.ctg599.000002, KAS25.ctg599.000004</t>
  </si>
  <si>
    <t>XP_047282145.1</t>
  </si>
  <si>
    <t>OG0023840</t>
  </si>
  <si>
    <t>KAS25.ctg27.000054, KAS25.ctg27.000057, KAS25.ctg27.000068</t>
  </si>
  <si>
    <t>LRRC40</t>
  </si>
  <si>
    <t>XP_047280476.1</t>
  </si>
  <si>
    <t>OG0023841</t>
  </si>
  <si>
    <t>KAS25.ctg27.000080, KAS25.ctg27.000084, KAS25.ctg66.000043</t>
  </si>
  <si>
    <t>OG0023842</t>
  </si>
  <si>
    <t>KAS25.ctg272.000001, KAS25.ctg99.000053, KAS25.ctg99.000054</t>
  </si>
  <si>
    <t>ITGA6</t>
  </si>
  <si>
    <t>XP_016859495.1</t>
  </si>
  <si>
    <t>OG0023843</t>
  </si>
  <si>
    <t>KAS25.ctg278.000003, KAS25.ctg278.000005, KAS25.ctg4.000393</t>
  </si>
  <si>
    <t>NCOA2</t>
  </si>
  <si>
    <t>XP_047277220.1</t>
  </si>
  <si>
    <t>OG0023846</t>
  </si>
  <si>
    <t>KAS25.ctg28.000020, KAS25.ctg28.000021, KAS25.ctg28.000024</t>
  </si>
  <si>
    <t>RRBP1</t>
  </si>
  <si>
    <t>NP_001352542.1</t>
  </si>
  <si>
    <t>OG0023848</t>
  </si>
  <si>
    <t>KAS25.ctg29.000001, KAS25.ctg29.000003, KAS25.ctg85.000054</t>
  </si>
  <si>
    <t>GPATCH2</t>
  </si>
  <si>
    <t>XP_011507991.1</t>
  </si>
  <si>
    <t>OG0023849</t>
  </si>
  <si>
    <t>KAS25.ctg290.000004, KAS25.ctg55.000172, KAS25.ctg811.000001</t>
  </si>
  <si>
    <t>LATS2</t>
  </si>
  <si>
    <t>XP_011533344.1</t>
  </si>
  <si>
    <t>OG0023873</t>
  </si>
  <si>
    <t>KAS25.ctg4.000779, KAS25.ctg40.000122, KAS25.ctg40.000123</t>
  </si>
  <si>
    <t>MBOAT7</t>
  </si>
  <si>
    <t>XP_054189655.1</t>
  </si>
  <si>
    <t>OG0023878</t>
  </si>
  <si>
    <t>KAS25.ctg4.001281, KAS25.ctg4.001282, KAS25.ctg4.001283</t>
  </si>
  <si>
    <t>TRPM3</t>
  </si>
  <si>
    <t>NP_001353080.1</t>
  </si>
  <si>
    <t>OG0023883</t>
  </si>
  <si>
    <t>KAS25.ctg40.000328, KAS25.ctg40.000329, KAS25.ctg40.000330</t>
  </si>
  <si>
    <t>RNF146</t>
  </si>
  <si>
    <t>XP_047275345.1</t>
  </si>
  <si>
    <t>OG0023885</t>
  </si>
  <si>
    <t>KAS25.ctg42.000145, KAS25.ctg7.000606, KAS25.ctg74.000065</t>
  </si>
  <si>
    <t>L3MBTL1</t>
  </si>
  <si>
    <t>NP_001364232.1</t>
  </si>
  <si>
    <t>OG0023887</t>
  </si>
  <si>
    <t>KAS25.ctg44.000162, KAS25.ctg44.000166, KAS25.ctg44.000173</t>
  </si>
  <si>
    <t>MAP3K6</t>
  </si>
  <si>
    <t>XP_047289645.1</t>
  </si>
  <si>
    <t>OG0023895</t>
  </si>
  <si>
    <t>KAS25.ctg463.000019</t>
  </si>
  <si>
    <t>PKM</t>
  </si>
  <si>
    <t>NP_001193728.1</t>
  </si>
  <si>
    <t>OG0023898</t>
  </si>
  <si>
    <t>KAS25.ctg48.000046, KAS25.ctg56.000013, KAS25.ctg56.000014</t>
  </si>
  <si>
    <t>XP_047273552.1</t>
  </si>
  <si>
    <t>OG0023899</t>
  </si>
  <si>
    <t>KAS25.ctg49.000019, KAS25.ctg49.000021, KAS25.ctg49.000022</t>
  </si>
  <si>
    <t>ALDH18A1</t>
  </si>
  <si>
    <t>NP_001310347.1</t>
  </si>
  <si>
    <t>OG0023905</t>
  </si>
  <si>
    <t>KAS25.ctg50.000088, KAS25.ctg50.000089, KAS25.ctg50.000090</t>
  </si>
  <si>
    <t>ADGRG6</t>
  </si>
  <si>
    <t>NP_001027567.2</t>
  </si>
  <si>
    <t>OG0023922</t>
  </si>
  <si>
    <t>KAS25.ctg68.000078, KAS25.ctg8.000004, KAS25.ctg8.000011</t>
  </si>
  <si>
    <t>IPP</t>
  </si>
  <si>
    <t>XP_047275629.1</t>
  </si>
  <si>
    <t>OG0023927</t>
  </si>
  <si>
    <t>KAS25.ctg74.000059, KAS25.ctg74.000060, KAS25.ctg74.000061</t>
  </si>
  <si>
    <t>ADAM22</t>
  </si>
  <si>
    <t>XP_016867824.1</t>
  </si>
  <si>
    <t>OG0023928</t>
  </si>
  <si>
    <t>KAS25.ctg75.000020, KAS25.ctg75.000021, KAS25.ctg75.000022</t>
  </si>
  <si>
    <t>RAPGEF6</t>
  </si>
  <si>
    <t>NP_001157862.1</t>
  </si>
  <si>
    <t>OG0023930</t>
  </si>
  <si>
    <t>KAS25.ctg80.000027, KAS25.ctg80.000028</t>
  </si>
  <si>
    <t>PLRG1</t>
  </si>
  <si>
    <t>NP_001188493.1</t>
  </si>
  <si>
    <t>OG0023940</t>
  </si>
  <si>
    <t>KAS25.ctg93.000031, KAS25.ctg93.000048, KAS25.ctg93.000049</t>
  </si>
  <si>
    <t>SUPT5H</t>
  </si>
  <si>
    <t>NP_003160.2</t>
  </si>
  <si>
    <t>OG0028913</t>
  </si>
  <si>
    <t>KAS25.ctg1.000051, KAS25.ctg35.000100</t>
  </si>
  <si>
    <t>COL5A3</t>
  </si>
  <si>
    <t>XP_016882338.1</t>
  </si>
  <si>
    <t>OG0028914</t>
  </si>
  <si>
    <t>KAS25.ctg1.000136, KAS25.ctg1.000139</t>
  </si>
  <si>
    <t>FLVCR2</t>
  </si>
  <si>
    <t>NP_060261.2</t>
  </si>
  <si>
    <t>OG0028918</t>
  </si>
  <si>
    <t>KAS25.ctg1.000275, KAS25.ctg1.000276</t>
  </si>
  <si>
    <t>OG0028919</t>
  </si>
  <si>
    <t>KAS25.ctg1.000371, KAS25.ctg4.001246</t>
  </si>
  <si>
    <t>APEX1</t>
  </si>
  <si>
    <t>NP_542380.1</t>
  </si>
  <si>
    <t>OG0028921</t>
  </si>
  <si>
    <t>KAS25.ctg10.000113, KAS25.ctg29.000197</t>
  </si>
  <si>
    <t>OG0028922</t>
  </si>
  <si>
    <t>KAS25.ctg10.000242, KAS25.ctg10.000243</t>
  </si>
  <si>
    <t>BEND3</t>
  </si>
  <si>
    <t>XP_011534307.1</t>
  </si>
  <si>
    <t>OG0028923</t>
  </si>
  <si>
    <t>KAS25.ctg100.000053, KAS25.ctg1152.000001</t>
  </si>
  <si>
    <t>PRDM8</t>
  </si>
  <si>
    <t>NP_064611.3</t>
  </si>
  <si>
    <t>OG0028924</t>
  </si>
  <si>
    <t>KAS25.ctg101.000024, KAS25.ctg101.000025</t>
  </si>
  <si>
    <t>PPP6R3</t>
  </si>
  <si>
    <t>NP_001157636.1</t>
  </si>
  <si>
    <t>OG0028925</t>
  </si>
  <si>
    <t>KAS25.ctg103.000024, KAS25.ctg103.000025</t>
  </si>
  <si>
    <t>COL17A1</t>
  </si>
  <si>
    <t>NP_000485.3</t>
  </si>
  <si>
    <t>OG0028926</t>
  </si>
  <si>
    <t>KAS25.ctg106.000011, KAS25.ctg106.000012</t>
  </si>
  <si>
    <t>OR11H2</t>
  </si>
  <si>
    <t>NP_001184216.2</t>
  </si>
  <si>
    <t>OG0028927</t>
  </si>
  <si>
    <t>KAS25.ctg108.000001, KAS25.ctg694.000004</t>
  </si>
  <si>
    <t>NP_079357.2</t>
  </si>
  <si>
    <t>OG0028928</t>
  </si>
  <si>
    <t>KAS25.ctg109.000001, KAS25.ctg109.000002</t>
  </si>
  <si>
    <t>OG0028929</t>
  </si>
  <si>
    <t>KAS25.ctg109.000005, KAS25.ctg265.000016</t>
  </si>
  <si>
    <t>OG0028930</t>
  </si>
  <si>
    <t>KAS25.ctg109.000076, KAS25.ctg109.000077</t>
  </si>
  <si>
    <t>PROX1</t>
  </si>
  <si>
    <t>XP_047281541.1</t>
  </si>
  <si>
    <t>OG0028931</t>
  </si>
  <si>
    <t>KAS25.ctg11.000121, KAS25.ctg1158.000002</t>
  </si>
  <si>
    <t>VCAN</t>
  </si>
  <si>
    <t>NP_004376.2</t>
  </si>
  <si>
    <t>OG0028932</t>
  </si>
  <si>
    <t>KAS25.ctg11.000173, KAS25.ctg11.000174</t>
  </si>
  <si>
    <t>XP_011509485.1</t>
  </si>
  <si>
    <t>OG0028934</t>
  </si>
  <si>
    <t>KAS25.ctg11.000276, KAS25.ctg11.000279</t>
  </si>
  <si>
    <t>CAMKK2</t>
  </si>
  <si>
    <t>XP_047284062.1</t>
  </si>
  <si>
    <t>OG0028935</t>
  </si>
  <si>
    <t>KAS25.ctg11.000277, KAS25.ctg11.000278</t>
  </si>
  <si>
    <t>BCAM</t>
  </si>
  <si>
    <t>NP_001013275.1</t>
  </si>
  <si>
    <t>OG0028936</t>
  </si>
  <si>
    <t>KAS25.ctg11.000363, KAS25.ctg1163.000001</t>
  </si>
  <si>
    <t>PCLO</t>
  </si>
  <si>
    <t>XP_047276167.1</t>
  </si>
  <si>
    <t>OG0028937</t>
  </si>
  <si>
    <t>KAS25.ctg11.000433, KAS25.ctg11.000435</t>
  </si>
  <si>
    <t>LPGAT1</t>
  </si>
  <si>
    <t>XP_047292096.1</t>
  </si>
  <si>
    <t>OG0028938</t>
  </si>
  <si>
    <t>KAS25.ctg11.000462, KAS25.ctg11.000463</t>
  </si>
  <si>
    <t>ACIN1</t>
  </si>
  <si>
    <t>XP_047287071.1</t>
  </si>
  <si>
    <t>OG0028939</t>
  </si>
  <si>
    <t>KAS25.ctg11.000509, KAS25.ctg70.000084</t>
  </si>
  <si>
    <t>EPHB2</t>
  </si>
  <si>
    <t>NP_004433.2</t>
  </si>
  <si>
    <t>OG0028940</t>
  </si>
  <si>
    <t>KAS25.ctg11.000656, KAS25.ctg38.000058</t>
  </si>
  <si>
    <t>ZCCHC12</t>
  </si>
  <si>
    <t>NP_776159.1</t>
  </si>
  <si>
    <t>OG0028942</t>
  </si>
  <si>
    <t>KAS25.ctg11.000817, KAS25.ctg11.000818</t>
  </si>
  <si>
    <t>ADGRE5</t>
  </si>
  <si>
    <t>NP_510966.1</t>
  </si>
  <si>
    <t>OG0028944</t>
  </si>
  <si>
    <t>KAS25.ctg118.000016, KAS25.ctg287.000003</t>
  </si>
  <si>
    <t>DGKG</t>
  </si>
  <si>
    <t>NP_001074213.1</t>
  </si>
  <si>
    <t>OG0028945</t>
  </si>
  <si>
    <t>KAS25.ctg1198.000001, KAS25.ctg25.000332</t>
  </si>
  <si>
    <t>USPL1</t>
  </si>
  <si>
    <t>NP_001308463.1</t>
  </si>
  <si>
    <t>OG0028947</t>
  </si>
  <si>
    <t>KAS25.ctg12.000124, KAS25.ctg12.000127</t>
  </si>
  <si>
    <t>KRTAP12-2</t>
  </si>
  <si>
    <t>NP_859012.1</t>
  </si>
  <si>
    <t>OG0028948</t>
  </si>
  <si>
    <t>KAS25.ctg12.000125, KAS25.ctg12.000126</t>
  </si>
  <si>
    <t>ZKSCAN3</t>
  </si>
  <si>
    <t>XP_047275331.1</t>
  </si>
  <si>
    <t>OG0028949</t>
  </si>
  <si>
    <t>KAS25.ctg12.000299, KAS25.ctg83.000035</t>
  </si>
  <si>
    <t>RBM6</t>
  </si>
  <si>
    <t>XP_047303093.1</t>
  </si>
  <si>
    <t>OG0028952</t>
  </si>
  <si>
    <t>KAS25.ctg120.000001, KAS25.ctg98.000047</t>
  </si>
  <si>
    <t>LYST</t>
  </si>
  <si>
    <t>XP_011542341.1</t>
  </si>
  <si>
    <t>OG0028953</t>
  </si>
  <si>
    <t>KAS25.ctg120.000022, KAS25.ctg273.000005</t>
  </si>
  <si>
    <t>XIAP</t>
  </si>
  <si>
    <t>NP_001365521.1</t>
  </si>
  <si>
    <t>OG0028954</t>
  </si>
  <si>
    <t>KAS25.ctg1206.000001, KAS25.ctg137.000008</t>
  </si>
  <si>
    <t>TRRAP</t>
  </si>
  <si>
    <t>NP_003487.1</t>
  </si>
  <si>
    <t>OG0028955</t>
  </si>
  <si>
    <t>KAS25.ctg1240.000001, KAS25.ctg1298.000001</t>
  </si>
  <si>
    <t>SPECC1L</t>
  </si>
  <si>
    <t>NP_056145.5</t>
  </si>
  <si>
    <t>OG0028956</t>
  </si>
  <si>
    <t>KAS25.ctg1280.000001, KAS25.ctg4.000019</t>
  </si>
  <si>
    <t>ATG2A</t>
  </si>
  <si>
    <t>NP_001354900.1</t>
  </si>
  <si>
    <t>OG0028957</t>
  </si>
  <si>
    <t>KAS25.ctg1280.000002, KAS25.ctg4.000018</t>
  </si>
  <si>
    <t>KAT7</t>
  </si>
  <si>
    <t>NP_001186087.1</t>
  </si>
  <si>
    <t>OG0028958</t>
  </si>
  <si>
    <t>KAS25.ctg1295.000001, KAS25.ctg273.000009</t>
  </si>
  <si>
    <t>RPS2</t>
  </si>
  <si>
    <t>NP_002943.2</t>
  </si>
  <si>
    <t>OG0028959</t>
  </si>
  <si>
    <t>KAS25.ctg1296.000002, KAS25.ctg135.000058</t>
  </si>
  <si>
    <t>SLTM</t>
  </si>
  <si>
    <t>XP_047289006.1</t>
  </si>
  <si>
    <t>OG0028961</t>
  </si>
  <si>
    <t>KAS25.ctg130.000005, KAS25.ctg130.000011</t>
  </si>
  <si>
    <t>HIVEP2</t>
  </si>
  <si>
    <t>XP_047274672.1</t>
  </si>
  <si>
    <t>OG0028962</t>
  </si>
  <si>
    <t>KAS25.ctg130.000019, KAS25.ctg130.000025</t>
  </si>
  <si>
    <t>NP_060087.3</t>
  </si>
  <si>
    <t>OG0028963</t>
  </si>
  <si>
    <t>KAS25.ctg131.000020, KAS25.ctg78.000001</t>
  </si>
  <si>
    <t>IGFN1</t>
  </si>
  <si>
    <t>XP_006711681.1</t>
  </si>
  <si>
    <t>OG0028964</t>
  </si>
  <si>
    <t>KAS25.ctg131.000040, KAS25.ctg290.000005</t>
  </si>
  <si>
    <t>XP_005246659.1</t>
  </si>
  <si>
    <t>OG0028965</t>
  </si>
  <si>
    <t>KAS25.ctg132.000002, KAS25.ctg7.000552</t>
  </si>
  <si>
    <t>LRP10</t>
  </si>
  <si>
    <t>NP_001316155.1</t>
  </si>
  <si>
    <t>OG0028966</t>
  </si>
  <si>
    <t>KAS25.ctg132.000023, KAS25.ctg132.000027</t>
  </si>
  <si>
    <t>CDKN1A</t>
  </si>
  <si>
    <t>NP_001361441.1</t>
  </si>
  <si>
    <t>OG0028967</t>
  </si>
  <si>
    <t>KAS25.ctg136.000014, KAS25.ctg69.000058</t>
  </si>
  <si>
    <t>MARCHF8</t>
  </si>
  <si>
    <t>XP_047280722.1</t>
  </si>
  <si>
    <t>OG0028968</t>
  </si>
  <si>
    <t>KAS25.ctg137.000027, KAS25.ctg304.000015</t>
  </si>
  <si>
    <t>ERBB2</t>
  </si>
  <si>
    <t>NP_001369735.1</t>
  </si>
  <si>
    <t>OG0028969</t>
  </si>
  <si>
    <t>KAS25.ctg14.000024, KAS25.ctg40.000325</t>
  </si>
  <si>
    <t>PIEZO1</t>
  </si>
  <si>
    <t>NP_001136336.2</t>
  </si>
  <si>
    <t>OG0028973</t>
  </si>
  <si>
    <t>KAS25.ctg15.000041, KAS25.ctg184.000007</t>
  </si>
  <si>
    <t>TRPM6</t>
  </si>
  <si>
    <t>NP_001170781.1</t>
  </si>
  <si>
    <t>OG0028974</t>
  </si>
  <si>
    <t>KAS25.ctg15.000058, KAS25.ctg15.000059</t>
  </si>
  <si>
    <t>EIF4G2</t>
  </si>
  <si>
    <t>NP_001036024.3</t>
  </si>
  <si>
    <t>OG0028975</t>
  </si>
  <si>
    <t>KAS25.ctg15.000249, KAS25.ctg15.000251</t>
  </si>
  <si>
    <t>OG0028976</t>
  </si>
  <si>
    <t>KAS25.ctg150.000019, KAS25.ctg281.000001</t>
  </si>
  <si>
    <t>RNF6</t>
  </si>
  <si>
    <t>XP_047286450.1</t>
  </si>
  <si>
    <t>OG0028977</t>
  </si>
  <si>
    <t>KAS25.ctg159.000028, KAS25.ctg238.000005</t>
  </si>
  <si>
    <t>TEX10</t>
  </si>
  <si>
    <t>XP_047279480.1</t>
  </si>
  <si>
    <t>OG0028979</t>
  </si>
  <si>
    <t>KAS25.ctg17.000011, KAS25.ctg20.000211</t>
  </si>
  <si>
    <t>TNS2</t>
  </si>
  <si>
    <t>XP_047284560.1</t>
  </si>
  <si>
    <t>OG0028980</t>
  </si>
  <si>
    <t>KAS25.ctg17.000012, KAS25.ctg17.000018</t>
  </si>
  <si>
    <t>LNX2</t>
  </si>
  <si>
    <t>XP_047286106.1</t>
  </si>
  <si>
    <t>OG0028983</t>
  </si>
  <si>
    <t>KAS25.ctg174.000019, KAS25.ctg488.000004</t>
  </si>
  <si>
    <t>ZNF532</t>
  </si>
  <si>
    <t>XP_016881313.1</t>
  </si>
  <si>
    <t>OG0028984</t>
  </si>
  <si>
    <t>KAS25.ctg18.000064, KAS25.ctg18.000065</t>
  </si>
  <si>
    <t>ADNP2</t>
  </si>
  <si>
    <t>XP_047293306.1</t>
  </si>
  <si>
    <t>OG0028985</t>
  </si>
  <si>
    <t>KAS25.ctg18.000190, KAS25.ctg89.000075</t>
  </si>
  <si>
    <t>OG0028986</t>
  </si>
  <si>
    <t>KAS25.ctg18.000200, KAS25.ctg181.000009</t>
  </si>
  <si>
    <t>DMXL1</t>
  </si>
  <si>
    <t>NP_001374866.1</t>
  </si>
  <si>
    <t>OG0028987</t>
  </si>
  <si>
    <t>KAS25.ctg181.000057, KAS25.ctg181.000070</t>
  </si>
  <si>
    <t>OR52K2</t>
  </si>
  <si>
    <t>NP_001005172.2</t>
  </si>
  <si>
    <t>OG0028988</t>
  </si>
  <si>
    <t>KAS25.ctg181.000061, KAS25.ctg40.000088</t>
  </si>
  <si>
    <t>NAGA</t>
  </si>
  <si>
    <t>NP_001349779.1</t>
  </si>
  <si>
    <t>OG0028989</t>
  </si>
  <si>
    <t>KAS25.ctg188.000006, KAS25.ctg257.000002</t>
  </si>
  <si>
    <t>DLG1</t>
  </si>
  <si>
    <t>XP_047303549.1</t>
  </si>
  <si>
    <t>OG0028990</t>
  </si>
  <si>
    <t>KAS25.ctg190.000002, KAS25.ctg744.000001</t>
  </si>
  <si>
    <t>ATRNL1</t>
  </si>
  <si>
    <t>XP_011537889.1</t>
  </si>
  <si>
    <t>OG0028991</t>
  </si>
  <si>
    <t>KAS25.ctg194.000011, KAS25.ctg414.000003</t>
  </si>
  <si>
    <t>ZNF426</t>
  </si>
  <si>
    <t>NP_001287812.1</t>
  </si>
  <si>
    <t>OG0028992</t>
  </si>
  <si>
    <t>KAS25.ctg194.000024, KAS25.ctg479.000003</t>
  </si>
  <si>
    <t>PMVK</t>
  </si>
  <si>
    <t>NP_006547.1</t>
  </si>
  <si>
    <t>OG0028993</t>
  </si>
  <si>
    <t>KAS25.ctg2.000002, KAS25.ctg2.000003</t>
  </si>
  <si>
    <t>PRPF40A</t>
  </si>
  <si>
    <t>NP_001382412.1</t>
  </si>
  <si>
    <t>OG0028995</t>
  </si>
  <si>
    <t>KAS25.ctg2.000357, KAS25.ctg2.000450</t>
  </si>
  <si>
    <t>ANKUB1</t>
  </si>
  <si>
    <t>XP_011511103.1</t>
  </si>
  <si>
    <t>OG0028996</t>
  </si>
  <si>
    <t>KAS25.ctg2.000472, KAS25.ctg4.000939</t>
  </si>
  <si>
    <t>OG0028999</t>
  </si>
  <si>
    <t>KAS25.ctg20.000072, KAS25.ctg20.000073</t>
  </si>
  <si>
    <t>PLAC8</t>
  </si>
  <si>
    <t>NP_057703.1</t>
  </si>
  <si>
    <t>OG0029002</t>
  </si>
  <si>
    <t>KAS25.ctg20.000311, KAS25.ctg792.000002</t>
  </si>
  <si>
    <t>DLD</t>
  </si>
  <si>
    <t>NP_001276681.1</t>
  </si>
  <si>
    <t>OG0029003</t>
  </si>
  <si>
    <t>KAS25.ctg208.000001, KAS25.ctg208.000007</t>
  </si>
  <si>
    <t>MYRIP</t>
  </si>
  <si>
    <t>NP_001271355.1</t>
  </si>
  <si>
    <t>OG0029007</t>
  </si>
  <si>
    <t>KAS25.ctg214.000006, KAS25.ctg594.000001</t>
  </si>
  <si>
    <t>CIAO3</t>
  </si>
  <si>
    <t>NP_001291728.1</t>
  </si>
  <si>
    <t>OG0029008</t>
  </si>
  <si>
    <t>KAS25.ctg22.000042, KAS25.ctg22.000044</t>
  </si>
  <si>
    <t>CALM1</t>
  </si>
  <si>
    <t>NP_008819.1</t>
  </si>
  <si>
    <t>OG0029011</t>
  </si>
  <si>
    <t>KAS25.ctg222.000007, KAS25.ctg229.000022</t>
  </si>
  <si>
    <t>LMNA</t>
  </si>
  <si>
    <t>NP_733822.1</t>
  </si>
  <si>
    <t>OG0029012</t>
  </si>
  <si>
    <t>KAS25.ctg229.000005, KAS25.ctg77.000041</t>
  </si>
  <si>
    <t>RANBP6</t>
  </si>
  <si>
    <t>NP_036548.1</t>
  </si>
  <si>
    <t>OG0029013</t>
  </si>
  <si>
    <t>KAS25.ctg229.000006, KAS25.ctg229.000009</t>
  </si>
  <si>
    <t>WNT2</t>
  </si>
  <si>
    <t>NP_003382.1</t>
  </si>
  <si>
    <t>OG0029014</t>
  </si>
  <si>
    <t>KAS25.ctg229.000007, KAS25.ctg229.000008</t>
  </si>
  <si>
    <t>STK38</t>
  </si>
  <si>
    <t>XP_047274100.1</t>
  </si>
  <si>
    <t>OG0029015</t>
  </si>
  <si>
    <t>KAS25.ctg23.000071, KAS25.ctg23.000073</t>
  </si>
  <si>
    <t>RIMS1</t>
  </si>
  <si>
    <t>XP_016866033.1</t>
  </si>
  <si>
    <t>OG0029016</t>
  </si>
  <si>
    <t>KAS25.ctg24.000027, KAS25.ctg24.000029</t>
  </si>
  <si>
    <t>OG0029018</t>
  </si>
  <si>
    <t>KAS25.ctg24.000115, KAS25.ctg24.000116</t>
  </si>
  <si>
    <t>SLCO4A1</t>
  </si>
  <si>
    <t>NP_057438.3</t>
  </si>
  <si>
    <t>OG0029021</t>
  </si>
  <si>
    <t>KAS25.ctg26.000148, KAS25.ctg29.000189</t>
  </si>
  <si>
    <t>TRIM8</t>
  </si>
  <si>
    <t>NP_112174.2</t>
  </si>
  <si>
    <t>OG0029022</t>
  </si>
  <si>
    <t>KAS25.ctg27.000082, KAS25.ctg27.000083</t>
  </si>
  <si>
    <t>ARHGEF28</t>
  </si>
  <si>
    <t>NP_001171164.1</t>
  </si>
  <si>
    <t>OG0029023</t>
  </si>
  <si>
    <t>KAS25.ctg274.000010, KAS25.ctg376.000005</t>
  </si>
  <si>
    <t>ETFDH</t>
  </si>
  <si>
    <t>NP_001268667.1</t>
  </si>
  <si>
    <t>OG0029024</t>
  </si>
  <si>
    <t>KAS25.ctg279.000002, KAS25.ctg97.000027</t>
  </si>
  <si>
    <t>VILL</t>
  </si>
  <si>
    <t>NP_056957.3</t>
  </si>
  <si>
    <t>OG0029025</t>
  </si>
  <si>
    <t>KAS25.ctg28.000088, KAS25.ctg28.000092</t>
  </si>
  <si>
    <t>CLEC18A</t>
  </si>
  <si>
    <t>XP_047290017.1</t>
  </si>
  <si>
    <t>OG0029026</t>
  </si>
  <si>
    <t>KAS25.ctg285.000001, KAS25.ctg566.000002</t>
  </si>
  <si>
    <t>SNAI1</t>
  </si>
  <si>
    <t>NP_005976.2</t>
  </si>
  <si>
    <t>OG0029028</t>
  </si>
  <si>
    <t>KAS25.ctg291.000003, KAS25.ctg43.000006</t>
  </si>
  <si>
    <t>PCBP3</t>
  </si>
  <si>
    <t>XP_024307858.1</t>
  </si>
  <si>
    <t>OG0029029</t>
  </si>
  <si>
    <t>KAS25.ctg296.000002, KAS25.ctg5.000197</t>
  </si>
  <si>
    <t>AMBP</t>
  </si>
  <si>
    <t>NP_001624.1</t>
  </si>
  <si>
    <t>OG0029030</t>
  </si>
  <si>
    <t>KAS25.ctg297.000001, KAS25.ctg861.000001</t>
  </si>
  <si>
    <t>OG0029031</t>
  </si>
  <si>
    <t>KAS25.ctg3.000017, KAS25.ctg3.000018</t>
  </si>
  <si>
    <t>NECTIN2</t>
  </si>
  <si>
    <t>XP_047295125.1</t>
  </si>
  <si>
    <t>OG0029032</t>
  </si>
  <si>
    <t>KAS25.ctg3.000029, KAS25.ctg675.000004</t>
  </si>
  <si>
    <t>GPR55</t>
  </si>
  <si>
    <t>XP_011510478.1</t>
  </si>
  <si>
    <t>OG0029033</t>
  </si>
  <si>
    <t>KAS25.ctg3.000085, KAS25.ctg4.000202</t>
  </si>
  <si>
    <t>CHRM4</t>
  </si>
  <si>
    <t>NP_001353621.1</t>
  </si>
  <si>
    <t>OG0029034</t>
  </si>
  <si>
    <t>KAS25.ctg3.000086, KAS25.ctg83.000006</t>
  </si>
  <si>
    <t>RFPL4A</t>
  </si>
  <si>
    <t>XP_011525217.1</t>
  </si>
  <si>
    <t>OG0029035</t>
  </si>
  <si>
    <t>KAS25.ctg3.000141, KAS25.ctg3.000142</t>
  </si>
  <si>
    <t>MUC22</t>
  </si>
  <si>
    <t>NP_001305413.1</t>
  </si>
  <si>
    <t>OG0029037</t>
  </si>
  <si>
    <t>KAS25.ctg304.000005, KAS25.ctg425.000006</t>
  </si>
  <si>
    <t>NP_001306920.1</t>
  </si>
  <si>
    <t>OG0029039</t>
  </si>
  <si>
    <t>KAS25.ctg305.000005, KAS25.ctg8.000243</t>
  </si>
  <si>
    <t>METTL4</t>
  </si>
  <si>
    <t>XP_047293698.1</t>
  </si>
  <si>
    <t>OG0029040</t>
  </si>
  <si>
    <t>KAS25.ctg31.000038, KAS25.ctg70.000133</t>
  </si>
  <si>
    <t>MGST2</t>
  </si>
  <si>
    <t>NP_001191297.1</t>
  </si>
  <si>
    <t>OG0029044</t>
  </si>
  <si>
    <t>KAS25.ctg324.000001, KAS25.ctg324.000004</t>
  </si>
  <si>
    <t>NP_001375005.1</t>
  </si>
  <si>
    <t>OG0029045</t>
  </si>
  <si>
    <t>KAS25.ctg329.000002, KAS25.ctg70.000119</t>
  </si>
  <si>
    <t>WNT7A</t>
  </si>
  <si>
    <t>NP_004616.2</t>
  </si>
  <si>
    <t>OG0029047</t>
  </si>
  <si>
    <t>KAS25.ctg33.000147, KAS25.ctg33.000151</t>
  </si>
  <si>
    <t>FAM186A</t>
  </si>
  <si>
    <t>NP_001138947.1</t>
  </si>
  <si>
    <t>OG0029048</t>
  </si>
  <si>
    <t>KAS25.ctg330.000002, KAS25.ctg64.000004</t>
  </si>
  <si>
    <t>LOC124900646</t>
  </si>
  <si>
    <t>XP_047272432.1</t>
  </si>
  <si>
    <t>OG0029049</t>
  </si>
  <si>
    <t>KAS25.ctg335.000001, KAS25.ctg39.000063</t>
  </si>
  <si>
    <t>PKDREJ</t>
  </si>
  <si>
    <t>NP_006062.1</t>
  </si>
  <si>
    <t>OG0029051</t>
  </si>
  <si>
    <t>KAS25.ctg35.000102, KAS25.ctg35.000103</t>
  </si>
  <si>
    <t>ZNF665</t>
  </si>
  <si>
    <t>XP_047295405.1</t>
  </si>
  <si>
    <t>OG0029053</t>
  </si>
  <si>
    <t>KAS25.ctg36.000129, KAS25.ctg36.000131</t>
  </si>
  <si>
    <t>ABCC4</t>
  </si>
  <si>
    <t>NP_005836.2</t>
  </si>
  <si>
    <t>OG0029059</t>
  </si>
  <si>
    <t>KAS25.ctg39.000001, KAS25.ctg397.000001</t>
  </si>
  <si>
    <t>PDCD6IP</t>
  </si>
  <si>
    <t>NP_001155901.1</t>
  </si>
  <si>
    <t>OG0029060</t>
  </si>
  <si>
    <t>KAS25.ctg4.000919, KAS25.ctg4.000938</t>
  </si>
  <si>
    <t>FTO</t>
  </si>
  <si>
    <t>XP_047290565.1</t>
  </si>
  <si>
    <t>OG0029064</t>
  </si>
  <si>
    <t>KAS25.ctg4.001256, KAS25.ctg4.001257</t>
  </si>
  <si>
    <t>RIPK4</t>
  </si>
  <si>
    <t>NP_065690.2</t>
  </si>
  <si>
    <t>OG0029065</t>
  </si>
  <si>
    <t>KAS25.ctg40.000059, KAS25.ctg40.000060</t>
  </si>
  <si>
    <t>NP_001868.2</t>
  </si>
  <si>
    <t>OG0029066</t>
  </si>
  <si>
    <t>KAS25.ctg41.000068, KAS25.ctg41.000069</t>
  </si>
  <si>
    <t>ARHGEF40</t>
  </si>
  <si>
    <t>XP_011535240.1</t>
  </si>
  <si>
    <t>OG0029067</t>
  </si>
  <si>
    <t>KAS25.ctg43.000058, KAS25.ctg46.000076</t>
  </si>
  <si>
    <t>DHRS13</t>
  </si>
  <si>
    <t>NP_653284.2</t>
  </si>
  <si>
    <t>OG0029069</t>
  </si>
  <si>
    <t>KAS25.ctg44.000086, KAS25.ctg44.000088</t>
  </si>
  <si>
    <t>LAMB4</t>
  </si>
  <si>
    <t>NP_031382.2</t>
  </si>
  <si>
    <t>OG0029072</t>
  </si>
  <si>
    <t>KAS25.ctg443.000002, KAS25.ctg94.000044</t>
  </si>
  <si>
    <t>TTN</t>
  </si>
  <si>
    <t>NP_001243779.1</t>
  </si>
  <si>
    <t>OG0029074</t>
  </si>
  <si>
    <t>KAS25.ctg456.000005, KAS25.ctg591.000008</t>
  </si>
  <si>
    <t>OLA1</t>
  </si>
  <si>
    <t>NP_001011708.1</t>
  </si>
  <si>
    <t>OG0029075</t>
  </si>
  <si>
    <t>KAS25.ctg46.000016, KAS25.ctg46.000018</t>
  </si>
  <si>
    <t>ELAC1</t>
  </si>
  <si>
    <t>NP_061166.1</t>
  </si>
  <si>
    <t>OG0029080</t>
  </si>
  <si>
    <t>KAS25.ctg48.000098, KAS25.ctg48.000100</t>
  </si>
  <si>
    <t>DNMT3B</t>
  </si>
  <si>
    <t>XP_047295915.1</t>
  </si>
  <si>
    <t>OG0029082</t>
  </si>
  <si>
    <t>KAS25.ctg49.000054, KAS25.ctg9.000251</t>
  </si>
  <si>
    <t>OG0029085</t>
  </si>
  <si>
    <t>KAS25.ctg50.000069, KAS25.ctg50.000070</t>
  </si>
  <si>
    <t>C1orf162</t>
  </si>
  <si>
    <t>NP_001287763.1</t>
  </si>
  <si>
    <t>OG0029086</t>
  </si>
  <si>
    <t>KAS25.ctg52.000091, KAS25.ctg52.000092</t>
  </si>
  <si>
    <t>AMOTL1</t>
  </si>
  <si>
    <t>XP_005273855.1</t>
  </si>
  <si>
    <t>OG0029087</t>
  </si>
  <si>
    <t>KAS25.ctg52.000107, KAS25.ctg82.000056</t>
  </si>
  <si>
    <t>OG0029088</t>
  </si>
  <si>
    <t>KAS25.ctg52.000119, KAS25.ctg52.000120</t>
  </si>
  <si>
    <t>DHX38</t>
  </si>
  <si>
    <t>XP_047290942.1</t>
  </si>
  <si>
    <t>OG0029089</t>
  </si>
  <si>
    <t>KAS25.ctg527.000001, KAS25.ctg698.000001</t>
  </si>
  <si>
    <t>UBE2O</t>
  </si>
  <si>
    <t>XP_047292474.1</t>
  </si>
  <si>
    <t>OG0029090</t>
  </si>
  <si>
    <t>KAS25.ctg56.000029, KAS25.ctg56.000030</t>
  </si>
  <si>
    <t>XP_047296082.1</t>
  </si>
  <si>
    <t>OG0029092</t>
  </si>
  <si>
    <t>KAS25.ctg583.000001, KAS25.ctg888.000001</t>
  </si>
  <si>
    <t>LOC124903496</t>
  </si>
  <si>
    <t>XP_047289367.1</t>
  </si>
  <si>
    <t>OG0029096</t>
  </si>
  <si>
    <t>KAS25.ctg594.000007, KAS25.ctg891.000016</t>
  </si>
  <si>
    <t>C5orf63</t>
  </si>
  <si>
    <t>NP_001375233.1</t>
  </si>
  <si>
    <t>OG0029097</t>
  </si>
  <si>
    <t>KAS25.ctg6.000132</t>
  </si>
  <si>
    <t>B4GALT4</t>
  </si>
  <si>
    <t>XP_047305080.1</t>
  </si>
  <si>
    <t>OG0029099</t>
  </si>
  <si>
    <t>KAS25.ctg60.000006, KAS25.ctg60.000008</t>
  </si>
  <si>
    <t>OG0029100</t>
  </si>
  <si>
    <t>KAS25.ctg60.000037, KAS25.ctg60.000038</t>
  </si>
  <si>
    <t>FOXD4L1</t>
  </si>
  <si>
    <t>NP_036316.1</t>
  </si>
  <si>
    <t>OG0029101</t>
  </si>
  <si>
    <t>KAS25.ctg60.000057, KAS25.ctg60.000058</t>
  </si>
  <si>
    <t>MGST1</t>
  </si>
  <si>
    <t>NP_001401294.1</t>
  </si>
  <si>
    <t>OG0029108</t>
  </si>
  <si>
    <t>KAS25.ctg63.000023, KAS25.ctg91.000020</t>
  </si>
  <si>
    <t>MUC4</t>
  </si>
  <si>
    <t>NP_001309397.1</t>
  </si>
  <si>
    <t>OG0029109</t>
  </si>
  <si>
    <t>KAS25.ctg63.000030, KAS25.ctg69.000122</t>
  </si>
  <si>
    <t>OG0029111</t>
  </si>
  <si>
    <t>KAS25.ctg67.000029, KAS25.ctg67.000058</t>
  </si>
  <si>
    <t>GARIN2</t>
  </si>
  <si>
    <t>XP_047286990.1</t>
  </si>
  <si>
    <t>OG0029112</t>
  </si>
  <si>
    <t>KAS25.ctg69.000012, KAS25.ctg69.000013</t>
  </si>
  <si>
    <t>SRP54</t>
  </si>
  <si>
    <t>XP_047287683.1</t>
  </si>
  <si>
    <t>OG0029114</t>
  </si>
  <si>
    <t>KAS25.ctg7.000004, KAS25.ctg7.000005</t>
  </si>
  <si>
    <t>PROC</t>
  </si>
  <si>
    <t>NP_001362539.1</t>
  </si>
  <si>
    <t>OG0029115</t>
  </si>
  <si>
    <t>KAS25.ctg7.000182, KAS25.ctg7.000185</t>
  </si>
  <si>
    <t>DNAH17</t>
  </si>
  <si>
    <t>XP_024306781.1</t>
  </si>
  <si>
    <t>OG0029116</t>
  </si>
  <si>
    <t>KAS25.ctg7.000292, KAS25.ctg7.000294</t>
  </si>
  <si>
    <t>MRPL41</t>
  </si>
  <si>
    <t>NP_115866.1</t>
  </si>
  <si>
    <t>OG0029118</t>
  </si>
  <si>
    <t>KAS25.ctg7.000525, KAS25.ctg7.000532</t>
  </si>
  <si>
    <t>NRCAM</t>
  </si>
  <si>
    <t>NP_001358095.1</t>
  </si>
  <si>
    <t>OG0029119</t>
  </si>
  <si>
    <t>KAS25.ctg7.000613, KAS25.ctg86.000056</t>
  </si>
  <si>
    <t>RPS27A</t>
  </si>
  <si>
    <t>NP_002945.1</t>
  </si>
  <si>
    <t>OG0029122</t>
  </si>
  <si>
    <t>KAS25.ctg72.000036, KAS25.ctg72.000041</t>
  </si>
  <si>
    <t>GNA13</t>
  </si>
  <si>
    <t>NP_006563.2</t>
  </si>
  <si>
    <t>OG0029123</t>
  </si>
  <si>
    <t>KAS25.ctg73.000021, KAS25.ctg73.000022</t>
  </si>
  <si>
    <t>LOC107985567</t>
  </si>
  <si>
    <t>XP_047297648.1</t>
  </si>
  <si>
    <t>OG0029124</t>
  </si>
  <si>
    <t>KAS25.ctg73.000023, KAS25.ctg73.000024</t>
  </si>
  <si>
    <t>GPRC5C</t>
  </si>
  <si>
    <t>XP_054189208.1</t>
  </si>
  <si>
    <t>OG0029126</t>
  </si>
  <si>
    <t>KAS25.ctg8.000026, KAS25.ctg8.000029</t>
  </si>
  <si>
    <t>ZNF544</t>
  </si>
  <si>
    <t>NP_001374342.1</t>
  </si>
  <si>
    <t>OG0029127</t>
  </si>
  <si>
    <t>KAS25.ctg8.000172, KAS25.ctg8.000173</t>
  </si>
  <si>
    <t>CLEC4E</t>
  </si>
  <si>
    <t>XP_011518916.1</t>
  </si>
  <si>
    <t>OG0029128</t>
  </si>
  <si>
    <t>KAS25.ctg8.000180, KAS25.ctg8.000183</t>
  </si>
  <si>
    <t>MEP1B</t>
  </si>
  <si>
    <t>NP_005916.2</t>
  </si>
  <si>
    <t>OG0029129</t>
  </si>
  <si>
    <t>KAS25.ctg8.000181, KAS25.ctg8.000182</t>
  </si>
  <si>
    <t>MEP1A</t>
  </si>
  <si>
    <t>XP_011512931.1</t>
  </si>
  <si>
    <t>OG0029130</t>
  </si>
  <si>
    <t>KAS25.ctg8.000216, KAS25.ctg8.000217</t>
  </si>
  <si>
    <t>TAB1</t>
  </si>
  <si>
    <t>NP_006107.1</t>
  </si>
  <si>
    <t>OG0029137</t>
  </si>
  <si>
    <t>KAS25.ctg85.000025, KAS25.ctg85.000026</t>
  </si>
  <si>
    <t>CDIPT</t>
  </si>
  <si>
    <t>NP_006310.1</t>
  </si>
  <si>
    <t>OG0029138</t>
  </si>
  <si>
    <t>KAS25.ctg87.000058, KAS25.ctg87.000142</t>
  </si>
  <si>
    <t>LOC124900986</t>
  </si>
  <si>
    <t>XP_047273926.1</t>
  </si>
  <si>
    <t>OG0029139</t>
  </si>
  <si>
    <t>KAS25.ctg873.000002, KAS25.ctg88.000073</t>
  </si>
  <si>
    <t>CELSR2</t>
  </si>
  <si>
    <t>NP_001399.1</t>
  </si>
  <si>
    <t>OG0029143</t>
  </si>
  <si>
    <t>KAS25.ctg9.000025, KAS25.ctg9.000026</t>
  </si>
  <si>
    <t>ULK3</t>
  </si>
  <si>
    <t>NP_001271294.1</t>
  </si>
  <si>
    <t>OG0029144</t>
  </si>
  <si>
    <t>KAS25.ctg9.000167, KAS25.ctg9.000168</t>
  </si>
  <si>
    <t>ADPGK</t>
  </si>
  <si>
    <t>NP_112574.3</t>
  </si>
  <si>
    <t>OG0029145</t>
  </si>
  <si>
    <t>KAS25.ctg91.000016, KAS25.ctg91.000021</t>
  </si>
  <si>
    <t>CYP1A1</t>
  </si>
  <si>
    <t>NP_001306146.1</t>
  </si>
  <si>
    <t>OG0029147</t>
  </si>
  <si>
    <t>KAS25.ctg92.000108, KAS25.ctg92.000109</t>
  </si>
  <si>
    <t>COL3A1</t>
  </si>
  <si>
    <t>NP_000081.2</t>
  </si>
  <si>
    <t>OG0029148</t>
  </si>
  <si>
    <t>KAS25.ctg93.000080, KAS25.ctg93.000081</t>
  </si>
  <si>
    <t>PAFAH2</t>
  </si>
  <si>
    <t>XP_047277654.1</t>
  </si>
  <si>
    <t>OG0029149</t>
  </si>
  <si>
    <t>KAS25.ctg98.000004, KAS25.ctg98.000005</t>
  </si>
  <si>
    <t>GO:0097267</t>
  </si>
  <si>
    <t>omega-hydroxylase P450 pathway</t>
  </si>
  <si>
    <t>3/85</t>
  </si>
  <si>
    <t>CYP4F11/CYP2U1/CYP1A1</t>
  </si>
  <si>
    <t>GO:0071786</t>
  </si>
  <si>
    <t>endoplasmic reticulum tubular network organization</t>
  </si>
  <si>
    <t>ATL1/ATL3/ATL2</t>
  </si>
  <si>
    <t>GO:0071782</t>
  </si>
  <si>
    <t>endoplasmic reticulum tubular network</t>
  </si>
  <si>
    <t>3/92</t>
  </si>
  <si>
    <t>27/19886</t>
  </si>
  <si>
    <t>GO:0005041</t>
  </si>
  <si>
    <t>low-density lipoprotein particle receptor activity</t>
  </si>
  <si>
    <t>3/90</t>
  </si>
  <si>
    <t>15/18496</t>
  </si>
  <si>
    <t>SORL1/LRP1B/LRP2</t>
  </si>
  <si>
    <t>GO:0030228</t>
  </si>
  <si>
    <t>lipoprotein particle receptor activity</t>
  </si>
  <si>
    <t>GO:0030246</t>
  </si>
  <si>
    <t>carbohydrate binding</t>
  </si>
  <si>
    <t>7/90</t>
  </si>
  <si>
    <t>273/18496</t>
  </si>
  <si>
    <t>ADGRL2/ITLN1/NPTX2/ADGRL3/ADGRL1/CLEC18A/CLEC4E</t>
  </si>
  <si>
    <t>GO:0043028</t>
  </si>
  <si>
    <t>cysteine-type endopeptidase regulator activity involved in apoptotic process</t>
  </si>
  <si>
    <t>42/18496</t>
  </si>
  <si>
    <t>CTSK/BIRC2/XIAP</t>
  </si>
  <si>
    <t>GO:0016712</t>
  </si>
  <si>
    <t>oxidoreductase activity, acting on paired donors, with incorporation or reduction of molecular oxygen, reduced flavin or flavoprotein as one donor, and incorporation of one atom of oxygen</t>
  </si>
  <si>
    <t>5/90</t>
  </si>
  <si>
    <t>COL7A1/CILP/COL6A5/HMCN1/COL3A1</t>
  </si>
  <si>
    <t>GO:0030020</t>
  </si>
  <si>
    <t>extracellular matrix structural constituent conferring tensile strength</t>
  </si>
  <si>
    <t>45/18496</t>
  </si>
  <si>
    <t>COL7A1/COL6A5/COL3A1</t>
  </si>
  <si>
    <t>GO:0015132</t>
  </si>
  <si>
    <t>prostaglandin transmembrane transporter activity</t>
  </si>
  <si>
    <t>2/90</t>
  </si>
  <si>
    <t>SLCO4A1/ABCC4</t>
  </si>
  <si>
    <t>FUT9/FUT3</t>
  </si>
  <si>
    <t>GO:0071714</t>
  </si>
  <si>
    <t>icosanoid transmembrane transporter activity</t>
  </si>
  <si>
    <t>GO:0051087</t>
  </si>
  <si>
    <t>protein-folding chaperone binding</t>
  </si>
  <si>
    <t>4/90</t>
  </si>
  <si>
    <t>133/18496</t>
  </si>
  <si>
    <t>ERN1/BIRC2/LRP2/CYP1A1</t>
  </si>
  <si>
    <t>GO:0043027</t>
  </si>
  <si>
    <t>cysteine-type endopeptidase inhibitor activity involved in apoptotic process</t>
  </si>
  <si>
    <t>BIRC2/XIAP</t>
  </si>
  <si>
    <t>GO:0003841</t>
  </si>
  <si>
    <t>1-acylglycerol-3-phosphate O-acyltransferase activity</t>
  </si>
  <si>
    <t>21/18496</t>
  </si>
  <si>
    <t>MBOAT7/LPGAT1</t>
  </si>
  <si>
    <t>GO:0020037</t>
  </si>
  <si>
    <t>heme binding</t>
  </si>
  <si>
    <t>141/18496</t>
  </si>
  <si>
    <t>CYP4F11/CYP2U1/FLVCR2/CYP1A1</t>
  </si>
  <si>
    <t>GO:0042171</t>
  </si>
  <si>
    <t>lysophosphatidic acid acyltransferase activity</t>
  </si>
  <si>
    <t>GO:0071617</t>
  </si>
  <si>
    <t>lysophospholipid acyltransferase activity</t>
  </si>
  <si>
    <t>GO:0008395</t>
  </si>
  <si>
    <t>steroid hydroxylase activity</t>
  </si>
  <si>
    <t>26/18496</t>
  </si>
  <si>
    <t>CYP2U1/CYP1A1</t>
  </si>
  <si>
    <t>Transporter, Plasma membrane</t>
  </si>
  <si>
    <t>NADP(H) sensor</t>
  </si>
  <si>
    <t>Uncharacterized</t>
    <phoneticPr fontId="6"/>
  </si>
  <si>
    <t>DNA binding and transposase activity.</t>
    <phoneticPr fontId="6"/>
  </si>
  <si>
    <t>DNA repair, DNA replication</t>
    <phoneticPr fontId="6"/>
  </si>
  <si>
    <t>Cellular nucleic acid-binding protein</t>
    <phoneticPr fontId="6"/>
  </si>
  <si>
    <t>Enables estradiol 17-beta-dehydrogenase [NAD(P)+] activity and testosterone dehydrogenase (NAD+) activity.</t>
    <phoneticPr fontId="5"/>
  </si>
  <si>
    <t>GTF2IRD2</t>
    <phoneticPr fontId="5"/>
  </si>
  <si>
    <t>These proteins may function as regulators of transcription.</t>
    <phoneticPr fontId="5"/>
  </si>
  <si>
    <t>Predicted to enable nucleic acid binding activity.</t>
    <phoneticPr fontId="5"/>
  </si>
  <si>
    <t>Concentration of biologically active estrogens and androgens.</t>
    <phoneticPr fontId="5"/>
  </si>
  <si>
    <t>Multiple inositol polyphosphate phosphatase</t>
    <phoneticPr fontId="5"/>
  </si>
  <si>
    <t>sulfotransferase 2 family.</t>
    <phoneticPr fontId="5"/>
  </si>
  <si>
    <t>fibrillin1</t>
    <phoneticPr fontId="5"/>
  </si>
  <si>
    <t>component of the transcriptional coactivator complex</t>
    <phoneticPr fontId="5"/>
  </si>
  <si>
    <t>Ubiquitous expression in gall bladder</t>
    <phoneticPr fontId="5"/>
  </si>
  <si>
    <t xml:space="preserve">mitochondrial enzyme that is thought to convert L-fuconate to 2-keto-3-deoxy-L-fuconate. </t>
    <phoneticPr fontId="5"/>
  </si>
  <si>
    <t xml:space="preserve">critical in the development of the neuromuscular junction </t>
    <phoneticPr fontId="5"/>
  </si>
  <si>
    <t>ubiE/COQ5 methyltransferase family</t>
    <phoneticPr fontId="5"/>
  </si>
  <si>
    <t>gypsy retrotransposon integrase 1</t>
    <phoneticPr fontId="5"/>
  </si>
  <si>
    <t>epoxide hydrolase family.</t>
    <phoneticPr fontId="5"/>
  </si>
  <si>
    <t>zinc finger MYM-type containing 1</t>
    <phoneticPr fontId="5"/>
  </si>
  <si>
    <t xml:space="preserve">DNA binding activity and transposase activity. </t>
    <phoneticPr fontId="5"/>
  </si>
  <si>
    <r>
      <rPr>
        <b/>
        <i/>
        <sz val="10"/>
        <color rgb="FF000000"/>
        <rFont val="Arial"/>
        <family val="2"/>
        <scheme val="minor"/>
      </rPr>
      <t>Ascidiella aspersa</t>
    </r>
    <r>
      <rPr>
        <b/>
        <sz val="10"/>
        <color rgb="FF000000"/>
        <rFont val="Arial"/>
        <family val="2"/>
        <scheme val="minor"/>
      </rPr>
      <t xml:space="preserve"> Rapidly expanded gene families</t>
    </r>
    <phoneticPr fontId="5"/>
  </si>
  <si>
    <t>https://www.ncbi.nlm.nih.gov/datasets/genome/GCA_047324265.1/</t>
    <phoneticPr fontId="5"/>
  </si>
  <si>
    <t>Castellano et al., 2023</t>
    <phoneticPr fontId="5"/>
  </si>
  <si>
    <t>KAS25.ctg4.000522.1</t>
  </si>
  <si>
    <t>KAS25.ctg8.000106.1</t>
  </si>
  <si>
    <t>KAS25.ctg39.000134.1</t>
  </si>
  <si>
    <t>KAS25.ctg17.000030.1</t>
  </si>
  <si>
    <t>KAS25.ctg5.000155.1</t>
  </si>
  <si>
    <t>KAS25.ctg49.000083.1</t>
  </si>
  <si>
    <t>KAS25.ctg100.000026.1</t>
  </si>
  <si>
    <t>KAS25.ctg2.000180.1</t>
  </si>
  <si>
    <t>KAS25.ctg55.000030.2</t>
  </si>
  <si>
    <t>KAS25.ctg141.000007.1</t>
  </si>
  <si>
    <t>KAS25.ctg22.000050.1</t>
  </si>
  <si>
    <t>KAS25.ctg3.000067.1</t>
  </si>
  <si>
    <t>KAS25.ctg145.000013.2</t>
  </si>
  <si>
    <t>KAS25.ctg23.000068.2</t>
  </si>
  <si>
    <t>KAS25.ctg40.000190.1</t>
  </si>
  <si>
    <t>KAS25.ctg145.000014.3</t>
  </si>
  <si>
    <t>KAS25.ctg68.000019.1</t>
  </si>
  <si>
    <t>KAS25.ctg1.000148.1</t>
  </si>
  <si>
    <t>KAS25.ctg111.000006.1</t>
  </si>
  <si>
    <t>KAS25.ctg4.000648.1</t>
  </si>
  <si>
    <t>KAS25.ctg145.000023.1</t>
  </si>
  <si>
    <t>KAS25.ctg11.000296.2</t>
  </si>
  <si>
    <t>KAS25.ctg55.000130.1</t>
  </si>
  <si>
    <t>KAS25.ctg1.000097.1</t>
  </si>
  <si>
    <t>KAS25.ctg4.000131.1</t>
  </si>
  <si>
    <t>KAS25.ctg145.000022.1</t>
  </si>
  <si>
    <t>KAS25.ctg2.000215.1</t>
  </si>
  <si>
    <t>transcript_id</t>
  </si>
  <si>
    <t>gene_id</t>
  </si>
  <si>
    <t>Gonad</t>
    <phoneticPr fontId="6"/>
  </si>
  <si>
    <t>Egg1</t>
    <phoneticPr fontId="6"/>
  </si>
  <si>
    <t>Egg2</t>
    <phoneticPr fontId="6"/>
  </si>
  <si>
    <t>Egg3</t>
    <phoneticPr fontId="6"/>
  </si>
  <si>
    <t>EggAvg</t>
    <phoneticPr fontId="6"/>
  </si>
  <si>
    <t>Gustrula</t>
    <phoneticPr fontId="6"/>
  </si>
  <si>
    <t>Neurula</t>
    <phoneticPr fontId="6"/>
  </si>
  <si>
    <t>earlyTailbud</t>
    <phoneticPr fontId="6"/>
  </si>
  <si>
    <t>midTailbud</t>
    <phoneticPr fontId="6"/>
  </si>
  <si>
    <t>Larva</t>
    <phoneticPr fontId="6"/>
  </si>
  <si>
    <t>Muscle</t>
    <phoneticPr fontId="6"/>
  </si>
  <si>
    <t>Granule</t>
    <phoneticPr fontId="6"/>
  </si>
  <si>
    <t>AtrialSiphone</t>
    <phoneticPr fontId="6"/>
  </si>
  <si>
    <t>OralSiphone</t>
    <phoneticPr fontId="6"/>
  </si>
  <si>
    <t>Orange</t>
    <phoneticPr fontId="6"/>
  </si>
  <si>
    <t>Intestine</t>
    <phoneticPr fontId="6"/>
  </si>
  <si>
    <t>Anal</t>
    <phoneticPr fontId="6"/>
  </si>
  <si>
    <t>BranchialWall</t>
    <phoneticPr fontId="6"/>
  </si>
  <si>
    <t>KAS25.ctg4.000522</t>
  </si>
  <si>
    <t>KAS25.ctg8.000106</t>
  </si>
  <si>
    <t>KAS25.ctg39.000134</t>
  </si>
  <si>
    <t>KAS25.ctg17.000030</t>
  </si>
  <si>
    <t>KAS25.ctg5.000155</t>
  </si>
  <si>
    <t>KAS25.ctg49.000083</t>
  </si>
  <si>
    <t>KAS25.ctg100.000026</t>
  </si>
  <si>
    <t>KAS25.ctg2.000180</t>
  </si>
  <si>
    <t>KAS25.ctg55.000030</t>
  </si>
  <si>
    <t>KAS25.ctg60.000084</t>
  </si>
  <si>
    <t>KAS25.ctg141.000007</t>
  </si>
  <si>
    <t>KAS25.ctg22.000050</t>
  </si>
  <si>
    <t>KAS25.ctg39.000122</t>
  </si>
  <si>
    <t>KAS25.ctg3.000067</t>
  </si>
  <si>
    <t>KAS25.ctg145.000013</t>
  </si>
  <si>
    <t>KAS25.ctg23.000068</t>
  </si>
  <si>
    <t>KAS25.ctg40.000190</t>
  </si>
  <si>
    <t>KAS25.ctg145.000014</t>
  </si>
  <si>
    <t>KAS25.ctg68.000019</t>
  </si>
  <si>
    <t>KAS25.ctg1.000148</t>
  </si>
  <si>
    <t>KAS25.ctg111.000006</t>
  </si>
  <si>
    <t>KAS25.ctg4.000648</t>
  </si>
  <si>
    <t>KAS25.ctg145.000023</t>
  </si>
  <si>
    <t>KAS25.ctg11.000296</t>
  </si>
  <si>
    <t>KAS25.ctg55.000130</t>
  </si>
  <si>
    <t>KAS25.ctg1.000097</t>
  </si>
  <si>
    <t>KAS25.ctg4.000131</t>
  </si>
  <si>
    <t>KAS25.ctg145.000022</t>
  </si>
  <si>
    <t>KAS25.ctg3.000148</t>
  </si>
  <si>
    <t>KAS25.ctg2.000215</t>
  </si>
  <si>
    <t>EggNOG Description</t>
  </si>
  <si>
    <t>Cyclin A2</t>
  </si>
  <si>
    <t>F-box and leucine-rich repeat protein 12</t>
  </si>
  <si>
    <t>splA ryanodine receptor domain and SOCS box containing</t>
  </si>
  <si>
    <t>Cyclin B2</t>
  </si>
  <si>
    <t>solute carrier family 25 (mitochondrial carrier)</t>
  </si>
  <si>
    <t>ribonucleotide reductase M2</t>
  </si>
  <si>
    <t>PMP-22/EMP/MP20/Claudin family</t>
  </si>
  <si>
    <t>Catenin (Cadherin-associated protein), beta 1, 88kDa</t>
  </si>
  <si>
    <t>cell division cycle 6 homolog (S. cerevisiae)</t>
  </si>
  <si>
    <t>Aly REF export factor</t>
  </si>
  <si>
    <t>DEAD (Asp-Glu-Ala-Asp) box polypeptide</t>
  </si>
  <si>
    <t>Calcium binding protein</t>
  </si>
  <si>
    <t>Tubulin is the major constituent of microtubules. It binds two moles of GTP, one at an exchangeable site on the beta chain and one at a non-exchangeable site on the alpha chain (By similarity)</t>
  </si>
  <si>
    <t>DEAD (Asp-Glu-Ala-Asp) box helicase</t>
  </si>
  <si>
    <t>Calmodulin</t>
  </si>
  <si>
    <t>Zygote arrest</t>
  </si>
  <si>
    <t>Voltage-dependent anion channel</t>
  </si>
  <si>
    <t>transmembrane emp24-like trafficking protein 10 (yeast)</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14-3-3 protein</t>
  </si>
  <si>
    <t>Guanine nucleotide binding protein (G protein), alpha</t>
  </si>
  <si>
    <t>May have a role in the cell cycle (By similarity)</t>
  </si>
  <si>
    <t>glutamine synthetase</t>
  </si>
  <si>
    <t>protein disulfide isomerase family A, member 2</t>
  </si>
  <si>
    <t>cyclin E1</t>
  </si>
  <si>
    <t>CCNA2</t>
  </si>
  <si>
    <t>FBXL12</t>
  </si>
  <si>
    <t>SPSB1</t>
  </si>
  <si>
    <t>CCNB2</t>
  </si>
  <si>
    <t>SLC25A4</t>
  </si>
  <si>
    <t>RRM2B</t>
  </si>
  <si>
    <t>CTNNB1</t>
  </si>
  <si>
    <t>CDC6</t>
  </si>
  <si>
    <t>EEF1A1</t>
  </si>
  <si>
    <t>ALYREF</t>
  </si>
  <si>
    <t>DDX39B</t>
  </si>
  <si>
    <t>TUBA1B</t>
  </si>
  <si>
    <t>DDX5</t>
  </si>
  <si>
    <t>CAM</t>
  </si>
  <si>
    <t>ZAR1L</t>
  </si>
  <si>
    <t>VDAC1</t>
  </si>
  <si>
    <t>TMED10</t>
  </si>
  <si>
    <t>CYCS</t>
  </si>
  <si>
    <t>ERH</t>
  </si>
  <si>
    <t>GLUL</t>
  </si>
  <si>
    <t>P4HB</t>
  </si>
  <si>
    <t>CCNE1</t>
  </si>
  <si>
    <t>EggNOG Predicted Gene</t>
  </si>
  <si>
    <t>GNAT3</t>
    <phoneticPr fontId="5"/>
  </si>
  <si>
    <t>CLDN1</t>
    <phoneticPr fontId="5"/>
  </si>
  <si>
    <t>This protein promotes the GTP-dependent binding of aminoacyl-tRNA to the A-site of ribosomes during protein biosynthesis (By similarity)</t>
    <phoneticPr fontId="5"/>
  </si>
  <si>
    <t>KAS25.ctg39.000122.1</t>
    <phoneticPr fontId="5"/>
  </si>
  <si>
    <t>KAS25.ctg3.000148.1</t>
    <phoneticPr fontId="5"/>
  </si>
  <si>
    <t>KAS25.ctg60.000084.1</t>
    <phoneticPr fontId="5"/>
  </si>
  <si>
    <t>KAS25.ctg123.000010.1</t>
  </si>
  <si>
    <t>KAS25.ctg47.000214.1</t>
  </si>
  <si>
    <t>KAS25.ctg4.000088.1</t>
  </si>
  <si>
    <t>KAS25.ctg5.000158.1</t>
  </si>
  <si>
    <t>KAS25.ctg105.000064.1</t>
  </si>
  <si>
    <t>KAS25.ctg5.000123.1</t>
  </si>
  <si>
    <t>KAS25.ctg88.000024.1</t>
  </si>
  <si>
    <t>KAS25.ctg67.000062.1</t>
  </si>
  <si>
    <t>KAS25.ctg10.000085.1</t>
  </si>
  <si>
    <t>KAS25.ctg92.000050.1</t>
  </si>
  <si>
    <t>KAS25.ctg92.000050.2</t>
  </si>
  <si>
    <t>KAS25.ctg11.000142.1</t>
  </si>
  <si>
    <t>KAS25.ctg3.000158.1</t>
  </si>
  <si>
    <t>KAS25.ctg86.000004.1</t>
  </si>
  <si>
    <t>KAS25.ctg33.000178.1</t>
  </si>
  <si>
    <t>KAS25.ctg58.000051.1</t>
  </si>
  <si>
    <t>KAS25.ctg16.000097.1</t>
  </si>
  <si>
    <t>KAS25.ctg304.000009.1</t>
  </si>
  <si>
    <t>KAS25.ctg92.000050.3</t>
  </si>
  <si>
    <t>KAS25.ctg113.000056.1</t>
  </si>
  <si>
    <t>KAS25.ctg113.000114.1</t>
  </si>
  <si>
    <t>KAS25.ctg1.000261.1</t>
  </si>
  <si>
    <t>KAS25.ctg7.000239.1</t>
  </si>
  <si>
    <t>KAS25.ctg10.000154.1</t>
  </si>
  <si>
    <t>KAS25.ctg304.000010.1</t>
  </si>
  <si>
    <t>KAS25.ctg35.000014.1</t>
  </si>
  <si>
    <t>KAS25.ctg36.000015.1</t>
  </si>
  <si>
    <t>Putative DNA helicase</t>
    <phoneticPr fontId="5"/>
  </si>
  <si>
    <t>DNA-(Apurinic or apyrimidinic site) lyase-like</t>
    <phoneticPr fontId="5"/>
  </si>
  <si>
    <t>Uncharacterized</t>
    <phoneticPr fontId="5"/>
  </si>
  <si>
    <t>MICAL3</t>
    <phoneticPr fontId="5"/>
  </si>
  <si>
    <t>E3 ubiquitin-protein ligase</t>
    <phoneticPr fontId="5"/>
  </si>
  <si>
    <t>SCO-spondin-like isoform X2</t>
    <phoneticPr fontId="5"/>
  </si>
  <si>
    <t>HMCN1</t>
    <phoneticPr fontId="5"/>
  </si>
  <si>
    <t>NLRP2</t>
    <phoneticPr fontId="5"/>
  </si>
  <si>
    <t>GLECT</t>
    <phoneticPr fontId="5"/>
  </si>
  <si>
    <t>BICC1</t>
    <phoneticPr fontId="5"/>
  </si>
  <si>
    <t>Bicaudal C homolog 1</t>
    <phoneticPr fontId="5"/>
  </si>
  <si>
    <t>dual specificity protein kinase</t>
    <phoneticPr fontId="5"/>
  </si>
  <si>
    <t>Membrane-spanning 4-domains subfamily A member 8</t>
    <phoneticPr fontId="5"/>
  </si>
  <si>
    <t>Cadherin domain</t>
    <phoneticPr fontId="5"/>
  </si>
  <si>
    <t>HSD17B10</t>
    <phoneticPr fontId="5"/>
  </si>
  <si>
    <t>3-hydroxyacyl-CoA dehydrogenase type-2-like</t>
    <phoneticPr fontId="5"/>
  </si>
  <si>
    <t>KAS25.ctg85.000038.1</t>
    <phoneticPr fontId="5"/>
  </si>
  <si>
    <t>KAS25.ctg15.000028.1</t>
    <phoneticPr fontId="5"/>
  </si>
  <si>
    <r>
      <t xml:space="preserve">Table S14 TOP ranking of transcripts abundunt in </t>
    </r>
    <r>
      <rPr>
        <i/>
        <sz val="10"/>
        <color rgb="FF000000"/>
        <rFont val="Arial"/>
        <family val="2"/>
        <scheme val="minor"/>
      </rPr>
      <t>A. aspersa</t>
    </r>
    <r>
      <rPr>
        <sz val="10"/>
        <color rgb="FF000000"/>
        <rFont val="Arial"/>
        <family val="2"/>
        <scheme val="minor"/>
      </rPr>
      <t xml:space="preserve"> eggs.</t>
    </r>
    <phoneticPr fontId="5"/>
  </si>
  <si>
    <t>Table S13. TOP 30 genes conserved only in ascidiids species in OrhoFinder analysis</t>
    <phoneticPr fontId="5"/>
  </si>
  <si>
    <t>Gonad</t>
  </si>
  <si>
    <t>Egg1</t>
  </si>
  <si>
    <t>Egg2</t>
  </si>
  <si>
    <t>Egg3</t>
  </si>
  <si>
    <t>Gustrula</t>
  </si>
  <si>
    <t>Neurula</t>
  </si>
  <si>
    <t>earlyTailbud</t>
  </si>
  <si>
    <t>midTailbud</t>
  </si>
  <si>
    <t>Larva</t>
  </si>
  <si>
    <t>Muscle</t>
  </si>
  <si>
    <t>Granule</t>
  </si>
  <si>
    <t>AtrialSiphone</t>
  </si>
  <si>
    <t>OralSiphone</t>
  </si>
  <si>
    <t>Orange</t>
  </si>
  <si>
    <t>Intestine</t>
  </si>
  <si>
    <t>Anal</t>
  </si>
  <si>
    <t>BranchialWall</t>
  </si>
  <si>
    <t>Gene Id</t>
    <phoneticPr fontId="5"/>
  </si>
  <si>
    <t>Homologs by EnTAP</t>
    <phoneticPr fontId="5"/>
  </si>
  <si>
    <t>Descriptions by EnTAP</t>
    <phoneticPr fontId="5"/>
  </si>
  <si>
    <t>gene name</t>
    <phoneticPr fontId="6"/>
  </si>
  <si>
    <t>KAS gene</t>
    <phoneticPr fontId="6"/>
  </si>
  <si>
    <t>CCNH</t>
    <phoneticPr fontId="6"/>
  </si>
  <si>
    <t>KAS25.ctg1.000200.1</t>
    <phoneticPr fontId="6"/>
  </si>
  <si>
    <t>CDK7</t>
  </si>
  <si>
    <t>KAS25.ctg93.000109.3</t>
    <phoneticPr fontId="6"/>
  </si>
  <si>
    <t>CUL4B</t>
  </si>
  <si>
    <t>KAS25.ctg63.000026.1</t>
    <phoneticPr fontId="6"/>
  </si>
  <si>
    <t>DDB1</t>
  </si>
  <si>
    <t>KAS25.ctg7.000338.1</t>
    <phoneticPr fontId="6"/>
  </si>
  <si>
    <t>ERCC1</t>
  </si>
  <si>
    <t>KAS25.ctg92.000135.1</t>
    <phoneticPr fontId="6"/>
  </si>
  <si>
    <t>ERCC2_XPD</t>
  </si>
  <si>
    <t>KAS25.ctg103.000055.1</t>
    <phoneticPr fontId="6"/>
  </si>
  <si>
    <t>ERCC3_XPB</t>
  </si>
  <si>
    <t>KAS25.ctg25.000040.1</t>
    <phoneticPr fontId="6"/>
  </si>
  <si>
    <t>ERCC4_XPF</t>
  </si>
  <si>
    <t>KAS25.ctg12.000251.1</t>
    <phoneticPr fontId="6"/>
  </si>
  <si>
    <t>ERCC5_XPG</t>
  </si>
  <si>
    <t>KAS25.ctg133.000028.1</t>
    <phoneticPr fontId="6"/>
  </si>
  <si>
    <t>ERCC6_CSB</t>
  </si>
  <si>
    <t>KAS25.ctg71.000055.1</t>
    <phoneticPr fontId="6"/>
  </si>
  <si>
    <t>ERCC8_CSA</t>
  </si>
  <si>
    <t>KAS25.ctg41.000044.1</t>
    <phoneticPr fontId="6"/>
  </si>
  <si>
    <t>GTF2H5_TTDA</t>
  </si>
  <si>
    <t>KAS25.ctg70.000027.1</t>
    <phoneticPr fontId="6"/>
  </si>
  <si>
    <t>LIG1</t>
  </si>
  <si>
    <t>KAS25.ctg4.000425.1</t>
    <phoneticPr fontId="6"/>
  </si>
  <si>
    <t>MNAT1</t>
  </si>
  <si>
    <t>KAS25.ctg6.000280.1</t>
    <phoneticPr fontId="6"/>
  </si>
  <si>
    <t>PCNA</t>
  </si>
  <si>
    <t>KAS25.ctg92.000131.1</t>
    <phoneticPr fontId="6"/>
  </si>
  <si>
    <t>POLD3</t>
  </si>
  <si>
    <t>POLE3</t>
  </si>
  <si>
    <t>KAS25.ctg49.000058.1</t>
    <phoneticPr fontId="6"/>
  </si>
  <si>
    <t>RAD23B_HR23B</t>
  </si>
  <si>
    <t>KAS25.ctg7.000019.1</t>
    <phoneticPr fontId="6"/>
  </si>
  <si>
    <t>RBX1</t>
  </si>
  <si>
    <t>KAS25.ctg22.000182.1</t>
    <phoneticPr fontId="6"/>
  </si>
  <si>
    <t>RFC1</t>
  </si>
  <si>
    <t>KAS25.ctg31.000044.1</t>
    <phoneticPr fontId="6"/>
  </si>
  <si>
    <t>RPA2</t>
  </si>
  <si>
    <t>KAS25.ctg10.000216.1</t>
    <phoneticPr fontId="6"/>
  </si>
  <si>
    <t>XPA</t>
  </si>
  <si>
    <t>KAS25.ctg135.000036.1</t>
    <phoneticPr fontId="6"/>
  </si>
  <si>
    <t>XPC</t>
  </si>
  <si>
    <t>KAS25.ctg7.000192.1</t>
    <phoneticPr fontId="6"/>
  </si>
  <si>
    <t xml:space="preserve">Table S15 NER genes expression in A. aspersa embryos or adult organs </t>
    <phoneticPr fontId="5"/>
  </si>
  <si>
    <t>KAS25.ctg4.000230.1</t>
    <phoneticPr fontId="5"/>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
    <numFmt numFmtId="177" formatCode="0_);[Red]\(0\)"/>
  </numFmts>
  <fonts count="34">
    <font>
      <sz val="10"/>
      <color rgb="FF000000"/>
      <name val="Arial"/>
      <scheme val="minor"/>
    </font>
    <font>
      <sz val="12"/>
      <color theme="1"/>
      <name val="Arial"/>
      <family val="2"/>
      <charset val="128"/>
      <scheme val="minor"/>
    </font>
    <font>
      <sz val="10"/>
      <color theme="1"/>
      <name val="Arial"/>
      <family val="2"/>
      <scheme val="minor"/>
    </font>
    <font>
      <sz val="10"/>
      <color theme="1"/>
      <name val="Arial"/>
      <family val="2"/>
    </font>
    <font>
      <sz val="10"/>
      <color rgb="FF000000"/>
      <name val="Arial"/>
      <family val="2"/>
      <scheme val="minor"/>
    </font>
    <font>
      <sz val="6"/>
      <name val="Arial"/>
      <family val="3"/>
      <charset val="128"/>
      <scheme val="minor"/>
    </font>
    <font>
      <sz val="6"/>
      <name val="Arial"/>
      <family val="2"/>
      <charset val="128"/>
      <scheme val="minor"/>
    </font>
    <font>
      <u/>
      <sz val="10"/>
      <color theme="10"/>
      <name val="Arial"/>
      <family val="2"/>
      <scheme val="minor"/>
    </font>
    <font>
      <sz val="10"/>
      <color rgb="FF000000"/>
      <name val="Roboto"/>
      <charset val="1"/>
    </font>
    <font>
      <sz val="10"/>
      <color rgb="FF000000"/>
      <name val="Arial"/>
      <family val="2"/>
      <scheme val="major"/>
    </font>
    <font>
      <i/>
      <sz val="10"/>
      <color rgb="FF000000"/>
      <name val="Arial"/>
      <family val="2"/>
      <scheme val="minor"/>
    </font>
    <font>
      <sz val="11"/>
      <color theme="1"/>
      <name val="Arial"/>
      <family val="2"/>
      <scheme val="minor"/>
    </font>
    <font>
      <sz val="11"/>
      <color theme="1"/>
      <name val="Arial"/>
      <family val="2"/>
      <scheme val="minor"/>
    </font>
    <font>
      <sz val="11"/>
      <color theme="1"/>
      <name val="Arial"/>
      <family val="2"/>
    </font>
    <font>
      <sz val="11"/>
      <color theme="1"/>
      <name val="游ゴシック"/>
      <family val="3"/>
      <charset val="128"/>
    </font>
    <font>
      <i/>
      <sz val="11"/>
      <color theme="1"/>
      <name val="Arial"/>
      <family val="2"/>
      <scheme val="minor"/>
    </font>
    <font>
      <sz val="11"/>
      <name val="Arial"/>
      <family val="2"/>
      <scheme val="minor"/>
    </font>
    <font>
      <i/>
      <sz val="10"/>
      <color rgb="FF333333"/>
      <name val="Arial"/>
      <family val="2"/>
      <scheme val="minor"/>
    </font>
    <font>
      <i/>
      <sz val="10"/>
      <color theme="1"/>
      <name val="Arial (本文)"/>
      <family val="3"/>
      <charset val="128"/>
    </font>
    <font>
      <sz val="10"/>
      <color rgb="FF666666"/>
      <name val="Arial (本文)"/>
      <family val="3"/>
      <charset val="128"/>
    </font>
    <font>
      <sz val="10"/>
      <color rgb="FF000000"/>
      <name val="MS Gothic"/>
      <family val="2"/>
      <charset val="128"/>
    </font>
    <font>
      <sz val="10"/>
      <color rgb="FF000000"/>
      <name val="Arial"/>
      <family val="3"/>
      <charset val="128"/>
      <scheme val="minor"/>
    </font>
    <font>
      <sz val="10"/>
      <color rgb="FF000000"/>
      <name val="Arial"/>
      <family val="3"/>
    </font>
    <font>
      <sz val="10"/>
      <color theme="1"/>
      <name val="Arial"/>
      <family val="2"/>
      <charset val="128"/>
      <scheme val="minor"/>
    </font>
    <font>
      <sz val="10"/>
      <color rgb="FF000000"/>
      <name val="Arial"/>
      <family val="2"/>
      <charset val="128"/>
    </font>
    <font>
      <i/>
      <sz val="10"/>
      <color theme="1"/>
      <name val="Arial"/>
      <family val="3"/>
    </font>
    <font>
      <sz val="12"/>
      <color rgb="FF000000"/>
      <name val="Arial"/>
      <family val="3"/>
      <charset val="128"/>
      <scheme val="minor"/>
    </font>
    <font>
      <i/>
      <sz val="10"/>
      <color rgb="FFFF0000"/>
      <name val="Arial"/>
      <family val="2"/>
      <scheme val="minor"/>
    </font>
    <font>
      <b/>
      <sz val="10"/>
      <color rgb="FF000000"/>
      <name val="Arial"/>
      <family val="2"/>
      <scheme val="minor"/>
    </font>
    <font>
      <b/>
      <i/>
      <sz val="10"/>
      <color rgb="FF000000"/>
      <name val="Arial"/>
      <family val="2"/>
      <scheme val="minor"/>
    </font>
    <font>
      <b/>
      <sz val="10"/>
      <color rgb="FF000000"/>
      <name val="Arial"/>
      <family val="2"/>
      <scheme val="major"/>
    </font>
    <font>
      <b/>
      <sz val="10"/>
      <color theme="1"/>
      <name val="Arial"/>
      <family val="2"/>
    </font>
    <font>
      <b/>
      <sz val="10"/>
      <color theme="1"/>
      <name val="Arial"/>
      <family val="2"/>
      <scheme val="minor"/>
    </font>
    <font>
      <b/>
      <sz val="11"/>
      <color theme="1"/>
      <name val="Arial"/>
      <family val="2"/>
      <scheme val="minor"/>
    </font>
  </fonts>
  <fills count="4">
    <fill>
      <patternFill patternType="none"/>
    </fill>
    <fill>
      <patternFill patternType="gray125"/>
    </fill>
    <fill>
      <patternFill patternType="solid">
        <fgColor rgb="FFD9F2D0"/>
        <bgColor rgb="FFD9F2D0"/>
      </patternFill>
    </fill>
    <fill>
      <patternFill patternType="solid">
        <fgColor rgb="FFD0E4F2"/>
        <bgColor rgb="FFD0E4F2"/>
      </patternFill>
    </fill>
  </fills>
  <borders count="12">
    <border>
      <left/>
      <right/>
      <top/>
      <bottom/>
      <diagonal/>
    </border>
    <border>
      <left/>
      <right/>
      <top/>
      <bottom style="thin">
        <color rgb="FF000000"/>
      </bottom>
      <diagonal/>
    </border>
    <border>
      <left/>
      <right/>
      <top style="thin">
        <color rgb="FF000000"/>
      </top>
      <bottom/>
      <diagonal/>
    </border>
    <border>
      <left/>
      <right/>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s>
  <cellStyleXfs count="6">
    <xf numFmtId="0" fontId="0" fillId="0" borderId="0"/>
    <xf numFmtId="0" fontId="1" fillId="0" borderId="0">
      <alignment vertical="center"/>
    </xf>
    <xf numFmtId="0" fontId="7" fillId="0" borderId="0" applyNumberFormat="0" applyFill="0" applyBorder="0" applyAlignment="0" applyProtection="0"/>
    <xf numFmtId="0" fontId="12" fillId="0" borderId="0"/>
    <xf numFmtId="0" fontId="12" fillId="0" borderId="0"/>
    <xf numFmtId="0" fontId="12" fillId="0" borderId="0"/>
  </cellStyleXfs>
  <cellXfs count="154">
    <xf numFmtId="0" fontId="0" fillId="0" borderId="0" xfId="0"/>
    <xf numFmtId="0" fontId="2" fillId="0" borderId="0" xfId="0" applyFont="1"/>
    <xf numFmtId="0" fontId="0" fillId="0" borderId="0" xfId="0" applyAlignment="1">
      <alignment vertical="center"/>
    </xf>
    <xf numFmtId="10" fontId="0" fillId="0" borderId="0" xfId="0" applyNumberFormat="1" applyAlignment="1">
      <alignment vertical="center"/>
    </xf>
    <xf numFmtId="3" fontId="0" fillId="0" borderId="0" xfId="0" applyNumberFormat="1"/>
    <xf numFmtId="0" fontId="2" fillId="0" borderId="5" xfId="0" applyFont="1" applyBorder="1"/>
    <xf numFmtId="0" fontId="4" fillId="0" borderId="0" xfId="0" applyFont="1"/>
    <xf numFmtId="3" fontId="0" fillId="0" borderId="5" xfId="0" applyNumberFormat="1" applyBorder="1"/>
    <xf numFmtId="0" fontId="0" fillId="0" borderId="6" xfId="0" applyBorder="1"/>
    <xf numFmtId="0" fontId="2" fillId="0" borderId="6" xfId="0" applyFont="1" applyBorder="1"/>
    <xf numFmtId="3" fontId="0" fillId="0" borderId="6" xfId="0" applyNumberFormat="1" applyBorder="1"/>
    <xf numFmtId="0" fontId="0" fillId="0" borderId="7" xfId="0" applyBorder="1"/>
    <xf numFmtId="0" fontId="0" fillId="0" borderId="3" xfId="0" applyBorder="1"/>
    <xf numFmtId="0" fontId="2" fillId="0" borderId="3" xfId="0" applyFont="1" applyBorder="1"/>
    <xf numFmtId="3" fontId="0" fillId="0" borderId="3" xfId="0" applyNumberFormat="1" applyBorder="1"/>
    <xf numFmtId="3" fontId="0" fillId="0" borderId="9" xfId="0" applyNumberFormat="1" applyBorder="1"/>
    <xf numFmtId="3" fontId="0" fillId="0" borderId="8" xfId="0" applyNumberFormat="1" applyBorder="1"/>
    <xf numFmtId="0" fontId="2" fillId="0" borderId="10" xfId="0" applyFont="1" applyBorder="1"/>
    <xf numFmtId="0" fontId="0" fillId="0" borderId="11" xfId="0" applyBorder="1"/>
    <xf numFmtId="0" fontId="4" fillId="0" borderId="6" xfId="0" applyFont="1" applyBorder="1"/>
    <xf numFmtId="0" fontId="4" fillId="0" borderId="0" xfId="0" applyFont="1" applyAlignment="1">
      <alignment horizontal="left"/>
    </xf>
    <xf numFmtId="0" fontId="7" fillId="0" borderId="0" xfId="2" applyAlignment="1">
      <alignment horizontal="left"/>
    </xf>
    <xf numFmtId="0" fontId="8" fillId="0" borderId="0" xfId="0" applyFont="1" applyAlignment="1">
      <alignment horizontal="left"/>
    </xf>
    <xf numFmtId="3" fontId="4" fillId="0" borderId="0" xfId="0" applyNumberFormat="1" applyFont="1" applyAlignment="1">
      <alignment horizontal="left"/>
    </xf>
    <xf numFmtId="3" fontId="8" fillId="0" borderId="0" xfId="0" applyNumberFormat="1" applyFont="1" applyAlignment="1">
      <alignment horizontal="left"/>
    </xf>
    <xf numFmtId="0" fontId="4" fillId="0" borderId="3" xfId="0" applyFont="1" applyBorder="1" applyAlignment="1">
      <alignment horizontal="left"/>
    </xf>
    <xf numFmtId="0" fontId="0" fillId="0" borderId="0" xfId="0" applyAlignment="1">
      <alignment horizontal="left"/>
    </xf>
    <xf numFmtId="4" fontId="0" fillId="0" borderId="0" xfId="0" applyNumberFormat="1"/>
    <xf numFmtId="10" fontId="0" fillId="0" borderId="0" xfId="0" applyNumberFormat="1"/>
    <xf numFmtId="0" fontId="4" fillId="0" borderId="3" xfId="0" applyFont="1" applyBorder="1"/>
    <xf numFmtId="0" fontId="4" fillId="0" borderId="7" xfId="0" applyFont="1" applyBorder="1" applyAlignment="1">
      <alignment horizontal="center"/>
    </xf>
    <xf numFmtId="4" fontId="0" fillId="0" borderId="3" xfId="0" applyNumberFormat="1" applyBorder="1"/>
    <xf numFmtId="3" fontId="4" fillId="0" borderId="3" xfId="0" applyNumberFormat="1" applyFont="1" applyBorder="1"/>
    <xf numFmtId="3" fontId="4" fillId="0" borderId="0" xfId="0" applyNumberFormat="1" applyFont="1"/>
    <xf numFmtId="0" fontId="4" fillId="0" borderId="7" xfId="0" applyFont="1" applyBorder="1"/>
    <xf numFmtId="3" fontId="0" fillId="0" borderId="7" xfId="0" applyNumberFormat="1" applyBorder="1"/>
    <xf numFmtId="0" fontId="12" fillId="0" borderId="0" xfId="4" applyAlignment="1">
      <alignment vertical="center"/>
    </xf>
    <xf numFmtId="0" fontId="11" fillId="0" borderId="0" xfId="4" applyFont="1" applyAlignment="1">
      <alignment horizontal="left" vertical="center"/>
    </xf>
    <xf numFmtId="0" fontId="11" fillId="0" borderId="1" xfId="4" applyFont="1" applyBorder="1" applyAlignment="1">
      <alignment horizontal="left" vertical="center"/>
    </xf>
    <xf numFmtId="0" fontId="13" fillId="0" borderId="0" xfId="4" applyFont="1" applyAlignment="1">
      <alignment vertical="center"/>
    </xf>
    <xf numFmtId="0" fontId="14" fillId="0" borderId="0" xfId="4" applyFont="1" applyAlignment="1">
      <alignment vertical="center"/>
    </xf>
    <xf numFmtId="0" fontId="14" fillId="0" borderId="0" xfId="4" applyFont="1" applyAlignment="1">
      <alignment horizontal="left" vertical="center"/>
    </xf>
    <xf numFmtId="10" fontId="14" fillId="0" borderId="0" xfId="4" applyNumberFormat="1" applyFont="1" applyAlignment="1">
      <alignment horizontal="left" vertical="center"/>
    </xf>
    <xf numFmtId="10" fontId="14" fillId="0" borderId="0" xfId="4" applyNumberFormat="1" applyFont="1" applyAlignment="1">
      <alignment vertical="center"/>
    </xf>
    <xf numFmtId="0" fontId="11" fillId="0" borderId="0" xfId="4" applyFont="1" applyAlignment="1">
      <alignment vertical="center"/>
    </xf>
    <xf numFmtId="0" fontId="14" fillId="0" borderId="0" xfId="4" applyFont="1" applyAlignment="1">
      <alignment horizontal="center" vertical="center" wrapText="1"/>
    </xf>
    <xf numFmtId="10" fontId="11" fillId="0" borderId="0" xfId="4" applyNumberFormat="1" applyFont="1" applyAlignment="1">
      <alignment horizontal="left" vertical="center"/>
    </xf>
    <xf numFmtId="0" fontId="11" fillId="2" borderId="0" xfId="4" applyFont="1" applyFill="1" applyAlignment="1">
      <alignment horizontal="left" vertical="center"/>
    </xf>
    <xf numFmtId="10" fontId="11" fillId="2" borderId="0" xfId="4" applyNumberFormat="1" applyFont="1" applyFill="1" applyAlignment="1">
      <alignment horizontal="left" vertical="center"/>
    </xf>
    <xf numFmtId="176" fontId="11" fillId="2" borderId="0" xfId="4" applyNumberFormat="1" applyFont="1" applyFill="1" applyAlignment="1">
      <alignment horizontal="left" vertical="center"/>
    </xf>
    <xf numFmtId="176" fontId="11" fillId="0" borderId="0" xfId="4" applyNumberFormat="1" applyFont="1" applyAlignment="1">
      <alignment horizontal="left" vertical="center"/>
    </xf>
    <xf numFmtId="10" fontId="11" fillId="0" borderId="1" xfId="4" applyNumberFormat="1" applyFont="1" applyBorder="1" applyAlignment="1">
      <alignment horizontal="left" vertical="center"/>
    </xf>
    <xf numFmtId="0" fontId="11" fillId="0" borderId="0" xfId="5" applyFont="1" applyAlignment="1">
      <alignment horizontal="left" vertical="center"/>
    </xf>
    <xf numFmtId="0" fontId="11" fillId="0" borderId="2" xfId="5" applyFont="1" applyBorder="1" applyAlignment="1">
      <alignment horizontal="left" vertical="center"/>
    </xf>
    <xf numFmtId="0" fontId="11" fillId="2" borderId="0" xfId="5" applyFont="1" applyFill="1" applyAlignment="1">
      <alignment horizontal="left" vertical="center"/>
    </xf>
    <xf numFmtId="10" fontId="11" fillId="2" borderId="0" xfId="5" applyNumberFormat="1" applyFont="1" applyFill="1" applyAlignment="1">
      <alignment horizontal="left" vertical="center"/>
    </xf>
    <xf numFmtId="9" fontId="11" fillId="0" borderId="0" xfId="4" applyNumberFormat="1" applyFont="1" applyAlignment="1">
      <alignment horizontal="left" vertical="center"/>
    </xf>
    <xf numFmtId="0" fontId="11" fillId="0" borderId="2" xfId="4" applyFont="1" applyBorder="1" applyAlignment="1">
      <alignment horizontal="left" vertical="center"/>
    </xf>
    <xf numFmtId="0" fontId="15" fillId="0" borderId="0" xfId="4" applyFont="1" applyAlignment="1">
      <alignment horizontal="left" vertical="center"/>
    </xf>
    <xf numFmtId="10" fontId="15" fillId="0" borderId="0" xfId="4" applyNumberFormat="1" applyFont="1" applyAlignment="1">
      <alignment horizontal="left" vertical="center"/>
    </xf>
    <xf numFmtId="56" fontId="15" fillId="0" borderId="0" xfId="4" applyNumberFormat="1" applyFont="1" applyAlignment="1">
      <alignment horizontal="left" vertical="center"/>
    </xf>
    <xf numFmtId="0" fontId="15" fillId="0" borderId="1" xfId="4" applyFont="1" applyBorder="1" applyAlignment="1">
      <alignment horizontal="left" vertical="center"/>
    </xf>
    <xf numFmtId="0" fontId="11" fillId="2" borderId="1" xfId="4" applyFont="1" applyFill="1" applyBorder="1" applyAlignment="1">
      <alignment horizontal="left" vertical="center"/>
    </xf>
    <xf numFmtId="10" fontId="11" fillId="2" borderId="1" xfId="4" applyNumberFormat="1" applyFont="1" applyFill="1" applyBorder="1" applyAlignment="1">
      <alignment horizontal="left" vertical="center"/>
    </xf>
    <xf numFmtId="0" fontId="15" fillId="0" borderId="0" xfId="5" applyFont="1" applyAlignment="1">
      <alignment horizontal="left" vertical="center"/>
    </xf>
    <xf numFmtId="0" fontId="15" fillId="2" borderId="0" xfId="5" applyFont="1" applyFill="1" applyAlignment="1">
      <alignment horizontal="left" vertical="center"/>
    </xf>
    <xf numFmtId="0" fontId="11" fillId="3" borderId="0" xfId="5" applyFont="1" applyFill="1" applyAlignment="1">
      <alignment horizontal="left" vertical="center"/>
    </xf>
    <xf numFmtId="10" fontId="11" fillId="0" borderId="0" xfId="5" applyNumberFormat="1" applyFont="1" applyAlignment="1">
      <alignment horizontal="left" vertical="center"/>
    </xf>
    <xf numFmtId="10" fontId="11" fillId="3" borderId="0" xfId="5" applyNumberFormat="1" applyFont="1" applyFill="1" applyAlignment="1">
      <alignment horizontal="left" vertical="center"/>
    </xf>
    <xf numFmtId="176" fontId="11" fillId="0" borderId="0" xfId="5" applyNumberFormat="1" applyFont="1" applyAlignment="1">
      <alignment horizontal="left" vertical="center"/>
    </xf>
    <xf numFmtId="176" fontId="11" fillId="2" borderId="0" xfId="5" applyNumberFormat="1" applyFont="1" applyFill="1" applyAlignment="1">
      <alignment horizontal="left" vertical="center"/>
    </xf>
    <xf numFmtId="176" fontId="11" fillId="3" borderId="0" xfId="5" applyNumberFormat="1" applyFont="1" applyFill="1" applyAlignment="1">
      <alignment horizontal="left" vertical="center"/>
    </xf>
    <xf numFmtId="0" fontId="11" fillId="0" borderId="1" xfId="5" applyFont="1" applyBorder="1" applyAlignment="1">
      <alignment horizontal="left" vertical="center"/>
    </xf>
    <xf numFmtId="9" fontId="11" fillId="0" borderId="0" xfId="5" applyNumberFormat="1" applyFont="1" applyAlignment="1">
      <alignment horizontal="left" vertical="center"/>
    </xf>
    <xf numFmtId="0" fontId="10" fillId="0" borderId="0" xfId="0" applyFont="1" applyAlignment="1">
      <alignment horizontal="left"/>
    </xf>
    <xf numFmtId="10" fontId="12" fillId="0" borderId="0" xfId="4" applyNumberFormat="1" applyAlignment="1">
      <alignment vertical="center"/>
    </xf>
    <xf numFmtId="0" fontId="10" fillId="0" borderId="0" xfId="0" applyFont="1"/>
    <xf numFmtId="0" fontId="0" fillId="0" borderId="0" xfId="0" applyAlignment="1">
      <alignment wrapText="1"/>
    </xf>
    <xf numFmtId="0" fontId="2" fillId="0" borderId="0" xfId="0" applyFont="1" applyAlignment="1">
      <alignment horizontal="left"/>
    </xf>
    <xf numFmtId="0" fontId="17" fillId="0" borderId="0" xfId="0" applyFont="1" applyAlignment="1">
      <alignment horizontal="left"/>
    </xf>
    <xf numFmtId="0" fontId="4" fillId="0" borderId="4" xfId="0" applyFont="1" applyBorder="1"/>
    <xf numFmtId="0" fontId="19" fillId="0" borderId="0" xfId="0" applyFont="1" applyAlignment="1">
      <alignment vertical="center"/>
    </xf>
    <xf numFmtId="0" fontId="21" fillId="0" borderId="0" xfId="0" applyFont="1"/>
    <xf numFmtId="0" fontId="20" fillId="0" borderId="0" xfId="0" applyFont="1"/>
    <xf numFmtId="10" fontId="2" fillId="0" borderId="0" xfId="4" applyNumberFormat="1" applyFont="1" applyAlignment="1">
      <alignment horizontal="left" vertical="center"/>
    </xf>
    <xf numFmtId="176" fontId="2" fillId="0" borderId="0" xfId="4" applyNumberFormat="1" applyFont="1" applyAlignment="1">
      <alignment horizontal="left" vertical="center"/>
    </xf>
    <xf numFmtId="10" fontId="23" fillId="0" borderId="0" xfId="1" applyNumberFormat="1" applyFont="1" applyAlignment="1">
      <alignment horizontal="right" vertical="center"/>
    </xf>
    <xf numFmtId="0" fontId="24" fillId="0" borderId="0" xfId="0" applyFont="1"/>
    <xf numFmtId="0" fontId="15" fillId="0" borderId="7" xfId="4" applyFont="1" applyBorder="1" applyAlignment="1">
      <alignment horizontal="left" vertical="center"/>
    </xf>
    <xf numFmtId="10" fontId="0" fillId="0" borderId="7" xfId="0" applyNumberFormat="1" applyBorder="1" applyAlignment="1">
      <alignment vertical="center"/>
    </xf>
    <xf numFmtId="10" fontId="2" fillId="0" borderId="7" xfId="4" applyNumberFormat="1" applyFont="1" applyBorder="1" applyAlignment="1">
      <alignment horizontal="left" vertical="center"/>
    </xf>
    <xf numFmtId="10" fontId="18" fillId="0" borderId="0" xfId="4" applyNumberFormat="1" applyFont="1" applyAlignment="1">
      <alignment horizontal="left" vertical="center"/>
    </xf>
    <xf numFmtId="10" fontId="25" fillId="0" borderId="0" xfId="4" quotePrefix="1" applyNumberFormat="1" applyFont="1" applyAlignment="1">
      <alignment horizontal="left" vertical="center"/>
    </xf>
    <xf numFmtId="0" fontId="22" fillId="0" borderId="0" xfId="0" applyFont="1"/>
    <xf numFmtId="0" fontId="4" fillId="0" borderId="0" xfId="0" applyFont="1" applyAlignment="1">
      <alignment vertical="center"/>
    </xf>
    <xf numFmtId="0" fontId="26" fillId="0" borderId="0" xfId="0" applyFont="1" applyAlignment="1">
      <alignment horizontal="left"/>
    </xf>
    <xf numFmtId="0" fontId="2" fillId="0" borderId="0" xfId="4" applyFont="1" applyAlignment="1">
      <alignment horizontal="left" vertical="center"/>
    </xf>
    <xf numFmtId="9" fontId="2" fillId="0" borderId="0" xfId="4" applyNumberFormat="1" applyFont="1" applyAlignment="1">
      <alignment horizontal="left" vertical="center"/>
    </xf>
    <xf numFmtId="0" fontId="15" fillId="0" borderId="3" xfId="4" applyFont="1" applyBorder="1" applyAlignment="1">
      <alignment horizontal="left" vertical="center"/>
    </xf>
    <xf numFmtId="10" fontId="0" fillId="0" borderId="3" xfId="0" applyNumberFormat="1" applyBorder="1" applyAlignment="1">
      <alignment vertical="center"/>
    </xf>
    <xf numFmtId="10" fontId="2" fillId="0" borderId="3" xfId="4" applyNumberFormat="1" applyFont="1" applyBorder="1" applyAlignment="1">
      <alignment horizontal="left" vertical="center"/>
    </xf>
    <xf numFmtId="10" fontId="18" fillId="0" borderId="3" xfId="4" applyNumberFormat="1" applyFont="1" applyBorder="1" applyAlignment="1">
      <alignment horizontal="left" vertical="center"/>
    </xf>
    <xf numFmtId="10" fontId="0" fillId="0" borderId="3" xfId="0" applyNumberFormat="1" applyBorder="1"/>
    <xf numFmtId="10" fontId="27" fillId="0" borderId="0" xfId="4" applyNumberFormat="1" applyFont="1" applyAlignment="1">
      <alignment horizontal="left" vertical="center"/>
    </xf>
    <xf numFmtId="10" fontId="11" fillId="0" borderId="7" xfId="4" applyNumberFormat="1" applyFont="1" applyBorder="1" applyAlignment="1">
      <alignment horizontal="left" vertical="center"/>
    </xf>
    <xf numFmtId="10" fontId="4" fillId="0" borderId="0" xfId="0" quotePrefix="1" applyNumberFormat="1" applyFont="1"/>
    <xf numFmtId="0" fontId="4" fillId="0" borderId="4" xfId="0" applyFont="1" applyBorder="1" applyAlignment="1">
      <alignment horizontal="left"/>
    </xf>
    <xf numFmtId="11" fontId="0" fillId="0" borderId="0" xfId="0" applyNumberFormat="1"/>
    <xf numFmtId="11" fontId="0" fillId="0" borderId="0" xfId="0" applyNumberFormat="1" applyAlignment="1">
      <alignment vertical="center"/>
    </xf>
    <xf numFmtId="0" fontId="28" fillId="0" borderId="0" xfId="0" applyFont="1"/>
    <xf numFmtId="56" fontId="0" fillId="0" borderId="0" xfId="0" applyNumberFormat="1" applyAlignment="1">
      <alignment vertical="center"/>
    </xf>
    <xf numFmtId="0" fontId="4" fillId="0" borderId="7" xfId="0" applyFont="1" applyBorder="1" applyAlignment="1">
      <alignment horizontal="left" wrapText="1"/>
    </xf>
    <xf numFmtId="0" fontId="2" fillId="0" borderId="7" xfId="0" applyFont="1" applyBorder="1" applyAlignment="1">
      <alignment horizontal="left" wrapText="1"/>
    </xf>
    <xf numFmtId="0" fontId="4" fillId="0" borderId="7" xfId="0" applyFont="1" applyBorder="1" applyAlignment="1">
      <alignment horizontal="left"/>
    </xf>
    <xf numFmtId="0" fontId="0" fillId="0" borderId="7" xfId="0" applyBorder="1" applyAlignment="1">
      <alignment horizontal="left" wrapText="1"/>
    </xf>
    <xf numFmtId="0" fontId="0" fillId="0" borderId="7" xfId="0" applyBorder="1" applyAlignment="1">
      <alignment wrapText="1"/>
    </xf>
    <xf numFmtId="0" fontId="2" fillId="0" borderId="3" xfId="0" applyFont="1" applyBorder="1" applyAlignment="1">
      <alignment horizontal="left"/>
    </xf>
    <xf numFmtId="0" fontId="0" fillId="0" borderId="3" xfId="0" applyBorder="1" applyAlignment="1">
      <alignment horizontal="left"/>
    </xf>
    <xf numFmtId="0" fontId="17" fillId="0" borderId="3" xfId="0" applyFont="1" applyBorder="1" applyAlignment="1">
      <alignment horizontal="left"/>
    </xf>
    <xf numFmtId="0" fontId="10" fillId="0" borderId="3" xfId="0" applyFont="1" applyBorder="1" applyAlignment="1">
      <alignment horizontal="left"/>
    </xf>
    <xf numFmtId="0" fontId="10" fillId="0" borderId="3" xfId="0" applyFont="1" applyBorder="1"/>
    <xf numFmtId="3" fontId="2" fillId="0" borderId="5" xfId="0" applyNumberFormat="1" applyFont="1" applyBorder="1" applyAlignment="1">
      <alignment horizontal="right"/>
    </xf>
    <xf numFmtId="3" fontId="2" fillId="0" borderId="6" xfId="0" applyNumberFormat="1" applyFont="1" applyBorder="1" applyAlignment="1">
      <alignment horizontal="right"/>
    </xf>
    <xf numFmtId="0" fontId="2" fillId="0" borderId="5" xfId="0" applyFont="1" applyBorder="1" applyAlignment="1">
      <alignment horizontal="right"/>
    </xf>
    <xf numFmtId="0" fontId="2" fillId="0" borderId="6" xfId="0" applyFont="1" applyBorder="1" applyAlignment="1">
      <alignment horizontal="right"/>
    </xf>
    <xf numFmtId="0" fontId="2" fillId="0" borderId="9" xfId="0" applyFont="1" applyBorder="1" applyAlignment="1">
      <alignment horizontal="right"/>
    </xf>
    <xf numFmtId="0" fontId="2" fillId="0" borderId="8" xfId="0" applyFont="1" applyBorder="1" applyAlignment="1">
      <alignment horizontal="right"/>
    </xf>
    <xf numFmtId="56" fontId="0" fillId="0" borderId="0" xfId="0" applyNumberFormat="1"/>
    <xf numFmtId="177" fontId="4" fillId="0" borderId="0" xfId="0" quotePrefix="1" applyNumberFormat="1" applyFont="1"/>
    <xf numFmtId="0" fontId="0" fillId="0" borderId="7" xfId="0" applyBorder="1" applyAlignment="1">
      <alignment vertical="center"/>
    </xf>
    <xf numFmtId="0" fontId="0" fillId="0" borderId="3" xfId="0" applyBorder="1" applyAlignment="1">
      <alignment vertical="center"/>
    </xf>
    <xf numFmtId="0" fontId="0" fillId="0" borderId="4" xfId="0" applyBorder="1" applyAlignment="1">
      <alignment vertical="center"/>
    </xf>
    <xf numFmtId="0" fontId="4" fillId="0" borderId="3" xfId="0" applyFont="1" applyBorder="1" applyAlignment="1">
      <alignment horizontal="center"/>
    </xf>
    <xf numFmtId="0" fontId="0" fillId="0" borderId="3" xfId="0" applyBorder="1" applyAlignment="1">
      <alignment horizontal="center"/>
    </xf>
    <xf numFmtId="0" fontId="9" fillId="0" borderId="3" xfId="0" applyFont="1" applyBorder="1" applyAlignment="1">
      <alignment horizontal="center" wrapText="1"/>
    </xf>
    <xf numFmtId="0" fontId="9" fillId="0" borderId="3" xfId="0" applyFont="1" applyBorder="1" applyAlignment="1">
      <alignment horizontal="center"/>
    </xf>
    <xf numFmtId="0" fontId="3" fillId="0" borderId="3" xfId="0" applyFont="1" applyBorder="1" applyAlignment="1">
      <alignment horizontal="center"/>
    </xf>
    <xf numFmtId="0" fontId="3" fillId="0" borderId="0" xfId="0" applyFont="1" applyAlignment="1">
      <alignment horizontal="center"/>
    </xf>
    <xf numFmtId="0" fontId="2" fillId="0" borderId="10" xfId="0" applyFont="1" applyBorder="1" applyAlignment="1">
      <alignment horizontal="left"/>
    </xf>
    <xf numFmtId="0" fontId="2" fillId="0" borderId="11" xfId="0" applyFont="1" applyBorder="1" applyAlignment="1">
      <alignment horizontal="left"/>
    </xf>
    <xf numFmtId="0" fontId="2" fillId="0" borderId="3" xfId="0" applyFont="1" applyBorder="1" applyAlignment="1">
      <alignment horizontal="center" wrapText="1"/>
    </xf>
    <xf numFmtId="0" fontId="0" fillId="0" borderId="3" xfId="0" applyBorder="1" applyAlignment="1">
      <alignment wrapText="1"/>
    </xf>
    <xf numFmtId="0" fontId="4" fillId="0" borderId="3" xfId="0" applyFont="1" applyBorder="1" applyAlignment="1">
      <alignment horizontal="center" wrapText="1"/>
    </xf>
    <xf numFmtId="0" fontId="4" fillId="0" borderId="4" xfId="0" applyFont="1" applyBorder="1" applyAlignment="1">
      <alignment horizontal="center"/>
    </xf>
    <xf numFmtId="0" fontId="0" fillId="0" borderId="4" xfId="0" applyBorder="1" applyAlignment="1">
      <alignment horizontal="center"/>
    </xf>
    <xf numFmtId="0" fontId="4" fillId="0" borderId="7" xfId="0" applyFont="1" applyBorder="1" applyAlignment="1">
      <alignment horizontal="center"/>
    </xf>
    <xf numFmtId="0" fontId="0" fillId="0" borderId="7" xfId="0" applyBorder="1" applyAlignment="1">
      <alignment horizontal="center"/>
    </xf>
    <xf numFmtId="0" fontId="4" fillId="0" borderId="0" xfId="0" applyFont="1" applyAlignment="1">
      <alignment horizontal="center"/>
    </xf>
    <xf numFmtId="0" fontId="11" fillId="0" borderId="0" xfId="5" applyFont="1" applyAlignment="1">
      <alignment horizontal="left" vertical="center"/>
    </xf>
    <xf numFmtId="0" fontId="11" fillId="0" borderId="1" xfId="4" applyFont="1" applyBorder="1" applyAlignment="1">
      <alignment horizontal="center" vertical="center" wrapText="1"/>
    </xf>
    <xf numFmtId="0" fontId="16" fillId="0" borderId="1" xfId="4" applyFont="1" applyBorder="1" applyAlignment="1">
      <alignment vertical="center"/>
    </xf>
    <xf numFmtId="0" fontId="11" fillId="0" borderId="2" xfId="4" applyFont="1" applyBorder="1" applyAlignment="1">
      <alignment horizontal="left" vertical="center"/>
    </xf>
    <xf numFmtId="0" fontId="16" fillId="0" borderId="2" xfId="4" applyFont="1" applyBorder="1" applyAlignment="1">
      <alignment horizontal="left" vertical="center"/>
    </xf>
    <xf numFmtId="0" fontId="4" fillId="0" borderId="0" xfId="0" applyFont="1" applyAlignment="1">
      <alignment horizontal="center" wrapText="1"/>
    </xf>
  </cellXfs>
  <cellStyles count="6">
    <cellStyle name="ハイパーリンク" xfId="2" builtinId="8"/>
    <cellStyle name="標準" xfId="0" builtinId="0"/>
    <cellStyle name="標準 2" xfId="1" xr:uid="{267B459E-77BC-AF42-9B46-DC81E24D5E4B}"/>
    <cellStyle name="標準 3" xfId="3" xr:uid="{5B95866A-ACC4-F949-A587-BA30312F8121}"/>
    <cellStyle name="標準 4" xfId="4" xr:uid="{BC064DF5-B23E-5B4A-8D59-B8FA14721239}"/>
    <cellStyle name="標準 5" xfId="5" xr:uid="{B2F5A74C-12D9-5940-8F5B-14A3E1C86F1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datasets/genome/GCA_047324265.1/" TargetMode="External"/><Relationship Id="rId13" Type="http://schemas.openxmlformats.org/officeDocument/2006/relationships/hyperlink" Target="https://www.ncbi.nlm.nih.gov/datasets/genome/GCA_964006365.1/" TargetMode="External"/><Relationship Id="rId18" Type="http://schemas.openxmlformats.org/officeDocument/2006/relationships/hyperlink" Target="https://www.ncbi.nlm.nih.gov/datasets/genome/GCA_963082875.1/" TargetMode="External"/><Relationship Id="rId26" Type="http://schemas.openxmlformats.org/officeDocument/2006/relationships/hyperlink" Target="https://www.ncbi.nlm.nih.gov/datasets/genome/GCA_965234635.1/" TargetMode="External"/><Relationship Id="rId3" Type="http://schemas.openxmlformats.org/officeDocument/2006/relationships/hyperlink" Target="https://www.ncbi.nlm.nih.gov/datasets/genome/GCA_004367875.1/" TargetMode="External"/><Relationship Id="rId21" Type="http://schemas.openxmlformats.org/officeDocument/2006/relationships/hyperlink" Target="https://www.ncbi.nlm.nih.gov/datasets/genome/GCA_947561715.1/" TargetMode="External"/><Relationship Id="rId7" Type="http://schemas.openxmlformats.org/officeDocument/2006/relationships/hyperlink" Target="https://www.ncbi.nlm.nih.gov/datasets/genome/GCA_034620365.1/" TargetMode="External"/><Relationship Id="rId12" Type="http://schemas.openxmlformats.org/officeDocument/2006/relationships/hyperlink" Target="https://www.ncbi.nlm.nih.gov/datasets/genome/GCA_918807975.1/" TargetMode="External"/><Relationship Id="rId17" Type="http://schemas.openxmlformats.org/officeDocument/2006/relationships/hyperlink" Target="http://ghost.zool.kyoto-u.ac.jp/download_ht.html" TargetMode="External"/><Relationship Id="rId25" Type="http://schemas.openxmlformats.org/officeDocument/2006/relationships/hyperlink" Target="https://www.ncbi.nlm.nih.gov/datasets/genome/GCA_965278745.1/" TargetMode="External"/><Relationship Id="rId2" Type="http://schemas.openxmlformats.org/officeDocument/2006/relationships/hyperlink" Target="https://www.ncbi.nlm.nih.gov/datasets/genome/GCA_004367855.1/" TargetMode="External"/><Relationship Id="rId16" Type="http://schemas.openxmlformats.org/officeDocument/2006/relationships/hyperlink" Target="https://www.ncbi.nlm.nih.gov/datasets/genome/GCA_963680785.1/" TargetMode="External"/><Relationship Id="rId20" Type="http://schemas.openxmlformats.org/officeDocument/2006/relationships/hyperlink" Target="https://www.ncbi.nlm.nih.gov/datasets/genome/GCA_048173345.1/" TargetMode="External"/><Relationship Id="rId1" Type="http://schemas.openxmlformats.org/officeDocument/2006/relationships/hyperlink" Target="https://www.ncbi.nlm.nih.gov/datasets/genome/GCA_907165135.1/" TargetMode="External"/><Relationship Id="rId6" Type="http://schemas.openxmlformats.org/officeDocument/2006/relationships/hyperlink" Target="https://www.ncbi.nlm.nih.gov/datasets/genome/GCA_004367975.1/" TargetMode="External"/><Relationship Id="rId11" Type="http://schemas.openxmlformats.org/officeDocument/2006/relationships/hyperlink" Target="https://www.ncbi.nlm.nih.gov/datasets/genome/GCA_961645235.1/" TargetMode="External"/><Relationship Id="rId24" Type="http://schemas.openxmlformats.org/officeDocument/2006/relationships/hyperlink" Target="https://www.ncbi.nlm.nih.gov/datasets/genome/GCA_030412335.1/" TargetMode="External"/><Relationship Id="rId5" Type="http://schemas.openxmlformats.org/officeDocument/2006/relationships/hyperlink" Target="https://www.ncbi.nlm.nih.gov/datasets/genome/GCA_004367955.1/" TargetMode="External"/><Relationship Id="rId15" Type="http://schemas.openxmlformats.org/officeDocument/2006/relationships/hyperlink" Target="https://www.ncbi.nlm.nih.gov/datasets/genome/GCA_963675345.1/" TargetMode="External"/><Relationship Id="rId23" Type="http://schemas.openxmlformats.org/officeDocument/2006/relationships/hyperlink" Target="https://www.ncbi.nlm.nih.gov/datasets/genome/GCF_013122585.1/" TargetMode="External"/><Relationship Id="rId10" Type="http://schemas.openxmlformats.org/officeDocument/2006/relationships/hyperlink" Target="https://www.ncbi.nlm.nih.gov/datasets/genome/GCA_965202575.1/" TargetMode="External"/><Relationship Id="rId19" Type="http://schemas.openxmlformats.org/officeDocument/2006/relationships/hyperlink" Target="http://ryanlab.whitney.ufl.edu/genomes/Core_infl/" TargetMode="External"/><Relationship Id="rId4" Type="http://schemas.openxmlformats.org/officeDocument/2006/relationships/hyperlink" Target="https://www.ncbi.nlm.nih.gov/datasets/genome/GCA_004367895.1/" TargetMode="External"/><Relationship Id="rId9" Type="http://schemas.openxmlformats.org/officeDocument/2006/relationships/hyperlink" Target="https://www.ncbi.nlm.nih.gov/datasets/genome/GCA_047495815.1/" TargetMode="External"/><Relationship Id="rId14" Type="http://schemas.openxmlformats.org/officeDocument/2006/relationships/hyperlink" Target="https://www.ncbi.nlm.nih.gov/datasets/genome/GCA_963965965.1/" TargetMode="External"/><Relationship Id="rId22" Type="http://schemas.openxmlformats.org/officeDocument/2006/relationships/hyperlink" Target="https://www.ncbi.nlm.nih.gov/datasets/genome/GCA_963675895.2/" TargetMode="External"/><Relationship Id="rId27" Type="http://schemas.openxmlformats.org/officeDocument/2006/relationships/hyperlink" Target="https://www.ncbi.nlm.nih.gov/datasets/genome/GCA_03147184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B6213-7BDF-DB4A-A754-424BAA336EBF}">
  <dimension ref="A1:P39"/>
  <sheetViews>
    <sheetView tabSelected="1" topLeftCell="B1" zoomScaleNormal="100" workbookViewId="0">
      <selection activeCell="G43" sqref="G43"/>
    </sheetView>
  </sheetViews>
  <sheetFormatPr baseColWidth="10" defaultRowHeight="13"/>
  <cols>
    <col min="1" max="1" width="13.6640625" bestFit="1" customWidth="1"/>
    <col min="4" max="4" width="28.83203125" bestFit="1" customWidth="1"/>
    <col min="9" max="9" width="40.83203125" bestFit="1" customWidth="1"/>
    <col min="13" max="13" width="14.33203125" customWidth="1"/>
  </cols>
  <sheetData>
    <row r="1" spans="1:16">
      <c r="A1" s="134" t="s">
        <v>1662</v>
      </c>
      <c r="B1" s="135"/>
      <c r="C1" s="135"/>
      <c r="D1" s="135"/>
      <c r="E1" s="135"/>
      <c r="F1" s="135"/>
      <c r="G1" s="135"/>
      <c r="H1" s="135"/>
      <c r="I1" s="135"/>
      <c r="J1" s="135"/>
      <c r="K1" s="135"/>
      <c r="L1" s="135"/>
      <c r="M1" s="135"/>
      <c r="N1" s="26"/>
      <c r="O1" s="26"/>
      <c r="P1" s="26"/>
    </row>
    <row r="2" spans="1:16" s="12" customFormat="1">
      <c r="A2" s="25" t="s">
        <v>328</v>
      </c>
      <c r="B2" s="25" t="s">
        <v>330</v>
      </c>
      <c r="C2" s="25" t="s">
        <v>329</v>
      </c>
      <c r="D2" s="25" t="s">
        <v>327</v>
      </c>
      <c r="E2" s="25" t="s">
        <v>33</v>
      </c>
      <c r="F2" s="25" t="s">
        <v>44</v>
      </c>
      <c r="G2" s="25" t="s">
        <v>20</v>
      </c>
      <c r="H2" s="25" t="s">
        <v>45</v>
      </c>
      <c r="I2" s="25" t="s">
        <v>331</v>
      </c>
      <c r="J2" s="25" t="s">
        <v>50</v>
      </c>
      <c r="K2" s="25" t="s">
        <v>48</v>
      </c>
      <c r="L2" s="25" t="s">
        <v>51</v>
      </c>
      <c r="M2" s="25" t="s">
        <v>49</v>
      </c>
      <c r="N2" s="106" t="s">
        <v>46</v>
      </c>
      <c r="O2" s="106" t="s">
        <v>47</v>
      </c>
      <c r="P2" s="106" t="s">
        <v>52</v>
      </c>
    </row>
    <row r="3" spans="1:16">
      <c r="A3" s="20" t="s">
        <v>53</v>
      </c>
      <c r="B3" s="20" t="s">
        <v>54</v>
      </c>
      <c r="C3" s="20" t="s">
        <v>55</v>
      </c>
      <c r="D3" s="74" t="s">
        <v>56</v>
      </c>
      <c r="E3" s="20" t="s">
        <v>57</v>
      </c>
      <c r="F3" s="20">
        <v>18</v>
      </c>
      <c r="G3" s="20" t="s">
        <v>58</v>
      </c>
      <c r="H3" s="20">
        <v>41.06</v>
      </c>
      <c r="I3" s="20" t="s">
        <v>62</v>
      </c>
      <c r="J3" s="20" t="s">
        <v>63</v>
      </c>
      <c r="K3" s="20" t="s">
        <v>60</v>
      </c>
      <c r="L3" s="20" t="s">
        <v>64</v>
      </c>
      <c r="M3" s="20" t="s">
        <v>61</v>
      </c>
      <c r="N3" s="20" t="s">
        <v>59</v>
      </c>
      <c r="O3" s="20" t="s">
        <v>3</v>
      </c>
      <c r="P3" s="21" t="s">
        <v>65</v>
      </c>
    </row>
    <row r="4" spans="1:16">
      <c r="A4" s="20"/>
      <c r="B4" s="20"/>
      <c r="C4" s="20"/>
      <c r="D4" s="74" t="s">
        <v>66</v>
      </c>
      <c r="E4" s="22" t="s">
        <v>67</v>
      </c>
      <c r="F4" s="23">
        <v>79827</v>
      </c>
      <c r="G4" s="20" t="s">
        <v>68</v>
      </c>
      <c r="H4" s="20">
        <v>32.130000000000003</v>
      </c>
      <c r="I4" s="20" t="s">
        <v>73</v>
      </c>
      <c r="J4" s="20" t="s">
        <v>74</v>
      </c>
      <c r="K4" s="20" t="s">
        <v>71</v>
      </c>
      <c r="L4" s="20" t="s">
        <v>1003</v>
      </c>
      <c r="M4" s="20" t="s">
        <v>72</v>
      </c>
      <c r="N4" s="20" t="s">
        <v>69</v>
      </c>
      <c r="O4" s="20" t="s">
        <v>70</v>
      </c>
      <c r="P4" s="21" t="s">
        <v>76</v>
      </c>
    </row>
    <row r="5" spans="1:16">
      <c r="A5" s="20"/>
      <c r="B5" s="20"/>
      <c r="C5" s="20"/>
      <c r="D5" s="74" t="s">
        <v>77</v>
      </c>
      <c r="E5" s="20" t="s">
        <v>78</v>
      </c>
      <c r="F5" s="23">
        <v>92906</v>
      </c>
      <c r="G5" s="20" t="s">
        <v>79</v>
      </c>
      <c r="H5" s="20">
        <v>35.5</v>
      </c>
      <c r="I5" s="20" t="s">
        <v>80</v>
      </c>
      <c r="J5" s="20" t="s">
        <v>74</v>
      </c>
      <c r="K5" s="20" t="s">
        <v>71</v>
      </c>
      <c r="L5" s="20" t="s">
        <v>75</v>
      </c>
      <c r="M5" s="20" t="s">
        <v>72</v>
      </c>
      <c r="N5" s="20" t="s">
        <v>69</v>
      </c>
      <c r="O5" s="20" t="s">
        <v>70</v>
      </c>
      <c r="P5" s="21" t="s">
        <v>81</v>
      </c>
    </row>
    <row r="6" spans="1:16">
      <c r="A6" s="20"/>
      <c r="B6" s="20"/>
      <c r="C6" s="20"/>
      <c r="D6" s="74" t="s">
        <v>82</v>
      </c>
      <c r="E6" s="20" t="s">
        <v>83</v>
      </c>
      <c r="F6" s="23">
        <v>178440</v>
      </c>
      <c r="G6" s="20" t="s">
        <v>84</v>
      </c>
      <c r="H6" s="20">
        <v>37.5</v>
      </c>
      <c r="I6" s="20" t="s">
        <v>85</v>
      </c>
      <c r="J6" s="20" t="s">
        <v>74</v>
      </c>
      <c r="K6" s="20" t="s">
        <v>71</v>
      </c>
      <c r="L6" s="20" t="s">
        <v>75</v>
      </c>
      <c r="M6" s="20" t="s">
        <v>72</v>
      </c>
      <c r="N6" s="20" t="s">
        <v>69</v>
      </c>
      <c r="O6" s="20" t="s">
        <v>70</v>
      </c>
      <c r="P6" s="21" t="s">
        <v>86</v>
      </c>
    </row>
    <row r="7" spans="1:16">
      <c r="A7" s="20"/>
      <c r="B7" s="20"/>
      <c r="C7" s="20"/>
      <c r="D7" s="74" t="s">
        <v>1057</v>
      </c>
      <c r="E7" s="20" t="s">
        <v>88</v>
      </c>
      <c r="F7" s="23">
        <v>467514</v>
      </c>
      <c r="G7" s="20" t="s">
        <v>89</v>
      </c>
      <c r="H7" s="20">
        <v>36.5</v>
      </c>
      <c r="I7" s="20" t="s">
        <v>90</v>
      </c>
      <c r="J7" s="20" t="s">
        <v>74</v>
      </c>
      <c r="K7" s="20" t="s">
        <v>71</v>
      </c>
      <c r="L7" s="20" t="s">
        <v>75</v>
      </c>
      <c r="M7" s="20" t="s">
        <v>72</v>
      </c>
      <c r="N7" s="20" t="s">
        <v>69</v>
      </c>
      <c r="O7" s="20" t="s">
        <v>70</v>
      </c>
      <c r="P7" s="21" t="s">
        <v>91</v>
      </c>
    </row>
    <row r="8" spans="1:16">
      <c r="A8" s="20"/>
      <c r="B8" s="20"/>
      <c r="C8" s="20"/>
      <c r="D8" s="74" t="s">
        <v>1058</v>
      </c>
      <c r="E8" s="20" t="s">
        <v>93</v>
      </c>
      <c r="F8" s="23">
        <v>745784</v>
      </c>
      <c r="G8" s="20" t="s">
        <v>94</v>
      </c>
      <c r="H8" s="20">
        <v>36.5</v>
      </c>
      <c r="I8" s="20" t="s">
        <v>95</v>
      </c>
      <c r="J8" s="20" t="s">
        <v>74</v>
      </c>
      <c r="K8" s="20" t="s">
        <v>71</v>
      </c>
      <c r="L8" s="20" t="s">
        <v>75</v>
      </c>
      <c r="M8" s="20" t="s">
        <v>72</v>
      </c>
      <c r="N8" s="20" t="s">
        <v>69</v>
      </c>
      <c r="O8" s="20" t="s">
        <v>70</v>
      </c>
      <c r="P8" s="21" t="s">
        <v>96</v>
      </c>
    </row>
    <row r="9" spans="1:16">
      <c r="A9" s="20" t="s">
        <v>97</v>
      </c>
      <c r="B9" s="20" t="s">
        <v>98</v>
      </c>
      <c r="C9" s="20" t="s">
        <v>99</v>
      </c>
      <c r="D9" s="74" t="s">
        <v>957</v>
      </c>
      <c r="E9" s="20" t="s">
        <v>100</v>
      </c>
      <c r="F9" s="20">
        <v>390</v>
      </c>
      <c r="G9" s="20" t="s">
        <v>101</v>
      </c>
      <c r="H9" s="20">
        <v>28.02</v>
      </c>
      <c r="I9" s="20" t="s">
        <v>106</v>
      </c>
      <c r="J9" s="20" t="s">
        <v>74</v>
      </c>
      <c r="K9" s="20" t="s">
        <v>104</v>
      </c>
      <c r="L9" s="20" t="s">
        <v>35</v>
      </c>
      <c r="M9" s="20" t="s">
        <v>105</v>
      </c>
      <c r="N9" s="20" t="s">
        <v>102</v>
      </c>
      <c r="O9" s="20" t="s">
        <v>103</v>
      </c>
      <c r="P9" s="21" t="s">
        <v>107</v>
      </c>
    </row>
    <row r="10" spans="1:16">
      <c r="A10" s="20"/>
      <c r="B10" s="20"/>
      <c r="C10" s="20"/>
      <c r="D10" s="74" t="s">
        <v>108</v>
      </c>
      <c r="E10" s="20" t="s">
        <v>109</v>
      </c>
      <c r="F10" s="23">
        <v>7850</v>
      </c>
      <c r="G10" s="20" t="s">
        <v>110</v>
      </c>
      <c r="H10" s="20">
        <v>36.369999999999997</v>
      </c>
      <c r="I10" s="20" t="s">
        <v>115</v>
      </c>
      <c r="J10" s="20" t="s">
        <v>74</v>
      </c>
      <c r="K10" s="20" t="s">
        <v>113</v>
      </c>
      <c r="L10" s="20" t="s">
        <v>3280</v>
      </c>
      <c r="M10" s="20" t="s">
        <v>114</v>
      </c>
      <c r="N10" s="20" t="s">
        <v>111</v>
      </c>
      <c r="O10" s="20" t="s">
        <v>112</v>
      </c>
      <c r="P10" s="21" t="s">
        <v>3279</v>
      </c>
    </row>
    <row r="11" spans="1:16">
      <c r="A11" s="20"/>
      <c r="B11" s="20"/>
      <c r="C11" s="20"/>
      <c r="D11" s="74" t="s">
        <v>116</v>
      </c>
      <c r="E11" s="20" t="s">
        <v>117</v>
      </c>
      <c r="F11" s="23">
        <v>8815</v>
      </c>
      <c r="G11" s="20" t="s">
        <v>118</v>
      </c>
      <c r="H11" s="20">
        <v>36.590000000000003</v>
      </c>
      <c r="I11" s="20" t="s">
        <v>121</v>
      </c>
      <c r="J11" s="20" t="s">
        <v>74</v>
      </c>
      <c r="K11" s="20" t="s">
        <v>120</v>
      </c>
      <c r="L11" s="20" t="s">
        <v>3280</v>
      </c>
      <c r="M11" s="20" t="s">
        <v>114</v>
      </c>
      <c r="N11" s="20" t="s">
        <v>111</v>
      </c>
      <c r="O11" s="20" t="s">
        <v>119</v>
      </c>
      <c r="P11" s="21" t="s">
        <v>122</v>
      </c>
    </row>
    <row r="12" spans="1:16">
      <c r="A12" s="20"/>
      <c r="B12" s="20"/>
      <c r="C12" s="20"/>
      <c r="D12" s="74" t="s">
        <v>123</v>
      </c>
      <c r="E12" s="20" t="s">
        <v>124</v>
      </c>
      <c r="F12" s="23">
        <v>1217</v>
      </c>
      <c r="G12" s="20" t="s">
        <v>125</v>
      </c>
      <c r="H12" s="20">
        <v>25.34</v>
      </c>
      <c r="I12" s="20" t="s">
        <v>130</v>
      </c>
      <c r="J12" s="20" t="s">
        <v>74</v>
      </c>
      <c r="K12" s="20" t="s">
        <v>128</v>
      </c>
      <c r="L12" s="20" t="s">
        <v>35</v>
      </c>
      <c r="M12" s="20" t="s">
        <v>129</v>
      </c>
      <c r="N12" s="20" t="s">
        <v>126</v>
      </c>
      <c r="O12" s="20" t="s">
        <v>127</v>
      </c>
      <c r="P12" s="21" t="s">
        <v>131</v>
      </c>
    </row>
    <row r="13" spans="1:16">
      <c r="A13" s="20" t="s">
        <v>132</v>
      </c>
      <c r="B13" s="20" t="s">
        <v>133</v>
      </c>
      <c r="C13" s="20" t="s">
        <v>134</v>
      </c>
      <c r="D13" s="74" t="s">
        <v>135</v>
      </c>
      <c r="E13" s="20" t="s">
        <v>136</v>
      </c>
      <c r="F13" s="20">
        <v>184</v>
      </c>
      <c r="G13" s="20" t="s">
        <v>137</v>
      </c>
      <c r="H13" s="20">
        <v>35.630000000000003</v>
      </c>
      <c r="I13" s="20" t="s">
        <v>142</v>
      </c>
      <c r="J13" s="20" t="s">
        <v>63</v>
      </c>
      <c r="K13" s="20" t="s">
        <v>140</v>
      </c>
      <c r="L13" s="20" t="s">
        <v>143</v>
      </c>
      <c r="M13" s="20" t="s">
        <v>141</v>
      </c>
      <c r="N13" s="20" t="s">
        <v>138</v>
      </c>
      <c r="O13" s="20" t="s">
        <v>139</v>
      </c>
      <c r="P13" s="21" t="s">
        <v>144</v>
      </c>
    </row>
    <row r="14" spans="1:16">
      <c r="A14" s="20"/>
      <c r="B14" s="20"/>
      <c r="C14" s="20" t="s">
        <v>145</v>
      </c>
      <c r="D14" s="74" t="s">
        <v>146</v>
      </c>
      <c r="E14" s="22" t="s">
        <v>147</v>
      </c>
      <c r="F14" s="20">
        <v>26</v>
      </c>
      <c r="G14" s="22" t="s">
        <v>148</v>
      </c>
      <c r="H14" s="20">
        <v>37.6</v>
      </c>
      <c r="I14" s="20" t="s">
        <v>152</v>
      </c>
      <c r="J14" s="20" t="s">
        <v>74</v>
      </c>
      <c r="K14" s="20" t="s">
        <v>150</v>
      </c>
      <c r="L14" s="20" t="s">
        <v>1004</v>
      </c>
      <c r="M14" s="20" t="s">
        <v>151</v>
      </c>
      <c r="N14" s="20" t="s">
        <v>149</v>
      </c>
      <c r="O14" s="20" t="s">
        <v>127</v>
      </c>
      <c r="P14" s="21" t="s">
        <v>153</v>
      </c>
    </row>
    <row r="15" spans="1:16">
      <c r="A15" s="20"/>
      <c r="B15" s="20"/>
      <c r="C15" s="20" t="s">
        <v>154</v>
      </c>
      <c r="D15" s="74" t="s">
        <v>155</v>
      </c>
      <c r="E15" s="20" t="s">
        <v>156</v>
      </c>
      <c r="F15" s="22">
        <v>390</v>
      </c>
      <c r="G15" s="22" t="s">
        <v>157</v>
      </c>
      <c r="H15" s="20">
        <v>38.71</v>
      </c>
      <c r="I15" s="20" t="s">
        <v>159</v>
      </c>
      <c r="J15" s="20" t="s">
        <v>74</v>
      </c>
      <c r="K15" s="20" t="s">
        <v>158</v>
      </c>
      <c r="L15" s="20" t="s">
        <v>35</v>
      </c>
      <c r="M15" s="20" t="s">
        <v>151</v>
      </c>
      <c r="N15" s="20" t="s">
        <v>126</v>
      </c>
      <c r="O15" s="20" t="s">
        <v>127</v>
      </c>
      <c r="P15" s="21" t="s">
        <v>160</v>
      </c>
    </row>
    <row r="16" spans="1:16">
      <c r="A16" s="20"/>
      <c r="B16" s="20"/>
      <c r="C16" s="20"/>
      <c r="D16" s="74" t="s">
        <v>161</v>
      </c>
      <c r="E16" s="20" t="s">
        <v>162</v>
      </c>
      <c r="F16" s="20">
        <v>687</v>
      </c>
      <c r="G16" s="22" t="s">
        <v>163</v>
      </c>
      <c r="H16" s="20">
        <v>36.950000000000003</v>
      </c>
      <c r="I16" s="20" t="s">
        <v>164</v>
      </c>
      <c r="J16" s="20" t="s">
        <v>74</v>
      </c>
      <c r="K16" s="20" t="s">
        <v>140</v>
      </c>
      <c r="L16" s="20" t="s">
        <v>35</v>
      </c>
      <c r="M16" s="20" t="s">
        <v>151</v>
      </c>
      <c r="N16" s="20" t="s">
        <v>126</v>
      </c>
      <c r="O16" s="20" t="s">
        <v>127</v>
      </c>
      <c r="P16" s="21" t="s">
        <v>165</v>
      </c>
    </row>
    <row r="17" spans="1:16">
      <c r="A17" s="20"/>
      <c r="B17" s="20"/>
      <c r="C17" s="20"/>
      <c r="D17" s="74" t="s">
        <v>166</v>
      </c>
      <c r="E17" s="20" t="s">
        <v>167</v>
      </c>
      <c r="F17" s="20">
        <v>191</v>
      </c>
      <c r="G17" s="20" t="s">
        <v>168</v>
      </c>
      <c r="H17" s="20">
        <v>38.1</v>
      </c>
      <c r="I17" s="20" t="s">
        <v>169</v>
      </c>
      <c r="J17" s="20" t="s">
        <v>74</v>
      </c>
      <c r="K17" s="20" t="s">
        <v>104</v>
      </c>
      <c r="L17" s="20" t="s">
        <v>994</v>
      </c>
      <c r="M17" s="20" t="s">
        <v>151</v>
      </c>
      <c r="N17" s="20" t="s">
        <v>126</v>
      </c>
      <c r="O17" s="20" t="s">
        <v>127</v>
      </c>
      <c r="P17" s="21" t="s">
        <v>170</v>
      </c>
    </row>
    <row r="18" spans="1:16">
      <c r="A18" s="20"/>
      <c r="B18" s="20"/>
      <c r="C18" s="20"/>
      <c r="D18" s="74" t="s">
        <v>171</v>
      </c>
      <c r="E18" s="20" t="s">
        <v>172</v>
      </c>
      <c r="F18" s="22">
        <v>365</v>
      </c>
      <c r="G18" s="22" t="s">
        <v>173</v>
      </c>
      <c r="H18" s="20">
        <v>34.409999999999997</v>
      </c>
      <c r="I18" s="20" t="s">
        <v>174</v>
      </c>
      <c r="J18" s="20" t="s">
        <v>74</v>
      </c>
      <c r="K18" s="20" t="s">
        <v>104</v>
      </c>
      <c r="L18" s="20" t="s">
        <v>35</v>
      </c>
      <c r="M18" s="20" t="s">
        <v>151</v>
      </c>
      <c r="N18" s="20" t="s">
        <v>126</v>
      </c>
      <c r="O18" s="20" t="s">
        <v>127</v>
      </c>
      <c r="P18" s="21" t="s">
        <v>175</v>
      </c>
    </row>
    <row r="19" spans="1:16">
      <c r="A19" s="20"/>
      <c r="B19" s="20" t="s">
        <v>176</v>
      </c>
      <c r="C19" s="20" t="s">
        <v>177</v>
      </c>
      <c r="D19" s="74" t="s">
        <v>30</v>
      </c>
      <c r="E19" s="20" t="s">
        <v>34</v>
      </c>
      <c r="F19" s="20">
        <v>67</v>
      </c>
      <c r="G19" s="20" t="s">
        <v>178</v>
      </c>
      <c r="H19" s="20">
        <v>35.89</v>
      </c>
      <c r="I19" s="20" t="s">
        <v>183</v>
      </c>
      <c r="J19" s="20" t="s">
        <v>63</v>
      </c>
      <c r="K19" s="20" t="s">
        <v>181</v>
      </c>
      <c r="L19" s="20" t="s">
        <v>184</v>
      </c>
      <c r="M19" s="20" t="s">
        <v>182</v>
      </c>
      <c r="N19" s="20" t="s">
        <v>179</v>
      </c>
      <c r="O19" s="20" t="s">
        <v>180</v>
      </c>
      <c r="P19" s="21" t="s">
        <v>185</v>
      </c>
    </row>
    <row r="20" spans="1:16">
      <c r="A20" s="20"/>
      <c r="B20" s="20"/>
      <c r="C20" s="20"/>
      <c r="D20" s="74" t="s">
        <v>186</v>
      </c>
      <c r="E20" s="20" t="s">
        <v>187</v>
      </c>
      <c r="F20" s="20">
        <v>375</v>
      </c>
      <c r="G20" s="20" t="s">
        <v>188</v>
      </c>
      <c r="H20" s="20">
        <v>36.549999999999997</v>
      </c>
      <c r="I20" s="20" t="s">
        <v>189</v>
      </c>
      <c r="J20" s="20" t="s">
        <v>63</v>
      </c>
      <c r="K20" s="20" t="s">
        <v>35</v>
      </c>
      <c r="L20" s="20" t="s">
        <v>35</v>
      </c>
      <c r="M20" s="20" t="s">
        <v>35</v>
      </c>
      <c r="N20" s="20" t="s">
        <v>35</v>
      </c>
      <c r="O20" s="20" t="s">
        <v>35</v>
      </c>
      <c r="P20" s="20" t="s">
        <v>190</v>
      </c>
    </row>
    <row r="21" spans="1:16">
      <c r="A21" s="20"/>
      <c r="B21" s="20"/>
      <c r="C21" s="20" t="s">
        <v>191</v>
      </c>
      <c r="D21" s="74" t="s">
        <v>192</v>
      </c>
      <c r="E21" s="22" t="s">
        <v>193</v>
      </c>
      <c r="F21" s="22">
        <v>104</v>
      </c>
      <c r="G21" s="20" t="s">
        <v>194</v>
      </c>
      <c r="H21" s="20">
        <v>31.55</v>
      </c>
      <c r="I21" s="20" t="s">
        <v>196</v>
      </c>
      <c r="J21" s="20" t="s">
        <v>74</v>
      </c>
      <c r="K21" s="20" t="s">
        <v>195</v>
      </c>
      <c r="L21" s="20" t="s">
        <v>1001</v>
      </c>
      <c r="M21" s="20" t="s">
        <v>151</v>
      </c>
      <c r="N21" s="20" t="s">
        <v>126</v>
      </c>
      <c r="O21" s="20" t="s">
        <v>127</v>
      </c>
      <c r="P21" s="21" t="s">
        <v>197</v>
      </c>
    </row>
    <row r="22" spans="1:16">
      <c r="A22" s="20"/>
      <c r="B22" s="20"/>
      <c r="C22" s="20"/>
      <c r="D22" s="74" t="s">
        <v>198</v>
      </c>
      <c r="E22" s="20" t="s">
        <v>199</v>
      </c>
      <c r="F22" s="20">
        <v>67285</v>
      </c>
      <c r="G22" s="20" t="s">
        <v>200</v>
      </c>
      <c r="H22" s="20">
        <v>33.159999999999997</v>
      </c>
      <c r="I22" s="20" t="s">
        <v>205</v>
      </c>
      <c r="J22" s="20" t="s">
        <v>63</v>
      </c>
      <c r="K22" s="20" t="s">
        <v>203</v>
      </c>
      <c r="L22" s="20" t="s">
        <v>206</v>
      </c>
      <c r="M22" s="20" t="s">
        <v>204</v>
      </c>
      <c r="N22" s="20" t="s">
        <v>201</v>
      </c>
      <c r="O22" s="20" t="s">
        <v>202</v>
      </c>
      <c r="P22" s="21" t="s">
        <v>207</v>
      </c>
    </row>
    <row r="23" spans="1:16">
      <c r="A23" s="20"/>
      <c r="B23" s="20"/>
      <c r="C23" s="20" t="s">
        <v>208</v>
      </c>
      <c r="D23" s="74" t="s">
        <v>209</v>
      </c>
      <c r="E23" s="20" t="s">
        <v>210</v>
      </c>
      <c r="F23" s="23">
        <v>1402</v>
      </c>
      <c r="G23" s="20" t="s">
        <v>211</v>
      </c>
      <c r="H23" s="20">
        <v>40.86</v>
      </c>
      <c r="I23" s="20" t="s">
        <v>215</v>
      </c>
      <c r="J23" s="20" t="s">
        <v>74</v>
      </c>
      <c r="K23" s="20" t="s">
        <v>120</v>
      </c>
      <c r="L23" s="20" t="s">
        <v>35</v>
      </c>
      <c r="M23" s="20" t="s">
        <v>214</v>
      </c>
      <c r="N23" s="20" t="s">
        <v>212</v>
      </c>
      <c r="O23" s="20" t="s">
        <v>213</v>
      </c>
      <c r="P23" s="21" t="s">
        <v>216</v>
      </c>
    </row>
    <row r="24" spans="1:16">
      <c r="A24" s="20"/>
      <c r="B24" s="20"/>
      <c r="C24" s="20" t="s">
        <v>217</v>
      </c>
      <c r="D24" s="74" t="s">
        <v>218</v>
      </c>
      <c r="E24" s="20" t="s">
        <v>219</v>
      </c>
      <c r="F24" s="20">
        <v>96</v>
      </c>
      <c r="G24" s="20" t="s">
        <v>220</v>
      </c>
      <c r="H24" s="20">
        <v>39.19</v>
      </c>
      <c r="I24" s="20" t="s">
        <v>222</v>
      </c>
      <c r="J24" s="20" t="s">
        <v>74</v>
      </c>
      <c r="K24" s="20" t="s">
        <v>221</v>
      </c>
      <c r="L24" s="20" t="s">
        <v>223</v>
      </c>
      <c r="M24" s="20" t="s">
        <v>129</v>
      </c>
      <c r="N24" s="20" t="s">
        <v>126</v>
      </c>
      <c r="O24" s="20" t="s">
        <v>127</v>
      </c>
      <c r="P24" s="21" t="s">
        <v>224</v>
      </c>
    </row>
    <row r="25" spans="1:16">
      <c r="A25" s="20"/>
      <c r="B25" s="20"/>
      <c r="C25" s="20"/>
      <c r="D25" s="74" t="s">
        <v>225</v>
      </c>
      <c r="E25" s="20" t="s">
        <v>226</v>
      </c>
      <c r="F25" s="20">
        <v>34699</v>
      </c>
      <c r="G25" s="20" t="s">
        <v>227</v>
      </c>
      <c r="H25" s="20">
        <v>38.47</v>
      </c>
      <c r="I25" s="20" t="s">
        <v>228</v>
      </c>
      <c r="J25" s="20" t="s">
        <v>63</v>
      </c>
      <c r="K25" s="20" t="s">
        <v>35</v>
      </c>
      <c r="L25" s="20" t="s">
        <v>35</v>
      </c>
      <c r="M25" s="20" t="s">
        <v>35</v>
      </c>
      <c r="N25" s="20" t="s">
        <v>35</v>
      </c>
      <c r="O25" s="20" t="s">
        <v>35</v>
      </c>
      <c r="P25" s="20" t="s">
        <v>229</v>
      </c>
    </row>
    <row r="26" spans="1:16">
      <c r="A26" s="20"/>
      <c r="B26" s="20"/>
      <c r="C26" s="20"/>
      <c r="D26" s="74" t="s">
        <v>230</v>
      </c>
      <c r="E26" s="20" t="s">
        <v>231</v>
      </c>
      <c r="F26" s="20">
        <v>11004</v>
      </c>
      <c r="G26" s="20" t="s">
        <v>232</v>
      </c>
      <c r="H26" s="20">
        <v>37.56</v>
      </c>
      <c r="I26" s="20" t="s">
        <v>233</v>
      </c>
      <c r="J26" s="20" t="s">
        <v>63</v>
      </c>
      <c r="K26" s="20" t="s">
        <v>35</v>
      </c>
      <c r="L26" s="20" t="s">
        <v>35</v>
      </c>
      <c r="M26" s="20" t="s">
        <v>35</v>
      </c>
      <c r="N26" s="20" t="s">
        <v>35</v>
      </c>
      <c r="O26" s="20" t="s">
        <v>35</v>
      </c>
      <c r="P26" s="20" t="s">
        <v>229</v>
      </c>
    </row>
    <row r="27" spans="1:16">
      <c r="A27" s="20"/>
      <c r="B27" s="20" t="s">
        <v>234</v>
      </c>
      <c r="C27" s="20" t="s">
        <v>235</v>
      </c>
      <c r="D27" s="74" t="s">
        <v>236</v>
      </c>
      <c r="E27" s="22" t="s">
        <v>237</v>
      </c>
      <c r="F27" s="24">
        <v>1077</v>
      </c>
      <c r="G27" s="22" t="s">
        <v>238</v>
      </c>
      <c r="H27" s="20">
        <v>35.44</v>
      </c>
      <c r="I27" s="20" t="s">
        <v>242</v>
      </c>
      <c r="J27" s="20" t="s">
        <v>74</v>
      </c>
      <c r="K27" s="20" t="s">
        <v>158</v>
      </c>
      <c r="L27" s="20" t="s">
        <v>491</v>
      </c>
      <c r="M27" s="20" t="s">
        <v>241</v>
      </c>
      <c r="N27" s="20" t="s">
        <v>239</v>
      </c>
      <c r="O27" s="20" t="s">
        <v>240</v>
      </c>
      <c r="P27" s="21" t="s">
        <v>243</v>
      </c>
    </row>
    <row r="28" spans="1:16">
      <c r="A28" s="20"/>
      <c r="B28" s="20"/>
      <c r="C28" s="20"/>
      <c r="D28" s="74" t="s">
        <v>29</v>
      </c>
      <c r="E28" s="20" t="s">
        <v>244</v>
      </c>
      <c r="F28" s="20">
        <v>211</v>
      </c>
      <c r="G28" s="20" t="s">
        <v>245</v>
      </c>
      <c r="H28" s="20">
        <v>35.28</v>
      </c>
      <c r="I28" s="20" t="s">
        <v>250</v>
      </c>
      <c r="J28" s="20" t="s">
        <v>63</v>
      </c>
      <c r="K28" s="20" t="s">
        <v>248</v>
      </c>
      <c r="L28" s="20" t="s">
        <v>251</v>
      </c>
      <c r="M28" s="20" t="s">
        <v>249</v>
      </c>
      <c r="N28" s="20" t="s">
        <v>246</v>
      </c>
      <c r="O28" s="20" t="s">
        <v>247</v>
      </c>
      <c r="P28" s="21" t="s">
        <v>252</v>
      </c>
    </row>
    <row r="29" spans="1:16">
      <c r="A29" s="20"/>
      <c r="B29" s="20"/>
      <c r="C29" s="20"/>
      <c r="D29" s="74" t="s">
        <v>253</v>
      </c>
      <c r="E29" s="20" t="s">
        <v>1679</v>
      </c>
      <c r="F29" s="20">
        <v>1778</v>
      </c>
      <c r="G29" s="20" t="s">
        <v>254</v>
      </c>
      <c r="H29" s="20">
        <v>41.52</v>
      </c>
      <c r="I29" s="20" t="s">
        <v>258</v>
      </c>
      <c r="J29" s="20" t="s">
        <v>63</v>
      </c>
      <c r="K29" s="20" t="s">
        <v>256</v>
      </c>
      <c r="L29" s="20" t="s">
        <v>259</v>
      </c>
      <c r="M29" s="20" t="s">
        <v>257</v>
      </c>
      <c r="N29" s="20" t="s">
        <v>255</v>
      </c>
      <c r="O29" s="20" t="s">
        <v>103</v>
      </c>
      <c r="P29" s="20" t="s">
        <v>260</v>
      </c>
    </row>
    <row r="30" spans="1:16">
      <c r="A30" s="20"/>
      <c r="B30" s="20"/>
      <c r="C30" s="20"/>
      <c r="D30" s="74" t="s">
        <v>261</v>
      </c>
      <c r="E30" s="20" t="s">
        <v>262</v>
      </c>
      <c r="F30" s="20">
        <v>14</v>
      </c>
      <c r="G30" s="20" t="s">
        <v>263</v>
      </c>
      <c r="H30" s="20">
        <v>40.56</v>
      </c>
      <c r="I30" s="20" t="s">
        <v>268</v>
      </c>
      <c r="J30" s="20" t="s">
        <v>63</v>
      </c>
      <c r="K30" s="20" t="s">
        <v>266</v>
      </c>
      <c r="L30" s="20" t="s">
        <v>269</v>
      </c>
      <c r="M30" s="20" t="s">
        <v>267</v>
      </c>
      <c r="N30" s="20" t="s">
        <v>264</v>
      </c>
      <c r="O30" s="20" t="s">
        <v>265</v>
      </c>
      <c r="P30" s="20" t="s">
        <v>260</v>
      </c>
    </row>
    <row r="31" spans="1:16">
      <c r="A31" s="20"/>
      <c r="B31" s="20"/>
      <c r="C31" s="20"/>
      <c r="D31" s="74" t="s">
        <v>270</v>
      </c>
      <c r="E31" s="20" t="s">
        <v>271</v>
      </c>
      <c r="F31" s="20">
        <v>831</v>
      </c>
      <c r="G31" s="20" t="s">
        <v>272</v>
      </c>
      <c r="H31" s="20">
        <v>41.2</v>
      </c>
      <c r="I31" s="20" t="s">
        <v>275</v>
      </c>
      <c r="J31" s="20" t="s">
        <v>63</v>
      </c>
      <c r="K31" s="20" t="s">
        <v>195</v>
      </c>
      <c r="L31" s="20" t="s">
        <v>276</v>
      </c>
      <c r="M31" s="20" t="s">
        <v>274</v>
      </c>
      <c r="N31" s="20" t="s">
        <v>273</v>
      </c>
      <c r="O31" s="20" t="s">
        <v>103</v>
      </c>
      <c r="P31" s="21" t="s">
        <v>277</v>
      </c>
    </row>
    <row r="32" spans="1:16">
      <c r="A32" s="20"/>
      <c r="B32" s="20"/>
      <c r="C32" s="20"/>
      <c r="D32" s="74" t="s">
        <v>278</v>
      </c>
      <c r="E32" s="20" t="s">
        <v>279</v>
      </c>
      <c r="F32" s="23">
        <v>1458</v>
      </c>
      <c r="G32" s="20" t="s">
        <v>280</v>
      </c>
      <c r="H32" s="20">
        <v>42.73</v>
      </c>
      <c r="I32" s="20" t="s">
        <v>282</v>
      </c>
      <c r="J32" s="20" t="s">
        <v>74</v>
      </c>
      <c r="K32" s="20" t="s">
        <v>281</v>
      </c>
      <c r="L32" s="20" t="s">
        <v>35</v>
      </c>
      <c r="M32" s="20" t="s">
        <v>129</v>
      </c>
      <c r="N32" s="20" t="s">
        <v>126</v>
      </c>
      <c r="O32" s="20" t="s">
        <v>127</v>
      </c>
      <c r="P32" s="21" t="s">
        <v>283</v>
      </c>
    </row>
    <row r="33" spans="1:16">
      <c r="A33" s="20"/>
      <c r="B33" s="20"/>
      <c r="C33" s="20" t="s">
        <v>284</v>
      </c>
      <c r="D33" s="74" t="s">
        <v>285</v>
      </c>
      <c r="E33" s="20" t="s">
        <v>286</v>
      </c>
      <c r="F33" s="20">
        <v>11610</v>
      </c>
      <c r="G33" s="20" t="s">
        <v>287</v>
      </c>
      <c r="H33" s="20">
        <v>36.67</v>
      </c>
      <c r="I33" s="20" t="s">
        <v>288</v>
      </c>
      <c r="J33" s="20" t="s">
        <v>63</v>
      </c>
      <c r="K33" s="20" t="s">
        <v>35</v>
      </c>
      <c r="L33" s="20" t="s">
        <v>35</v>
      </c>
      <c r="M33" s="20" t="s">
        <v>35</v>
      </c>
      <c r="N33" s="20" t="s">
        <v>35</v>
      </c>
      <c r="O33" s="20" t="s">
        <v>35</v>
      </c>
      <c r="P33" s="20" t="s">
        <v>229</v>
      </c>
    </row>
    <row r="34" spans="1:16">
      <c r="A34" s="20"/>
      <c r="B34" s="20"/>
      <c r="C34" s="20"/>
      <c r="D34" s="74" t="s">
        <v>289</v>
      </c>
      <c r="E34" s="20" t="s">
        <v>290</v>
      </c>
      <c r="F34" s="20">
        <v>88</v>
      </c>
      <c r="G34" s="20" t="s">
        <v>291</v>
      </c>
      <c r="H34" s="20">
        <v>35.130000000000003</v>
      </c>
      <c r="I34" s="20" t="s">
        <v>295</v>
      </c>
      <c r="J34" s="20" t="s">
        <v>74</v>
      </c>
      <c r="K34" s="20" t="s">
        <v>293</v>
      </c>
      <c r="L34" s="20" t="s">
        <v>35</v>
      </c>
      <c r="M34" s="20" t="s">
        <v>294</v>
      </c>
      <c r="N34" s="20" t="s">
        <v>292</v>
      </c>
      <c r="O34" s="20" t="s">
        <v>127</v>
      </c>
      <c r="P34" s="21" t="s">
        <v>296</v>
      </c>
    </row>
    <row r="35" spans="1:16">
      <c r="A35" s="20"/>
      <c r="B35" s="20"/>
      <c r="C35" s="20"/>
      <c r="D35" s="74" t="s">
        <v>297</v>
      </c>
      <c r="E35" s="20" t="s">
        <v>298</v>
      </c>
      <c r="F35" s="20">
        <v>3047</v>
      </c>
      <c r="G35" s="20" t="s">
        <v>299</v>
      </c>
      <c r="H35" s="20">
        <v>36.43</v>
      </c>
      <c r="I35" s="20" t="s">
        <v>300</v>
      </c>
      <c r="J35" s="20" t="s">
        <v>63</v>
      </c>
      <c r="K35" s="20" t="s">
        <v>35</v>
      </c>
      <c r="L35" s="20" t="s">
        <v>35</v>
      </c>
      <c r="M35" s="20" t="s">
        <v>35</v>
      </c>
      <c r="N35" s="20" t="s">
        <v>35</v>
      </c>
      <c r="O35" s="20" t="s">
        <v>35</v>
      </c>
      <c r="P35" s="20" t="s">
        <v>229</v>
      </c>
    </row>
    <row r="36" spans="1:16">
      <c r="A36" s="20"/>
      <c r="B36" s="20"/>
      <c r="C36" s="20"/>
      <c r="D36" s="74" t="s">
        <v>301</v>
      </c>
      <c r="E36" s="20" t="s">
        <v>302</v>
      </c>
      <c r="F36" s="24">
        <v>192141</v>
      </c>
      <c r="G36" s="22" t="s">
        <v>303</v>
      </c>
      <c r="H36" s="20">
        <v>35.76</v>
      </c>
      <c r="I36" s="20" t="s">
        <v>308</v>
      </c>
      <c r="J36" s="20" t="s">
        <v>74</v>
      </c>
      <c r="K36" s="20" t="s">
        <v>306</v>
      </c>
      <c r="L36" s="20" t="s">
        <v>35</v>
      </c>
      <c r="M36" s="20" t="s">
        <v>307</v>
      </c>
      <c r="N36" s="20" t="s">
        <v>304</v>
      </c>
      <c r="O36" s="20" t="s">
        <v>305</v>
      </c>
      <c r="P36" s="21" t="s">
        <v>309</v>
      </c>
    </row>
    <row r="37" spans="1:16">
      <c r="A37" s="20"/>
      <c r="B37" s="20"/>
      <c r="C37" s="20" t="s">
        <v>310</v>
      </c>
      <c r="D37" s="74" t="s">
        <v>311</v>
      </c>
      <c r="E37" s="20" t="s">
        <v>312</v>
      </c>
      <c r="F37" s="20">
        <v>10554</v>
      </c>
      <c r="G37" s="20" t="s">
        <v>313</v>
      </c>
      <c r="H37" s="20">
        <v>35.81</v>
      </c>
      <c r="I37" s="20" t="s">
        <v>233</v>
      </c>
      <c r="J37" s="20" t="s">
        <v>63</v>
      </c>
      <c r="K37" s="20" t="s">
        <v>316</v>
      </c>
      <c r="L37" s="20" t="s">
        <v>318</v>
      </c>
      <c r="M37" s="20" t="s">
        <v>317</v>
      </c>
      <c r="N37" s="20" t="s">
        <v>314</v>
      </c>
      <c r="O37" s="20" t="s">
        <v>315</v>
      </c>
      <c r="P37" s="20" t="s">
        <v>260</v>
      </c>
    </row>
    <row r="38" spans="1:16">
      <c r="A38" s="20"/>
      <c r="B38" s="20"/>
      <c r="C38" s="20"/>
      <c r="D38" s="74" t="s">
        <v>319</v>
      </c>
      <c r="E38" s="20" t="s">
        <v>320</v>
      </c>
      <c r="F38" s="20">
        <v>23663</v>
      </c>
      <c r="G38" s="20" t="s">
        <v>321</v>
      </c>
      <c r="H38" s="20">
        <v>35.4</v>
      </c>
      <c r="I38" s="20" t="s">
        <v>322</v>
      </c>
      <c r="J38" s="20" t="s">
        <v>63</v>
      </c>
      <c r="K38" s="20" t="s">
        <v>316</v>
      </c>
      <c r="L38" s="20" t="s">
        <v>318</v>
      </c>
      <c r="M38" s="20" t="s">
        <v>317</v>
      </c>
      <c r="N38" s="20" t="s">
        <v>314</v>
      </c>
      <c r="O38" s="20" t="s">
        <v>315</v>
      </c>
      <c r="P38" s="20" t="s">
        <v>260</v>
      </c>
    </row>
    <row r="39" spans="1:16">
      <c r="A39" s="20"/>
      <c r="B39" s="20"/>
      <c r="C39" s="20"/>
      <c r="D39" s="74" t="s">
        <v>323</v>
      </c>
      <c r="E39" s="20" t="s">
        <v>324</v>
      </c>
      <c r="F39" s="20">
        <v>21251</v>
      </c>
      <c r="G39" s="20" t="s">
        <v>325</v>
      </c>
      <c r="H39" s="20">
        <v>30.5</v>
      </c>
      <c r="I39" s="20" t="s">
        <v>326</v>
      </c>
      <c r="J39" s="20" t="s">
        <v>63</v>
      </c>
      <c r="K39" s="20" t="s">
        <v>316</v>
      </c>
      <c r="L39" s="20" t="s">
        <v>318</v>
      </c>
      <c r="M39" s="20" t="s">
        <v>317</v>
      </c>
      <c r="N39" s="20" t="s">
        <v>314</v>
      </c>
      <c r="O39" s="20" t="s">
        <v>315</v>
      </c>
      <c r="P39" s="20" t="s">
        <v>260</v>
      </c>
    </row>
  </sheetData>
  <mergeCells count="1">
    <mergeCell ref="A1:M1"/>
  </mergeCells>
  <phoneticPr fontId="5"/>
  <hyperlinks>
    <hyperlink ref="P3" r:id="rId1" xr:uid="{D30470F2-D2FA-9D4C-88A9-BD29BA752C2F}"/>
    <hyperlink ref="P4" r:id="rId2" xr:uid="{13635646-0B7F-9543-8A1E-EE17183D7021}"/>
    <hyperlink ref="P5" r:id="rId3" xr:uid="{0E073541-BA98-D54A-9756-45B07714CDE2}"/>
    <hyperlink ref="P6" r:id="rId4" xr:uid="{89668C6E-E944-BD48-965B-23363A708B75}"/>
    <hyperlink ref="P7" r:id="rId5" xr:uid="{B8D6A390-5792-C248-9517-D41719505543}"/>
    <hyperlink ref="P8" r:id="rId6" xr:uid="{29CFEEBB-0AF9-5E4B-A41D-1D97329D9964}"/>
    <hyperlink ref="P9" r:id="rId7" xr:uid="{D5D80130-ACFC-6647-B156-DEB032F68CF1}"/>
    <hyperlink ref="P10" r:id="rId8" xr:uid="{6EA7D309-1509-AA48-AA59-2F2E532AB133}"/>
    <hyperlink ref="P11" r:id="rId9" xr:uid="{13534F47-DB1E-254C-84DD-93D617FFF823}"/>
    <hyperlink ref="P12" r:id="rId10" xr:uid="{DCF6CF80-2CA0-994F-95CA-194A226D1A7F}"/>
    <hyperlink ref="P13" r:id="rId11" xr:uid="{57D56971-5BD8-FF4A-84C9-11A0B05439BC}"/>
    <hyperlink ref="P14" r:id="rId12" xr:uid="{3DFBF68A-D588-6F46-8AFC-EAD171501C34}"/>
    <hyperlink ref="P15" r:id="rId13" xr:uid="{E471BD74-5A90-5A4D-BC10-EEA0424716A0}"/>
    <hyperlink ref="P16" r:id="rId14" xr:uid="{13493213-361B-5E4B-B0B2-B5F9D924E4D0}"/>
    <hyperlink ref="P17" r:id="rId15" xr:uid="{CB2C51B4-CC83-F448-817D-122A53862A4D}"/>
    <hyperlink ref="P18" r:id="rId16" xr:uid="{F84413BA-9EF6-554F-A494-2678E177BB35}"/>
    <hyperlink ref="P19" r:id="rId17" xr:uid="{26039263-390D-EC4D-87E2-2B78A1C5272F}"/>
    <hyperlink ref="P21" r:id="rId18" xr:uid="{195AE9D0-0806-464B-B4A7-0F1C882F6A37}"/>
    <hyperlink ref="P22" r:id="rId19" xr:uid="{5F65E7F1-EB47-6145-A389-0E7E4F9EE800}"/>
    <hyperlink ref="P23" r:id="rId20" xr:uid="{BFDCF79C-9300-F946-B69E-2FC9CE834DED}"/>
    <hyperlink ref="P24" r:id="rId21" xr:uid="{0CBD758E-4F2C-8843-8D1E-8C5AC9D9B982}"/>
    <hyperlink ref="P27" r:id="rId22" xr:uid="{67828D41-BDE0-0740-B7F1-986C706A990C}"/>
    <hyperlink ref="P28" r:id="rId23" xr:uid="{14454953-A711-E949-B3A2-D312CB35E462}"/>
    <hyperlink ref="P31" r:id="rId24" xr:uid="{ED51989F-84C9-8543-9A82-2EDC41BD1CB5}"/>
    <hyperlink ref="P32" r:id="rId25" xr:uid="{2A5FE85D-DE90-5F48-A730-F8EA85EB16FE}"/>
    <hyperlink ref="P34" r:id="rId26" xr:uid="{02BBE3B7-93DC-CB49-B937-81699965FAD1}"/>
    <hyperlink ref="P36" r:id="rId27" xr:uid="{98D688E4-2657-8147-9467-3DAA8C108D72}"/>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7DC333-F6AA-CA48-80D3-9B608DEEB3B3}">
  <dimension ref="A1:F42"/>
  <sheetViews>
    <sheetView zoomScale="110" workbookViewId="0">
      <selection sqref="A1:F1"/>
    </sheetView>
  </sheetViews>
  <sheetFormatPr baseColWidth="10" defaultRowHeight="13"/>
  <cols>
    <col min="1" max="1" width="23" customWidth="1"/>
  </cols>
  <sheetData>
    <row r="1" spans="1:6" ht="27" customHeight="1">
      <c r="A1" s="142" t="s">
        <v>1671</v>
      </c>
      <c r="B1" s="133"/>
      <c r="C1" s="133"/>
      <c r="D1" s="133"/>
      <c r="E1" s="133"/>
      <c r="F1" s="133"/>
    </row>
    <row r="2" spans="1:6">
      <c r="A2" s="2"/>
      <c r="B2" s="2" t="s">
        <v>1048</v>
      </c>
      <c r="C2" s="2" t="s">
        <v>1049</v>
      </c>
      <c r="D2" s="2" t="s">
        <v>1050</v>
      </c>
      <c r="E2" s="2" t="s">
        <v>1051</v>
      </c>
      <c r="F2" s="2" t="s">
        <v>1052</v>
      </c>
    </row>
    <row r="3" spans="1:6" ht="16">
      <c r="A3" s="58" t="s">
        <v>87</v>
      </c>
      <c r="B3" s="2">
        <v>50.220142619999997</v>
      </c>
      <c r="C3" s="2">
        <v>36.820289969999997</v>
      </c>
      <c r="D3" s="2">
        <v>37.40403834</v>
      </c>
      <c r="E3" s="2">
        <v>41.481490309999998</v>
      </c>
      <c r="F3" s="95">
        <v>36.5</v>
      </c>
    </row>
    <row r="4" spans="1:6" ht="16">
      <c r="A4" s="58" t="s">
        <v>92</v>
      </c>
      <c r="B4" s="2">
        <v>49.45099416</v>
      </c>
      <c r="C4" s="2">
        <v>36.51830691</v>
      </c>
      <c r="D4" s="2">
        <v>39.074515810000001</v>
      </c>
      <c r="E4" s="2">
        <v>41.681272290000003</v>
      </c>
      <c r="F4" s="95">
        <v>36.5</v>
      </c>
    </row>
    <row r="5" spans="1:6" ht="16">
      <c r="A5" s="58" t="s">
        <v>77</v>
      </c>
      <c r="B5" s="2">
        <v>49.783868079999998</v>
      </c>
      <c r="C5" s="2">
        <v>38.307758010000001</v>
      </c>
      <c r="D5" s="2">
        <v>41.802524159999997</v>
      </c>
      <c r="E5" s="2">
        <v>43.298050080000003</v>
      </c>
      <c r="F5" s="95">
        <v>35.5</v>
      </c>
    </row>
    <row r="6" spans="1:6" ht="16">
      <c r="A6" s="58" t="s">
        <v>56</v>
      </c>
      <c r="B6" s="2">
        <v>51.385302060000001</v>
      </c>
      <c r="C6" s="2">
        <v>38.596881760000002</v>
      </c>
      <c r="D6" s="2">
        <v>50.198143340000001</v>
      </c>
      <c r="E6" s="2">
        <v>46.726775719999999</v>
      </c>
      <c r="F6" s="95">
        <v>41.06</v>
      </c>
    </row>
    <row r="7" spans="1:6" ht="16">
      <c r="A7" s="58" t="s">
        <v>82</v>
      </c>
      <c r="B7" s="2">
        <v>50.367356870000002</v>
      </c>
      <c r="C7" s="2">
        <v>37.698292709999997</v>
      </c>
      <c r="D7" s="2">
        <v>43.477529130000001</v>
      </c>
      <c r="E7" s="2">
        <v>43.84772624</v>
      </c>
      <c r="F7" s="95">
        <v>37.5</v>
      </c>
    </row>
    <row r="8" spans="1:6" ht="16">
      <c r="A8" s="58" t="s">
        <v>66</v>
      </c>
      <c r="B8" s="2">
        <v>46.354850120000002</v>
      </c>
      <c r="C8" s="2">
        <v>36.708334239999999</v>
      </c>
      <c r="D8" s="2">
        <v>32.280559580000002</v>
      </c>
      <c r="E8" s="2">
        <v>38.447914650000001</v>
      </c>
      <c r="F8" s="95">
        <v>32.130000000000003</v>
      </c>
    </row>
    <row r="9" spans="1:6" ht="16">
      <c r="A9" s="58" t="s">
        <v>955</v>
      </c>
      <c r="B9" s="2">
        <v>45.42770136</v>
      </c>
      <c r="C9" s="2">
        <v>36.361495750000003</v>
      </c>
      <c r="D9" s="2">
        <v>29.884197109999999</v>
      </c>
      <c r="E9" s="2">
        <v>37.224464740000002</v>
      </c>
      <c r="F9" s="95">
        <v>28.02</v>
      </c>
    </row>
    <row r="10" spans="1:6" ht="16">
      <c r="A10" s="58" t="s">
        <v>108</v>
      </c>
      <c r="B10" s="2">
        <v>51.103827180000003</v>
      </c>
      <c r="C10" s="2">
        <v>40.958254629999999</v>
      </c>
      <c r="D10" s="2">
        <v>48.081484250000003</v>
      </c>
      <c r="E10" s="2">
        <v>46.714522019999997</v>
      </c>
      <c r="F10" s="95">
        <v>36.369999999999997</v>
      </c>
    </row>
    <row r="11" spans="1:6" ht="16">
      <c r="A11" s="58" t="s">
        <v>116</v>
      </c>
      <c r="B11" s="2">
        <v>49.73563369</v>
      </c>
      <c r="C11" s="2">
        <v>39.500997849999997</v>
      </c>
      <c r="D11" s="2">
        <v>46.753352990000003</v>
      </c>
      <c r="E11" s="2">
        <v>45.329994839999998</v>
      </c>
      <c r="F11" s="95">
        <v>36.590000000000003</v>
      </c>
    </row>
    <row r="12" spans="1:6" ht="16">
      <c r="A12" s="58" t="s">
        <v>123</v>
      </c>
      <c r="B12" s="2">
        <v>45.746265620000003</v>
      </c>
      <c r="C12" s="2">
        <v>36.430622909999997</v>
      </c>
      <c r="D12" s="2">
        <v>44.840880890000001</v>
      </c>
      <c r="E12" s="2">
        <v>42.339256480000003</v>
      </c>
      <c r="F12" s="95">
        <v>25.34</v>
      </c>
    </row>
    <row r="13" spans="1:6" ht="16">
      <c r="A13" s="58" t="s">
        <v>146</v>
      </c>
      <c r="B13" s="2">
        <v>48.326444219999999</v>
      </c>
      <c r="C13" s="2">
        <v>39.113915290000001</v>
      </c>
      <c r="D13" s="2">
        <v>40.388289270000001</v>
      </c>
      <c r="E13" s="2">
        <v>42.60954959</v>
      </c>
      <c r="F13" s="95">
        <v>37.6</v>
      </c>
    </row>
    <row r="14" spans="1:6" ht="16">
      <c r="A14" s="58" t="s">
        <v>543</v>
      </c>
      <c r="B14" s="2">
        <v>49.087367489999998</v>
      </c>
      <c r="C14" s="2">
        <v>41.028108580000001</v>
      </c>
      <c r="D14" s="2">
        <v>43.104918640000001</v>
      </c>
      <c r="E14" s="2">
        <v>44.406798240000001</v>
      </c>
      <c r="F14" s="95">
        <v>35.630000000000003</v>
      </c>
    </row>
    <row r="15" spans="1:6" ht="16">
      <c r="A15" s="58" t="s">
        <v>171</v>
      </c>
      <c r="B15" s="2">
        <v>47.75551798</v>
      </c>
      <c r="C15" s="2">
        <v>38.032701490000001</v>
      </c>
      <c r="D15" s="2">
        <v>38.866847980000003</v>
      </c>
      <c r="E15" s="2">
        <v>41.551689150000001</v>
      </c>
      <c r="F15" s="95">
        <v>34.409999999999997</v>
      </c>
    </row>
    <row r="16" spans="1:6" ht="16">
      <c r="A16" s="58" t="s">
        <v>166</v>
      </c>
      <c r="B16" s="2">
        <v>52.324528139999998</v>
      </c>
      <c r="C16" s="2">
        <v>39.98346007</v>
      </c>
      <c r="D16" s="2">
        <v>46.769536729999999</v>
      </c>
      <c r="E16" s="2">
        <v>46.359174979999999</v>
      </c>
      <c r="F16" s="95">
        <v>38.1</v>
      </c>
    </row>
    <row r="17" spans="1:6" ht="16">
      <c r="A17" s="58" t="s">
        <v>155</v>
      </c>
      <c r="B17" s="2">
        <v>48.420656999999999</v>
      </c>
      <c r="C17" s="2">
        <v>39.104805399999996</v>
      </c>
      <c r="D17" s="2">
        <v>38.282798919999998</v>
      </c>
      <c r="E17" s="2">
        <v>41.936087110000003</v>
      </c>
      <c r="F17" s="95">
        <v>38.71</v>
      </c>
    </row>
    <row r="18" spans="1:6" ht="16">
      <c r="A18" s="58" t="s">
        <v>161</v>
      </c>
      <c r="B18" s="2">
        <v>47.399811329999999</v>
      </c>
      <c r="C18" s="2">
        <v>38.40062107</v>
      </c>
      <c r="D18" s="2">
        <v>38.959357500000003</v>
      </c>
      <c r="E18" s="2">
        <v>41.586596630000003</v>
      </c>
      <c r="F18" s="95">
        <v>36.950000000000003</v>
      </c>
    </row>
    <row r="19" spans="1:6" ht="16">
      <c r="A19" s="58" t="s">
        <v>558</v>
      </c>
      <c r="B19" s="2">
        <v>50.622595449999999</v>
      </c>
      <c r="C19" s="2">
        <v>41.63351566</v>
      </c>
      <c r="D19" s="2">
        <v>49.002421210000001</v>
      </c>
      <c r="E19" s="2">
        <v>47.08617744</v>
      </c>
      <c r="F19" s="95">
        <v>36.89</v>
      </c>
    </row>
    <row r="20" spans="1:6" ht="16">
      <c r="A20" s="58" t="s">
        <v>218</v>
      </c>
      <c r="B20" s="2">
        <v>49.533051180000001</v>
      </c>
      <c r="C20" s="2">
        <v>39.521350210000001</v>
      </c>
      <c r="D20" s="2">
        <v>43.771073739999999</v>
      </c>
      <c r="E20" s="2">
        <v>44.275158380000001</v>
      </c>
      <c r="F20" s="95">
        <v>39.19</v>
      </c>
    </row>
    <row r="21" spans="1:6" ht="16">
      <c r="A21" s="58" t="s">
        <v>225</v>
      </c>
      <c r="B21" s="2">
        <v>49.171830620000001</v>
      </c>
      <c r="C21" s="2">
        <v>39.831017709999998</v>
      </c>
      <c r="D21" s="2">
        <v>43.776689050000002</v>
      </c>
      <c r="E21" s="2">
        <v>44.25984579</v>
      </c>
      <c r="F21" s="95">
        <v>38.47</v>
      </c>
    </row>
    <row r="22" spans="1:6" ht="16">
      <c r="A22" s="58" t="s">
        <v>230</v>
      </c>
      <c r="B22" s="2">
        <v>48.717760429999998</v>
      </c>
      <c r="C22" s="2">
        <v>39.575693029999996</v>
      </c>
      <c r="D22" s="2">
        <v>40.958328620000003</v>
      </c>
      <c r="E22" s="2">
        <v>43.083927359999997</v>
      </c>
      <c r="F22" s="95">
        <v>37.56</v>
      </c>
    </row>
    <row r="23" spans="1:6" ht="16">
      <c r="A23" s="58" t="s">
        <v>30</v>
      </c>
      <c r="B23" s="2">
        <v>48.191315199999998</v>
      </c>
      <c r="C23" s="2">
        <v>39.90217311</v>
      </c>
      <c r="D23" s="2">
        <v>38.716451139999997</v>
      </c>
      <c r="E23" s="2">
        <v>43.035782759999996</v>
      </c>
      <c r="F23" s="95">
        <v>35.89</v>
      </c>
    </row>
    <row r="24" spans="1:6" ht="16">
      <c r="A24" s="58" t="s">
        <v>186</v>
      </c>
      <c r="B24" s="2">
        <v>48.696545669999999</v>
      </c>
      <c r="C24" s="2">
        <v>39.851157890000003</v>
      </c>
      <c r="D24" s="2">
        <v>44.211032500000002</v>
      </c>
      <c r="E24" s="2">
        <v>44.252912019999997</v>
      </c>
      <c r="F24" s="95">
        <v>36.549999999999997</v>
      </c>
    </row>
    <row r="25" spans="1:6" ht="16">
      <c r="A25" s="58" t="s">
        <v>192</v>
      </c>
      <c r="B25" s="2">
        <v>46.628844489999999</v>
      </c>
      <c r="C25" s="2">
        <v>37.706953599999999</v>
      </c>
      <c r="D25" s="2">
        <v>35.237063069999998</v>
      </c>
      <c r="E25" s="2">
        <v>39.857620390000001</v>
      </c>
      <c r="F25" s="95">
        <v>31.55</v>
      </c>
    </row>
    <row r="26" spans="1:6" ht="16">
      <c r="A26" s="58" t="s">
        <v>958</v>
      </c>
      <c r="B26" s="2">
        <v>45.843849820000003</v>
      </c>
      <c r="C26" s="2">
        <v>37.589103090000002</v>
      </c>
      <c r="D26" s="2">
        <v>38.960441420000002</v>
      </c>
      <c r="E26" s="2">
        <v>40.797798110000002</v>
      </c>
      <c r="F26" s="95">
        <v>33.159999999999997</v>
      </c>
    </row>
    <row r="27" spans="1:6" ht="16">
      <c r="A27" s="58" t="s">
        <v>578</v>
      </c>
      <c r="B27" s="2">
        <v>49.936873550000001</v>
      </c>
      <c r="C27" s="2">
        <v>40.80356175</v>
      </c>
      <c r="D27" s="2">
        <v>46.186815170000003</v>
      </c>
      <c r="E27" s="2">
        <v>45.642416820000001</v>
      </c>
      <c r="F27" s="95">
        <v>40.86</v>
      </c>
    </row>
    <row r="28" spans="1:6" ht="16">
      <c r="A28" s="58" t="s">
        <v>236</v>
      </c>
      <c r="B28" s="2">
        <v>46.443050669999998</v>
      </c>
      <c r="C28" s="2">
        <v>38.328836930000001</v>
      </c>
      <c r="D28" s="2">
        <v>33.841186540000002</v>
      </c>
      <c r="E28" s="2">
        <v>39.537691379999998</v>
      </c>
      <c r="F28" s="95">
        <v>35.44</v>
      </c>
    </row>
    <row r="29" spans="1:6" ht="16">
      <c r="A29" s="58" t="s">
        <v>29</v>
      </c>
      <c r="B29" s="2">
        <v>46.805477160000002</v>
      </c>
      <c r="C29" s="2">
        <v>38.58024245</v>
      </c>
      <c r="D29" s="2">
        <v>34.08023</v>
      </c>
      <c r="E29" s="2">
        <v>39.821983199999998</v>
      </c>
      <c r="F29" s="95">
        <v>35.28</v>
      </c>
    </row>
    <row r="30" spans="1:6" ht="16">
      <c r="A30" s="58" t="s">
        <v>589</v>
      </c>
      <c r="B30" s="2">
        <v>49.528201379999999</v>
      </c>
      <c r="C30" s="2">
        <v>39.90036525</v>
      </c>
      <c r="D30" s="2">
        <v>44.447085700000002</v>
      </c>
      <c r="E30" s="2">
        <v>44.62521744</v>
      </c>
      <c r="F30" s="95">
        <v>42.73</v>
      </c>
    </row>
    <row r="31" spans="1:6" ht="16">
      <c r="A31" s="58" t="s">
        <v>253</v>
      </c>
      <c r="B31" s="2">
        <v>48.444502249999999</v>
      </c>
      <c r="C31" s="2">
        <v>39.458570170000002</v>
      </c>
      <c r="D31" s="2">
        <v>40.282092949999999</v>
      </c>
      <c r="E31" s="2">
        <v>42.728388459999998</v>
      </c>
      <c r="F31" s="95">
        <v>41.52</v>
      </c>
    </row>
    <row r="32" spans="1:6" ht="16">
      <c r="A32" s="58" t="s">
        <v>261</v>
      </c>
      <c r="B32" s="2">
        <v>49.476798090000003</v>
      </c>
      <c r="C32" s="2">
        <v>40.404444949999998</v>
      </c>
      <c r="D32" s="2">
        <v>49.124045279999997</v>
      </c>
      <c r="E32" s="2">
        <v>46.335096110000002</v>
      </c>
      <c r="F32" s="95">
        <v>40.56</v>
      </c>
    </row>
    <row r="33" spans="1:6" ht="16">
      <c r="A33" s="58" t="s">
        <v>602</v>
      </c>
      <c r="B33" s="2">
        <v>49.027855549999998</v>
      </c>
      <c r="C33" s="2">
        <v>39.658452250000003</v>
      </c>
      <c r="D33" s="2">
        <v>40.759030119999998</v>
      </c>
      <c r="E33" s="2">
        <v>43.148445979999998</v>
      </c>
      <c r="F33" s="95">
        <v>41.2</v>
      </c>
    </row>
    <row r="34" spans="1:6" ht="16">
      <c r="A34" s="58" t="s">
        <v>301</v>
      </c>
      <c r="B34" s="2">
        <v>48.070607279999997</v>
      </c>
      <c r="C34" s="2">
        <v>40.259772269999999</v>
      </c>
      <c r="D34" s="2">
        <v>41.808811820000003</v>
      </c>
      <c r="E34" s="2">
        <v>43.379730459999998</v>
      </c>
      <c r="F34" s="95">
        <v>35.76</v>
      </c>
    </row>
    <row r="35" spans="1:6" ht="16">
      <c r="A35" s="58" t="s">
        <v>285</v>
      </c>
      <c r="B35" s="2">
        <v>47.604174139999998</v>
      </c>
      <c r="C35" s="2">
        <v>38.623050280000001</v>
      </c>
      <c r="D35" s="2">
        <v>40.817171629999997</v>
      </c>
      <c r="E35" s="2">
        <v>42.348132020000001</v>
      </c>
      <c r="F35" s="95">
        <v>36.67</v>
      </c>
    </row>
    <row r="36" spans="1:6" ht="16">
      <c r="A36" s="58" t="s">
        <v>289</v>
      </c>
      <c r="B36" s="2">
        <v>47.921387000000003</v>
      </c>
      <c r="C36" s="2">
        <v>38.606505859999999</v>
      </c>
      <c r="D36" s="2">
        <v>42.12998365</v>
      </c>
      <c r="E36" s="2">
        <v>42.885958840000001</v>
      </c>
      <c r="F36" s="95">
        <v>35.130000000000003</v>
      </c>
    </row>
    <row r="37" spans="1:6" ht="16">
      <c r="A37" s="58" t="s">
        <v>297</v>
      </c>
      <c r="B37" s="2">
        <v>47.704821709999997</v>
      </c>
      <c r="C37" s="2">
        <v>38.72461337</v>
      </c>
      <c r="D37" s="2">
        <v>40.771763900000003</v>
      </c>
      <c r="E37" s="2">
        <v>42.400399659999998</v>
      </c>
      <c r="F37" s="95">
        <v>36.43</v>
      </c>
    </row>
    <row r="38" spans="1:6" ht="16">
      <c r="A38" s="58" t="s">
        <v>323</v>
      </c>
      <c r="B38" s="2">
        <v>44.05171361</v>
      </c>
      <c r="C38" s="2">
        <v>36.364907420000002</v>
      </c>
      <c r="D38" s="2">
        <v>32.981231430000001</v>
      </c>
      <c r="E38" s="2">
        <v>37.799284149999998</v>
      </c>
      <c r="F38" s="95">
        <v>30.5</v>
      </c>
    </row>
    <row r="39" spans="1:6" ht="16">
      <c r="A39" s="58" t="s">
        <v>319</v>
      </c>
      <c r="B39" s="2">
        <v>46.391050249999999</v>
      </c>
      <c r="C39" s="2">
        <v>37.149332979999997</v>
      </c>
      <c r="D39" s="2">
        <v>36.070603849999998</v>
      </c>
      <c r="E39" s="2">
        <v>39.87032902</v>
      </c>
      <c r="F39" s="95">
        <v>35.4</v>
      </c>
    </row>
    <row r="40" spans="1:6" ht="16">
      <c r="A40" s="61" t="s">
        <v>311</v>
      </c>
      <c r="B40" s="2">
        <v>46.61695469</v>
      </c>
      <c r="C40" s="2">
        <v>37.271694259999997</v>
      </c>
      <c r="D40" s="2">
        <v>37.097980069999998</v>
      </c>
      <c r="E40" s="2">
        <v>40.328876340000001</v>
      </c>
      <c r="F40" s="95">
        <v>35.81</v>
      </c>
    </row>
    <row r="42" spans="1:6">
      <c r="B42">
        <f>AVERAGE(B3:B40)</f>
        <v>48.376829687105271</v>
      </c>
      <c r="C42">
        <f t="shared" ref="C42:F42" si="0">AVERAGE(C3:C40)</f>
        <v>38.771320029736842</v>
      </c>
      <c r="D42">
        <f t="shared" si="0"/>
        <v>40.926329144736847</v>
      </c>
      <c r="E42">
        <f t="shared" si="0"/>
        <v>42.711645663157903</v>
      </c>
      <c r="F42">
        <f t="shared" si="0"/>
        <v>36.301578947368419</v>
      </c>
    </row>
  </sheetData>
  <mergeCells count="1">
    <mergeCell ref="A1:F1"/>
  </mergeCells>
  <phoneticPr fontId="5"/>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43ECB0-44A7-ED40-97DD-75B0A752CF91}">
  <dimension ref="A1:G40"/>
  <sheetViews>
    <sheetView zoomScale="117" workbookViewId="0">
      <selection activeCell="I2" sqref="I2"/>
    </sheetView>
  </sheetViews>
  <sheetFormatPr baseColWidth="10" defaultRowHeight="13"/>
  <sheetData>
    <row r="1" spans="1:7" ht="42" customHeight="1">
      <c r="A1" s="142" t="s">
        <v>1672</v>
      </c>
      <c r="B1" s="133"/>
      <c r="C1" s="133"/>
      <c r="D1" s="133"/>
      <c r="E1" s="133"/>
      <c r="F1" s="133"/>
      <c r="G1" s="133"/>
    </row>
    <row r="2" spans="1:7">
      <c r="A2" s="2"/>
      <c r="B2" s="94" t="s">
        <v>1047</v>
      </c>
      <c r="C2" s="2" t="s">
        <v>328</v>
      </c>
      <c r="D2" s="2" t="s">
        <v>330</v>
      </c>
      <c r="E2" s="2" t="s">
        <v>329</v>
      </c>
      <c r="F2" s="2" t="s">
        <v>1010</v>
      </c>
      <c r="G2" s="2" t="s">
        <v>1011</v>
      </c>
    </row>
    <row r="3" spans="1:7">
      <c r="A3" s="2">
        <v>1</v>
      </c>
      <c r="B3" s="2" t="s">
        <v>1012</v>
      </c>
      <c r="C3" s="2" t="s">
        <v>53</v>
      </c>
      <c r="D3" s="2" t="s">
        <v>54</v>
      </c>
      <c r="E3" s="2" t="s">
        <v>55</v>
      </c>
      <c r="F3" s="2">
        <v>0.24350653715991699</v>
      </c>
      <c r="G3" s="2">
        <v>0.30455972588571301</v>
      </c>
    </row>
    <row r="4" spans="1:7">
      <c r="A4" s="2">
        <v>2</v>
      </c>
      <c r="B4" s="2" t="s">
        <v>1013</v>
      </c>
      <c r="C4" s="2" t="s">
        <v>53</v>
      </c>
      <c r="D4" s="2" t="s">
        <v>54</v>
      </c>
      <c r="E4" s="2" t="s">
        <v>55</v>
      </c>
      <c r="F4" s="2">
        <v>0.15760971416474401</v>
      </c>
      <c r="G4" s="2">
        <v>0.236976581841885</v>
      </c>
    </row>
    <row r="5" spans="1:7">
      <c r="A5" s="2">
        <v>3</v>
      </c>
      <c r="B5" s="2" t="s">
        <v>1014</v>
      </c>
      <c r="C5" s="2" t="s">
        <v>53</v>
      </c>
      <c r="D5" s="2" t="s">
        <v>54</v>
      </c>
      <c r="E5" s="2" t="s">
        <v>55</v>
      </c>
      <c r="F5" s="2">
        <v>5.9806971785449498E-2</v>
      </c>
      <c r="G5" s="2">
        <v>0.35400648688179898</v>
      </c>
    </row>
    <row r="6" spans="1:7">
      <c r="A6" s="2">
        <v>4</v>
      </c>
      <c r="B6" s="2" t="s">
        <v>1015</v>
      </c>
      <c r="C6" s="2" t="s">
        <v>53</v>
      </c>
      <c r="D6" s="2" t="s">
        <v>54</v>
      </c>
      <c r="E6" s="2" t="s">
        <v>55</v>
      </c>
      <c r="F6" s="2">
        <v>-0.54004077661389505</v>
      </c>
      <c r="G6" s="2">
        <v>-5.4877128565304998E-3</v>
      </c>
    </row>
    <row r="7" spans="1:7">
      <c r="A7" s="2">
        <v>5</v>
      </c>
      <c r="B7" s="2" t="s">
        <v>1016</v>
      </c>
      <c r="C7" s="2" t="s">
        <v>53</v>
      </c>
      <c r="D7" s="2" t="s">
        <v>54</v>
      </c>
      <c r="E7" s="2" t="s">
        <v>55</v>
      </c>
      <c r="F7" s="2">
        <v>-2.04019662652337E-2</v>
      </c>
      <c r="G7" s="2">
        <v>0.288624270120727</v>
      </c>
    </row>
    <row r="8" spans="1:7">
      <c r="A8" s="2">
        <v>6</v>
      </c>
      <c r="B8" s="2" t="s">
        <v>1017</v>
      </c>
      <c r="C8" s="2" t="s">
        <v>53</v>
      </c>
      <c r="D8" s="2" t="s">
        <v>54</v>
      </c>
      <c r="E8" s="2" t="s">
        <v>55</v>
      </c>
      <c r="F8" s="2">
        <v>0.42409688946770702</v>
      </c>
      <c r="G8" s="2">
        <v>5.8400836380683802E-2</v>
      </c>
    </row>
    <row r="9" spans="1:7">
      <c r="A9" s="2">
        <v>7</v>
      </c>
      <c r="B9" s="2" t="s">
        <v>667</v>
      </c>
      <c r="C9" s="2" t="s">
        <v>97</v>
      </c>
      <c r="D9" s="2" t="s">
        <v>98</v>
      </c>
      <c r="E9" s="2" t="s">
        <v>99</v>
      </c>
      <c r="F9" s="2">
        <v>0.49064900991161298</v>
      </c>
      <c r="G9" s="2">
        <v>-6.95063222789256E-2</v>
      </c>
    </row>
    <row r="10" spans="1:7">
      <c r="A10" s="2">
        <v>8</v>
      </c>
      <c r="B10" s="2" t="s">
        <v>1018</v>
      </c>
      <c r="C10" s="2" t="s">
        <v>97</v>
      </c>
      <c r="D10" s="2" t="s">
        <v>98</v>
      </c>
      <c r="E10" s="2" t="s">
        <v>99</v>
      </c>
      <c r="F10" s="2">
        <v>-0.349859588621586</v>
      </c>
      <c r="G10" s="2">
        <v>2.4027493473051699E-2</v>
      </c>
    </row>
    <row r="11" spans="1:7">
      <c r="A11" s="2">
        <v>9</v>
      </c>
      <c r="B11" s="2" t="s">
        <v>1019</v>
      </c>
      <c r="C11" s="2" t="s">
        <v>97</v>
      </c>
      <c r="D11" s="2" t="s">
        <v>98</v>
      </c>
      <c r="E11" s="2" t="s">
        <v>99</v>
      </c>
      <c r="F11" s="2">
        <v>-0.27843562616237699</v>
      </c>
      <c r="G11" s="2">
        <v>1.53407339121652E-2</v>
      </c>
    </row>
    <row r="12" spans="1:7">
      <c r="A12" s="2">
        <v>10</v>
      </c>
      <c r="B12" s="2" t="s">
        <v>662</v>
      </c>
      <c r="C12" s="2" t="s">
        <v>97</v>
      </c>
      <c r="D12" s="2" t="s">
        <v>98</v>
      </c>
      <c r="E12" s="2" t="s">
        <v>99</v>
      </c>
      <c r="F12" s="2">
        <v>-0.28177785464145599</v>
      </c>
      <c r="G12" s="2">
        <v>-0.15774548613015299</v>
      </c>
    </row>
    <row r="13" spans="1:7">
      <c r="A13" s="2">
        <v>11</v>
      </c>
      <c r="B13" s="2" t="s">
        <v>1020</v>
      </c>
      <c r="C13" s="2" t="s">
        <v>132</v>
      </c>
      <c r="D13" s="2" t="s">
        <v>133</v>
      </c>
      <c r="E13" s="2" t="s">
        <v>145</v>
      </c>
      <c r="F13" s="2">
        <v>-5.6897253580101503E-2</v>
      </c>
      <c r="G13" s="2">
        <v>-5.8581466561026002E-2</v>
      </c>
    </row>
    <row r="14" spans="1:7">
      <c r="A14" s="2">
        <v>12</v>
      </c>
      <c r="B14" s="2" t="s">
        <v>1021</v>
      </c>
      <c r="C14" s="2" t="s">
        <v>132</v>
      </c>
      <c r="D14" s="2" t="s">
        <v>133</v>
      </c>
      <c r="E14" s="2" t="s">
        <v>134</v>
      </c>
      <c r="F14" s="2">
        <v>-8.4391160353772102E-2</v>
      </c>
      <c r="G14" s="2">
        <v>-2.5314331559451401E-2</v>
      </c>
    </row>
    <row r="15" spans="1:7">
      <c r="A15" s="2">
        <v>13</v>
      </c>
      <c r="B15" s="2" t="s">
        <v>1022</v>
      </c>
      <c r="C15" s="2" t="s">
        <v>132</v>
      </c>
      <c r="D15" s="2" t="s">
        <v>133</v>
      </c>
      <c r="E15" s="2" t="s">
        <v>154</v>
      </c>
      <c r="F15" s="2">
        <v>6.6895113865371503E-2</v>
      </c>
      <c r="G15" s="2">
        <v>6.2518651582116599E-2</v>
      </c>
    </row>
    <row r="16" spans="1:7">
      <c r="A16" s="2">
        <v>14</v>
      </c>
      <c r="B16" s="2" t="s">
        <v>1023</v>
      </c>
      <c r="C16" s="2" t="s">
        <v>132</v>
      </c>
      <c r="D16" s="2" t="s">
        <v>133</v>
      </c>
      <c r="E16" s="2" t="s">
        <v>154</v>
      </c>
      <c r="F16" s="2">
        <v>-0.175640463812678</v>
      </c>
      <c r="G16" s="2">
        <v>0.15730300701345901</v>
      </c>
    </row>
    <row r="17" spans="1:7">
      <c r="A17" s="2">
        <v>15</v>
      </c>
      <c r="B17" s="2" t="s">
        <v>1024</v>
      </c>
      <c r="C17" s="2" t="s">
        <v>132</v>
      </c>
      <c r="D17" s="2" t="s">
        <v>133</v>
      </c>
      <c r="E17" s="2" t="s">
        <v>154</v>
      </c>
      <c r="F17" s="2">
        <v>0.115656994609962</v>
      </c>
      <c r="G17" s="2">
        <v>1.9961312058507801E-2</v>
      </c>
    </row>
    <row r="18" spans="1:7">
      <c r="A18" s="2">
        <v>16</v>
      </c>
      <c r="B18" s="2" t="s">
        <v>1025</v>
      </c>
      <c r="C18" s="2" t="s">
        <v>132</v>
      </c>
      <c r="D18" s="2" t="s">
        <v>133</v>
      </c>
      <c r="E18" s="2" t="s">
        <v>154</v>
      </c>
      <c r="F18" s="2">
        <v>2.4221897611402698E-2</v>
      </c>
      <c r="G18" s="2">
        <v>-5.9282382892895599E-3</v>
      </c>
    </row>
    <row r="19" spans="1:7">
      <c r="A19" s="2">
        <v>17</v>
      </c>
      <c r="B19" s="2" t="s">
        <v>1026</v>
      </c>
      <c r="C19" s="2" t="s">
        <v>132</v>
      </c>
      <c r="D19" s="2" t="s">
        <v>176</v>
      </c>
      <c r="E19" s="2" t="s">
        <v>217</v>
      </c>
      <c r="F19" s="2">
        <v>-0.47763264432137797</v>
      </c>
      <c r="G19" s="2">
        <v>3.7203848267273597E-2</v>
      </c>
    </row>
    <row r="20" spans="1:7">
      <c r="A20" s="2">
        <v>18</v>
      </c>
      <c r="B20" s="2" t="s">
        <v>1027</v>
      </c>
      <c r="C20" s="2" t="s">
        <v>132</v>
      </c>
      <c r="D20" s="2" t="s">
        <v>176</v>
      </c>
      <c r="E20" s="2" t="s">
        <v>217</v>
      </c>
      <c r="F20" s="2">
        <v>-0.18912119330556401</v>
      </c>
      <c r="G20" s="2">
        <v>-4.3699497306583499E-2</v>
      </c>
    </row>
    <row r="21" spans="1:7">
      <c r="A21" s="2">
        <v>19</v>
      </c>
      <c r="B21" s="2" t="s">
        <v>1028</v>
      </c>
      <c r="C21" s="2" t="s">
        <v>132</v>
      </c>
      <c r="D21" s="2" t="s">
        <v>176</v>
      </c>
      <c r="E21" s="2" t="s">
        <v>217</v>
      </c>
      <c r="F21" s="2">
        <v>-0.135841174921462</v>
      </c>
      <c r="G21" s="2">
        <v>-9.9065485502609508E-3</v>
      </c>
    </row>
    <row r="22" spans="1:7">
      <c r="A22" s="2">
        <v>20</v>
      </c>
      <c r="B22" s="2" t="s">
        <v>1029</v>
      </c>
      <c r="C22" s="2" t="s">
        <v>132</v>
      </c>
      <c r="D22" s="2" t="s">
        <v>176</v>
      </c>
      <c r="E22" s="2" t="s">
        <v>217</v>
      </c>
      <c r="F22" s="2">
        <v>-3.05572324664827E-2</v>
      </c>
      <c r="G22" s="2">
        <v>-1.9302939766591001E-2</v>
      </c>
    </row>
    <row r="23" spans="1:7">
      <c r="A23" s="2">
        <v>21</v>
      </c>
      <c r="B23" s="2" t="s">
        <v>1030</v>
      </c>
      <c r="C23" s="2" t="s">
        <v>132</v>
      </c>
      <c r="D23" s="2" t="s">
        <v>176</v>
      </c>
      <c r="E23" s="2" t="s">
        <v>177</v>
      </c>
      <c r="F23" s="2">
        <v>4.3622077374512999E-2</v>
      </c>
      <c r="G23" s="2">
        <v>-5.1537990294321302E-2</v>
      </c>
    </row>
    <row r="24" spans="1:7">
      <c r="A24" s="2">
        <v>22</v>
      </c>
      <c r="B24" s="2" t="s">
        <v>1031</v>
      </c>
      <c r="C24" s="2" t="s">
        <v>132</v>
      </c>
      <c r="D24" s="2" t="s">
        <v>176</v>
      </c>
      <c r="E24" s="2" t="s">
        <v>177</v>
      </c>
      <c r="F24" s="2">
        <v>-0.194966005667077</v>
      </c>
      <c r="G24" s="2">
        <v>-2.30383141426353E-2</v>
      </c>
    </row>
    <row r="25" spans="1:7">
      <c r="A25" s="2">
        <v>23</v>
      </c>
      <c r="B25" s="2" t="s">
        <v>1032</v>
      </c>
      <c r="C25" s="2" t="s">
        <v>132</v>
      </c>
      <c r="D25" s="2" t="s">
        <v>176</v>
      </c>
      <c r="E25" s="2" t="s">
        <v>191</v>
      </c>
      <c r="F25" s="2">
        <v>0.362731199951008</v>
      </c>
      <c r="G25" s="2">
        <v>2.16291579299551E-3</v>
      </c>
    </row>
    <row r="26" spans="1:7">
      <c r="A26" s="2">
        <v>24</v>
      </c>
      <c r="B26" s="2" t="s">
        <v>1033</v>
      </c>
      <c r="C26" s="2" t="s">
        <v>132</v>
      </c>
      <c r="D26" s="2" t="s">
        <v>176</v>
      </c>
      <c r="E26" s="2" t="s">
        <v>191</v>
      </c>
      <c r="F26" s="2">
        <v>0.13126116593206599</v>
      </c>
      <c r="G26" s="2">
        <v>-3.7891963141388499E-2</v>
      </c>
    </row>
    <row r="27" spans="1:7">
      <c r="A27" s="2">
        <v>25</v>
      </c>
      <c r="B27" s="2" t="s">
        <v>1034</v>
      </c>
      <c r="C27" s="2" t="s">
        <v>132</v>
      </c>
      <c r="D27" s="2" t="s">
        <v>176</v>
      </c>
      <c r="E27" s="2" t="s">
        <v>208</v>
      </c>
      <c r="F27" s="2">
        <v>-0.333526538926809</v>
      </c>
      <c r="G27" s="2">
        <v>-2.1469611681912099E-2</v>
      </c>
    </row>
    <row r="28" spans="1:7">
      <c r="A28" s="2">
        <v>26</v>
      </c>
      <c r="B28" s="2" t="s">
        <v>1035</v>
      </c>
      <c r="C28" s="2" t="s">
        <v>132</v>
      </c>
      <c r="D28" s="2" t="s">
        <v>582</v>
      </c>
      <c r="E28" s="2" t="s">
        <v>235</v>
      </c>
      <c r="F28" s="2">
        <v>0.34828264370261702</v>
      </c>
      <c r="G28" s="2">
        <v>-0.14049575370525599</v>
      </c>
    </row>
    <row r="29" spans="1:7">
      <c r="A29" s="2">
        <v>27</v>
      </c>
      <c r="B29" s="2" t="s">
        <v>1036</v>
      </c>
      <c r="C29" s="2" t="s">
        <v>132</v>
      </c>
      <c r="D29" s="2" t="s">
        <v>582</v>
      </c>
      <c r="E29" s="2" t="s">
        <v>235</v>
      </c>
      <c r="F29" s="2">
        <v>0.36641683719961299</v>
      </c>
      <c r="G29" s="2">
        <v>-0.13954741163482001</v>
      </c>
    </row>
    <row r="30" spans="1:7">
      <c r="A30" s="2">
        <v>28</v>
      </c>
      <c r="B30" s="2" t="s">
        <v>1037</v>
      </c>
      <c r="C30" s="2" t="s">
        <v>132</v>
      </c>
      <c r="D30" s="2" t="s">
        <v>582</v>
      </c>
      <c r="E30" s="2" t="s">
        <v>235</v>
      </c>
      <c r="F30" s="2">
        <v>-0.168616545042577</v>
      </c>
      <c r="G30" s="2">
        <v>-5.80497231309451E-2</v>
      </c>
    </row>
    <row r="31" spans="1:7">
      <c r="A31" s="2">
        <v>29</v>
      </c>
      <c r="B31" s="2" t="s">
        <v>1038</v>
      </c>
      <c r="C31" s="2" t="s">
        <v>132</v>
      </c>
      <c r="D31" s="2" t="s">
        <v>582</v>
      </c>
      <c r="E31" s="2" t="s">
        <v>235</v>
      </c>
      <c r="F31" s="2">
        <v>7.5092813504860398E-2</v>
      </c>
      <c r="G31" s="2">
        <v>-6.4802852963301197E-2</v>
      </c>
    </row>
    <row r="32" spans="1:7">
      <c r="A32" s="2">
        <v>30</v>
      </c>
      <c r="B32" s="2" t="s">
        <v>1039</v>
      </c>
      <c r="C32" s="2" t="s">
        <v>132</v>
      </c>
      <c r="D32" s="2" t="s">
        <v>582</v>
      </c>
      <c r="E32" s="2" t="s">
        <v>235</v>
      </c>
      <c r="F32" s="2">
        <v>-0.345632790682948</v>
      </c>
      <c r="G32" s="2">
        <v>3.40863139811554E-2</v>
      </c>
    </row>
    <row r="33" spans="1:7">
      <c r="A33" s="2">
        <v>31</v>
      </c>
      <c r="B33" s="2" t="s">
        <v>886</v>
      </c>
      <c r="C33" s="2" t="s">
        <v>132</v>
      </c>
      <c r="D33" s="2" t="s">
        <v>582</v>
      </c>
      <c r="E33" s="2" t="s">
        <v>284</v>
      </c>
      <c r="F33" s="2">
        <v>1.1892641268913999E-2</v>
      </c>
      <c r="G33" s="2">
        <v>-5.6326896885226498E-2</v>
      </c>
    </row>
    <row r="34" spans="1:7">
      <c r="A34" s="2">
        <v>32</v>
      </c>
      <c r="B34" s="2" t="s">
        <v>1040</v>
      </c>
      <c r="C34" s="2" t="s">
        <v>132</v>
      </c>
      <c r="D34" s="2" t="s">
        <v>582</v>
      </c>
      <c r="E34" s="2" t="s">
        <v>284</v>
      </c>
      <c r="F34" s="2">
        <v>-1.4891507330047099E-3</v>
      </c>
      <c r="G34" s="2">
        <v>-6.9774048270616104E-2</v>
      </c>
    </row>
    <row r="35" spans="1:7">
      <c r="A35" s="2">
        <v>33</v>
      </c>
      <c r="B35" s="2" t="s">
        <v>1041</v>
      </c>
      <c r="C35" s="2" t="s">
        <v>132</v>
      </c>
      <c r="D35" s="2" t="s">
        <v>582</v>
      </c>
      <c r="E35" s="2" t="s">
        <v>284</v>
      </c>
      <c r="F35" s="2">
        <v>-3.3381090166841397E-2</v>
      </c>
      <c r="G35" s="2">
        <v>-0.130825507852219</v>
      </c>
    </row>
    <row r="36" spans="1:7">
      <c r="A36" s="2">
        <v>34</v>
      </c>
      <c r="B36" s="2" t="s">
        <v>1042</v>
      </c>
      <c r="C36" s="2" t="s">
        <v>132</v>
      </c>
      <c r="D36" s="2" t="s">
        <v>582</v>
      </c>
      <c r="E36" s="2" t="s">
        <v>284</v>
      </c>
      <c r="F36" s="2">
        <v>-9.9031643954941906E-2</v>
      </c>
      <c r="G36" s="2">
        <v>-0.12458181492779299</v>
      </c>
    </row>
    <row r="37" spans="1:7">
      <c r="A37" s="2">
        <v>35</v>
      </c>
      <c r="B37" s="2" t="s">
        <v>1043</v>
      </c>
      <c r="C37" s="2" t="s">
        <v>132</v>
      </c>
      <c r="D37" s="2" t="s">
        <v>582</v>
      </c>
      <c r="E37" s="2" t="s">
        <v>310</v>
      </c>
      <c r="F37" s="2">
        <v>-2.9605977546491899E-2</v>
      </c>
      <c r="G37" s="2">
        <v>-0.13593896287862201</v>
      </c>
    </row>
    <row r="38" spans="1:7">
      <c r="A38" s="2">
        <v>36</v>
      </c>
      <c r="B38" s="2" t="s">
        <v>1044</v>
      </c>
      <c r="C38" s="2" t="s">
        <v>132</v>
      </c>
      <c r="D38" s="2" t="s">
        <v>582</v>
      </c>
      <c r="E38" s="2" t="s">
        <v>310</v>
      </c>
      <c r="F38" s="2">
        <v>0.405981293451804</v>
      </c>
      <c r="G38" s="2">
        <v>-6.9976478626573996E-2</v>
      </c>
    </row>
    <row r="39" spans="1:7">
      <c r="A39" s="2">
        <v>37</v>
      </c>
      <c r="B39" s="2" t="s">
        <v>1045</v>
      </c>
      <c r="C39" s="2" t="s">
        <v>132</v>
      </c>
      <c r="D39" s="2" t="s">
        <v>582</v>
      </c>
      <c r="E39" s="2" t="s">
        <v>310</v>
      </c>
      <c r="F39" s="2">
        <v>0.27864760785140702</v>
      </c>
      <c r="G39" s="2">
        <v>-3.8251182373801401E-2</v>
      </c>
    </row>
    <row r="40" spans="1:7">
      <c r="A40" s="2">
        <v>38</v>
      </c>
      <c r="B40" s="2" t="s">
        <v>1046</v>
      </c>
      <c r="C40" s="2" t="s">
        <v>132</v>
      </c>
      <c r="D40" s="2" t="s">
        <v>582</v>
      </c>
      <c r="E40" s="2" t="s">
        <v>310</v>
      </c>
      <c r="F40" s="2">
        <v>0.22047526897371</v>
      </c>
      <c r="G40" s="2">
        <v>-3.71911213832904E-2</v>
      </c>
    </row>
  </sheetData>
  <mergeCells count="1">
    <mergeCell ref="A1:G1"/>
  </mergeCells>
  <phoneticPr fontId="5"/>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C5E3D-9F5A-9B4A-976F-0836FC863EF6}">
  <dimension ref="A1:R56"/>
  <sheetViews>
    <sheetView workbookViewId="0">
      <selection activeCell="E15" sqref="E15"/>
    </sheetView>
  </sheetViews>
  <sheetFormatPr baseColWidth="10" defaultRowHeight="13"/>
  <cols>
    <col min="1" max="1" width="22" customWidth="1"/>
    <col min="2" max="2" width="18" customWidth="1"/>
    <col min="3" max="5" width="16.5" customWidth="1"/>
    <col min="6" max="6" width="36.6640625" customWidth="1"/>
    <col min="7" max="7" width="18.33203125" customWidth="1"/>
    <col min="11" max="11" width="17.5" customWidth="1"/>
    <col min="12" max="12" width="15.33203125" customWidth="1"/>
    <col min="13" max="13" width="16.1640625" customWidth="1"/>
    <col min="14" max="14" width="19" customWidth="1"/>
    <col min="15" max="15" width="40.5" customWidth="1"/>
  </cols>
  <sheetData>
    <row r="1" spans="1:18" ht="31" customHeight="1">
      <c r="A1" s="142" t="s">
        <v>1673</v>
      </c>
      <c r="B1" s="133"/>
      <c r="C1" s="133"/>
      <c r="D1" s="133"/>
      <c r="E1" s="133"/>
      <c r="F1" s="133"/>
      <c r="G1" s="133"/>
      <c r="H1" s="133"/>
    </row>
    <row r="2" spans="1:18">
      <c r="B2" s="6" t="s">
        <v>1007</v>
      </c>
      <c r="C2" s="6" t="s">
        <v>1008</v>
      </c>
      <c r="D2" s="80" t="s">
        <v>1053</v>
      </c>
      <c r="E2" s="6" t="s">
        <v>1054</v>
      </c>
      <c r="F2" s="93" t="s">
        <v>1055</v>
      </c>
      <c r="G2" s="29" t="s">
        <v>1009</v>
      </c>
      <c r="H2" s="29" t="s">
        <v>1056</v>
      </c>
      <c r="L2" s="6"/>
      <c r="M2" s="6"/>
      <c r="N2" s="6"/>
      <c r="O2" s="6"/>
      <c r="P2" s="6"/>
      <c r="R2" s="6"/>
    </row>
    <row r="3" spans="1:18" ht="14">
      <c r="A3" s="88" t="s">
        <v>1057</v>
      </c>
      <c r="B3" s="89">
        <v>0.17299999999999999</v>
      </c>
      <c r="C3" s="90">
        <v>8.6300000000000002E-2</v>
      </c>
      <c r="D3" s="84">
        <v>0.1176</v>
      </c>
      <c r="E3" s="104">
        <v>0.1608</v>
      </c>
      <c r="F3" s="89">
        <v>8.3000000000000004E-2</v>
      </c>
      <c r="G3" s="91">
        <f t="shared" ref="G3:G13" si="0">B3-C3</f>
        <v>8.6699999999999985E-2</v>
      </c>
      <c r="H3" s="28">
        <f>E3-F3</f>
        <v>7.7799999999999994E-2</v>
      </c>
      <c r="P3" s="20"/>
      <c r="R3" s="81"/>
    </row>
    <row r="4" spans="1:18" ht="14">
      <c r="A4" s="58" t="s">
        <v>92</v>
      </c>
      <c r="B4" s="3">
        <v>0.184</v>
      </c>
      <c r="C4" s="84">
        <v>5.8799999999999998E-2</v>
      </c>
      <c r="D4" s="84">
        <v>0.1686</v>
      </c>
      <c r="E4" s="46">
        <v>0.1961</v>
      </c>
      <c r="F4" s="3">
        <v>0.13700000000000001</v>
      </c>
      <c r="G4" s="91">
        <f t="shared" si="0"/>
        <v>0.12520000000000001</v>
      </c>
      <c r="H4" s="28">
        <f t="shared" ref="H4:H40" si="1">E4-F4</f>
        <v>5.9099999999999986E-2</v>
      </c>
      <c r="P4" s="20"/>
      <c r="R4" s="81"/>
    </row>
    <row r="5" spans="1:18" ht="14">
      <c r="A5" s="58" t="s">
        <v>77</v>
      </c>
      <c r="B5" s="3">
        <v>0.64300000000000002</v>
      </c>
      <c r="C5" s="84">
        <v>0.77649999999999997</v>
      </c>
      <c r="D5" s="84">
        <v>0.70199999999999996</v>
      </c>
      <c r="E5" s="46">
        <v>0.72550000000000003</v>
      </c>
      <c r="F5" s="3">
        <v>0.752</v>
      </c>
      <c r="G5" s="91">
        <f t="shared" si="0"/>
        <v>-0.13349999999999995</v>
      </c>
      <c r="H5" s="28">
        <f t="shared" si="1"/>
        <v>-2.6499999999999968E-2</v>
      </c>
      <c r="P5" s="20"/>
      <c r="R5" s="81"/>
    </row>
    <row r="6" spans="1:18" ht="14">
      <c r="A6" s="58" t="s">
        <v>56</v>
      </c>
      <c r="B6" s="3">
        <v>0.71399999999999997</v>
      </c>
      <c r="C6" s="84">
        <v>0.83140000000000003</v>
      </c>
      <c r="D6" s="96" t="s">
        <v>511</v>
      </c>
      <c r="E6" s="37" t="s">
        <v>511</v>
      </c>
      <c r="F6" s="3">
        <v>0.83099999999999996</v>
      </c>
      <c r="G6" s="91">
        <f t="shared" si="0"/>
        <v>-0.11740000000000006</v>
      </c>
      <c r="H6" s="105" t="s">
        <v>968</v>
      </c>
      <c r="P6" s="20"/>
      <c r="R6" s="81"/>
    </row>
    <row r="7" spans="1:18" ht="14">
      <c r="A7" s="58" t="s">
        <v>82</v>
      </c>
      <c r="B7" s="3">
        <v>0.69</v>
      </c>
      <c r="C7" s="84">
        <v>0.76470000000000005</v>
      </c>
      <c r="D7" s="84">
        <v>0.62</v>
      </c>
      <c r="E7" s="46">
        <v>0.70589999999999997</v>
      </c>
      <c r="F7" s="3">
        <v>0.61599999999999999</v>
      </c>
      <c r="G7" s="91">
        <f t="shared" si="0"/>
        <v>-7.47000000000001E-2</v>
      </c>
      <c r="H7" s="28">
        <f t="shared" si="1"/>
        <v>8.989999999999998E-2</v>
      </c>
      <c r="P7" s="20"/>
      <c r="R7" s="81"/>
    </row>
    <row r="8" spans="1:18" ht="14">
      <c r="A8" s="58" t="s">
        <v>66</v>
      </c>
      <c r="B8" s="3">
        <v>0.54100000000000004</v>
      </c>
      <c r="C8" s="84">
        <v>0.57650000000000001</v>
      </c>
      <c r="D8" s="84">
        <v>0.54900000000000004</v>
      </c>
      <c r="E8" s="46">
        <v>0.56469999999999998</v>
      </c>
      <c r="F8" s="3">
        <v>0.54900000000000004</v>
      </c>
      <c r="G8" s="91">
        <f t="shared" si="0"/>
        <v>-3.5499999999999976E-2</v>
      </c>
      <c r="H8" s="28">
        <f t="shared" si="1"/>
        <v>1.5699999999999936E-2</v>
      </c>
      <c r="P8" s="20"/>
      <c r="R8" s="81"/>
    </row>
    <row r="9" spans="1:18" ht="14">
      <c r="A9" s="58" t="s">
        <v>955</v>
      </c>
      <c r="B9" s="3">
        <v>0.94499999999999995</v>
      </c>
      <c r="C9" s="84">
        <v>0.9647</v>
      </c>
      <c r="D9" s="96" t="s">
        <v>511</v>
      </c>
      <c r="E9" s="37" t="s">
        <v>511</v>
      </c>
      <c r="F9" s="3">
        <v>0.96499999999999997</v>
      </c>
      <c r="G9" s="91">
        <f t="shared" si="0"/>
        <v>-1.9700000000000051E-2</v>
      </c>
      <c r="H9" s="105" t="s">
        <v>968</v>
      </c>
      <c r="P9" s="20"/>
      <c r="R9" s="81"/>
    </row>
    <row r="10" spans="1:18" ht="14">
      <c r="A10" s="58" t="s">
        <v>108</v>
      </c>
      <c r="B10" s="3">
        <v>0.90200000000000002</v>
      </c>
      <c r="C10" s="84">
        <v>0.77649999999999997</v>
      </c>
      <c r="D10" s="84">
        <v>0.93730000000000002</v>
      </c>
      <c r="E10" s="46">
        <v>0.93730000000000002</v>
      </c>
      <c r="F10" s="3">
        <v>0.87</v>
      </c>
      <c r="G10" s="103">
        <f t="shared" si="0"/>
        <v>0.12550000000000006</v>
      </c>
      <c r="H10" s="28">
        <f t="shared" si="1"/>
        <v>6.7300000000000026E-2</v>
      </c>
      <c r="P10" s="20"/>
      <c r="R10" s="81"/>
    </row>
    <row r="11" spans="1:18" ht="14">
      <c r="A11" s="58" t="s">
        <v>116</v>
      </c>
      <c r="B11" s="3">
        <v>0.89100000000000001</v>
      </c>
      <c r="C11" s="84">
        <v>0.7843</v>
      </c>
      <c r="D11" s="84">
        <v>0.94510000000000005</v>
      </c>
      <c r="E11" s="46">
        <v>0.94510000000000005</v>
      </c>
      <c r="F11" s="3">
        <v>0.84399999999999997</v>
      </c>
      <c r="G11" s="103">
        <f t="shared" si="0"/>
        <v>0.10670000000000002</v>
      </c>
      <c r="H11" s="28">
        <f t="shared" si="1"/>
        <v>0.10110000000000008</v>
      </c>
      <c r="P11" s="20"/>
      <c r="R11" s="81"/>
    </row>
    <row r="12" spans="1:18" ht="14">
      <c r="A12" s="58" t="s">
        <v>123</v>
      </c>
      <c r="B12" s="3">
        <v>0.86699999999999999</v>
      </c>
      <c r="C12" s="84">
        <v>0.96860000000000002</v>
      </c>
      <c r="D12" s="96" t="s">
        <v>511</v>
      </c>
      <c r="E12" s="37" t="s">
        <v>511</v>
      </c>
      <c r="F12" s="3">
        <v>0.96899999999999997</v>
      </c>
      <c r="G12" s="91">
        <f t="shared" si="0"/>
        <v>-0.10160000000000002</v>
      </c>
      <c r="H12" s="105" t="s">
        <v>968</v>
      </c>
      <c r="P12" s="20"/>
      <c r="R12" s="81"/>
    </row>
    <row r="13" spans="1:18" ht="14">
      <c r="A13" s="58" t="s">
        <v>146</v>
      </c>
      <c r="B13" s="3">
        <v>0.97599999999999998</v>
      </c>
      <c r="C13" s="84">
        <v>0.92159999999999997</v>
      </c>
      <c r="D13" s="84">
        <v>0.97299999999999998</v>
      </c>
      <c r="E13" s="46">
        <v>0.98099999999999998</v>
      </c>
      <c r="F13" s="3">
        <v>0.92500000000000004</v>
      </c>
      <c r="G13" s="91">
        <f t="shared" si="0"/>
        <v>5.4400000000000004E-2</v>
      </c>
      <c r="H13" s="28">
        <f t="shared" si="1"/>
        <v>5.5999999999999939E-2</v>
      </c>
      <c r="P13" s="20"/>
      <c r="R13" s="81"/>
    </row>
    <row r="14" spans="1:18" ht="14">
      <c r="A14" s="58" t="s">
        <v>543</v>
      </c>
      <c r="B14" s="3">
        <v>0.98899999999999999</v>
      </c>
      <c r="C14" s="84" t="s">
        <v>511</v>
      </c>
      <c r="D14" s="84" t="s">
        <v>511</v>
      </c>
      <c r="E14" s="46" t="s">
        <v>511</v>
      </c>
      <c r="F14" s="3">
        <v>0.95299999999999996</v>
      </c>
      <c r="G14" s="92" t="s">
        <v>968</v>
      </c>
      <c r="H14" s="105" t="s">
        <v>968</v>
      </c>
      <c r="P14" s="20"/>
      <c r="R14" s="81"/>
    </row>
    <row r="15" spans="1:18" ht="14">
      <c r="A15" s="58" t="s">
        <v>171</v>
      </c>
      <c r="B15" s="3">
        <v>0.96799999999999997</v>
      </c>
      <c r="C15" s="84">
        <v>0.82399999999999995</v>
      </c>
      <c r="D15" s="84">
        <v>0.96799999999999997</v>
      </c>
      <c r="E15" s="46">
        <v>0.96799999999999997</v>
      </c>
      <c r="F15" s="3">
        <v>0.91</v>
      </c>
      <c r="G15" s="103">
        <f t="shared" ref="G15:G22" si="2">B15-C15</f>
        <v>0.14400000000000002</v>
      </c>
      <c r="H15" s="28">
        <f t="shared" si="1"/>
        <v>5.799999999999994E-2</v>
      </c>
      <c r="P15" s="20"/>
      <c r="R15" s="81"/>
    </row>
    <row r="16" spans="1:18" ht="14">
      <c r="A16" s="58" t="s">
        <v>166</v>
      </c>
      <c r="B16" s="3">
        <v>0.96499999999999997</v>
      </c>
      <c r="C16" s="84">
        <v>0.24299999999999999</v>
      </c>
      <c r="D16" s="84">
        <v>0.94899999999999995</v>
      </c>
      <c r="E16" s="46">
        <v>0.94899999999999995</v>
      </c>
      <c r="F16" s="3">
        <v>0.88600000000000001</v>
      </c>
      <c r="G16" s="103">
        <f t="shared" si="2"/>
        <v>0.72199999999999998</v>
      </c>
      <c r="H16" s="28">
        <f t="shared" si="1"/>
        <v>6.2999999999999945E-2</v>
      </c>
      <c r="P16" s="20"/>
      <c r="R16" s="81"/>
    </row>
    <row r="17" spans="1:18" ht="14">
      <c r="A17" s="58" t="s">
        <v>155</v>
      </c>
      <c r="B17" s="3">
        <v>0.96099999999999997</v>
      </c>
      <c r="C17" s="84">
        <v>0.92200000000000004</v>
      </c>
      <c r="D17" s="84">
        <v>0.96799999999999997</v>
      </c>
      <c r="E17" s="46">
        <v>0.96799999999999997</v>
      </c>
      <c r="F17" s="3">
        <v>0.89</v>
      </c>
      <c r="G17" s="91">
        <f t="shared" si="2"/>
        <v>3.8999999999999924E-2</v>
      </c>
      <c r="H17" s="28">
        <f t="shared" si="1"/>
        <v>7.7999999999999958E-2</v>
      </c>
      <c r="P17" s="20"/>
      <c r="R17" s="81"/>
    </row>
    <row r="18" spans="1:18" ht="14">
      <c r="A18" s="58" t="s">
        <v>161</v>
      </c>
      <c r="B18" s="3">
        <v>0.94899999999999995</v>
      </c>
      <c r="C18" s="84">
        <v>0.91400000000000003</v>
      </c>
      <c r="D18" s="84">
        <v>0.9647</v>
      </c>
      <c r="E18" s="46">
        <v>0.9647</v>
      </c>
      <c r="F18" s="3">
        <v>0.88200000000000001</v>
      </c>
      <c r="G18" s="91">
        <f t="shared" si="2"/>
        <v>3.499999999999992E-2</v>
      </c>
      <c r="H18" s="28">
        <f t="shared" si="1"/>
        <v>8.2699999999999996E-2</v>
      </c>
      <c r="P18" s="20"/>
      <c r="R18" s="81"/>
    </row>
    <row r="19" spans="1:18" ht="14">
      <c r="A19" s="58" t="s">
        <v>558</v>
      </c>
      <c r="B19" s="86">
        <v>0.94899999999999995</v>
      </c>
      <c r="C19" s="84">
        <v>0.69799999999999995</v>
      </c>
      <c r="D19" s="84">
        <v>0.92159999999999997</v>
      </c>
      <c r="E19" s="46">
        <v>0.92159999999999997</v>
      </c>
      <c r="F19" s="3">
        <v>0.85099999999999998</v>
      </c>
      <c r="G19" s="103">
        <f t="shared" si="2"/>
        <v>0.251</v>
      </c>
      <c r="H19" s="28">
        <f t="shared" si="1"/>
        <v>7.0599999999999996E-2</v>
      </c>
      <c r="R19" s="81"/>
    </row>
    <row r="20" spans="1:18" ht="14">
      <c r="A20" s="58" t="s">
        <v>218</v>
      </c>
      <c r="B20" s="3">
        <v>0.97699999999999998</v>
      </c>
      <c r="C20" s="84">
        <v>0.97299999999999998</v>
      </c>
      <c r="D20" s="84" t="s">
        <v>511</v>
      </c>
      <c r="E20" s="46" t="s">
        <v>511</v>
      </c>
      <c r="F20" s="3">
        <v>0.97299999999999998</v>
      </c>
      <c r="G20" s="91">
        <f t="shared" si="2"/>
        <v>4.0000000000000036E-3</v>
      </c>
      <c r="H20" s="105" t="s">
        <v>968</v>
      </c>
      <c r="P20" s="20"/>
      <c r="R20" s="81"/>
    </row>
    <row r="21" spans="1:18" ht="14">
      <c r="A21" s="58" t="s">
        <v>225</v>
      </c>
      <c r="B21" s="3">
        <v>0.83099999999999996</v>
      </c>
      <c r="C21" s="84">
        <v>0.85899999999999999</v>
      </c>
      <c r="D21" s="84">
        <v>0.89400000000000002</v>
      </c>
      <c r="E21" s="46">
        <v>0.89400000000000002</v>
      </c>
      <c r="F21" s="3">
        <v>0.77300000000000002</v>
      </c>
      <c r="G21" s="91">
        <f t="shared" si="2"/>
        <v>-2.8000000000000025E-2</v>
      </c>
      <c r="H21" s="28">
        <f t="shared" si="1"/>
        <v>0.121</v>
      </c>
      <c r="P21" s="20"/>
      <c r="R21" s="81"/>
    </row>
    <row r="22" spans="1:18" ht="14">
      <c r="A22" s="58" t="s">
        <v>230</v>
      </c>
      <c r="B22" s="3">
        <v>0.93300000000000005</v>
      </c>
      <c r="C22" s="84">
        <v>0.93</v>
      </c>
      <c r="D22" s="84">
        <v>0.96499999999999997</v>
      </c>
      <c r="E22" s="46">
        <v>0.96499999999999997</v>
      </c>
      <c r="F22" s="3">
        <v>0.92600000000000005</v>
      </c>
      <c r="G22" s="91">
        <f t="shared" si="2"/>
        <v>3.0000000000000027E-3</v>
      </c>
      <c r="H22" s="28">
        <f t="shared" si="1"/>
        <v>3.8999999999999924E-2</v>
      </c>
      <c r="P22" s="20"/>
      <c r="R22" s="81"/>
    </row>
    <row r="23" spans="1:18" ht="14">
      <c r="A23" s="58" t="s">
        <v>30</v>
      </c>
      <c r="B23" s="3">
        <v>0.98</v>
      </c>
      <c r="C23" s="84" t="s">
        <v>511</v>
      </c>
      <c r="D23" s="84" t="s">
        <v>511</v>
      </c>
      <c r="E23" s="46" t="s">
        <v>511</v>
      </c>
      <c r="F23" s="3">
        <v>0.97299999999999998</v>
      </c>
      <c r="G23" s="92" t="s">
        <v>968</v>
      </c>
      <c r="H23" s="105" t="s">
        <v>968</v>
      </c>
      <c r="P23" s="20"/>
      <c r="R23" s="81"/>
    </row>
    <row r="24" spans="1:18" ht="14">
      <c r="A24" s="58" t="s">
        <v>186</v>
      </c>
      <c r="B24" s="3">
        <v>0.94499999999999995</v>
      </c>
      <c r="C24" s="84">
        <v>0.88200000000000001</v>
      </c>
      <c r="D24" s="84">
        <v>0.93300000000000005</v>
      </c>
      <c r="E24" s="46">
        <v>0.93300000000000005</v>
      </c>
      <c r="F24" s="3">
        <v>0.92200000000000004</v>
      </c>
      <c r="G24" s="91">
        <f>B24-C24</f>
        <v>6.2999999999999945E-2</v>
      </c>
      <c r="H24" s="28">
        <f t="shared" si="1"/>
        <v>1.100000000000001E-2</v>
      </c>
      <c r="P24" s="20"/>
      <c r="R24" s="81"/>
    </row>
    <row r="25" spans="1:18" ht="14">
      <c r="A25" s="58" t="s">
        <v>192</v>
      </c>
      <c r="B25" s="3">
        <v>0.98799999999999999</v>
      </c>
      <c r="C25" s="84">
        <v>0.98399999999999999</v>
      </c>
      <c r="D25" s="84" t="s">
        <v>511</v>
      </c>
      <c r="E25" s="46" t="s">
        <v>511</v>
      </c>
      <c r="F25" s="3">
        <v>0.98499999999999999</v>
      </c>
      <c r="G25" s="91">
        <f>B25-C25</f>
        <v>4.0000000000000036E-3</v>
      </c>
      <c r="H25" s="105" t="s">
        <v>968</v>
      </c>
      <c r="P25" s="20"/>
      <c r="R25" s="81"/>
    </row>
    <row r="26" spans="1:18" ht="14">
      <c r="A26" s="58" t="s">
        <v>958</v>
      </c>
      <c r="B26" s="3">
        <v>0.80400000000000005</v>
      </c>
      <c r="C26" s="84">
        <v>0.78900000000000003</v>
      </c>
      <c r="D26" s="84">
        <v>0.80800000000000005</v>
      </c>
      <c r="E26" s="46">
        <v>0.80800000000000005</v>
      </c>
      <c r="F26" s="3">
        <v>0.71</v>
      </c>
      <c r="G26" s="91">
        <f>B26-C26</f>
        <v>1.5000000000000013E-2</v>
      </c>
      <c r="H26" s="28">
        <f t="shared" si="1"/>
        <v>9.8000000000000087E-2</v>
      </c>
      <c r="P26" s="20"/>
      <c r="R26" s="81"/>
    </row>
    <row r="27" spans="1:18" ht="14">
      <c r="A27" s="58" t="s">
        <v>578</v>
      </c>
      <c r="B27" s="3">
        <v>0.88600000000000001</v>
      </c>
      <c r="C27" s="84">
        <v>0.81179999999999997</v>
      </c>
      <c r="D27" s="84">
        <v>0.89410000000000001</v>
      </c>
      <c r="E27" s="46">
        <v>0.89800000000000002</v>
      </c>
      <c r="F27" s="3">
        <v>0.83499999999999996</v>
      </c>
      <c r="G27" s="103">
        <f>B27-C27</f>
        <v>7.4200000000000044E-2</v>
      </c>
      <c r="H27" s="28">
        <f t="shared" si="1"/>
        <v>6.3000000000000056E-2</v>
      </c>
      <c r="P27" s="20"/>
      <c r="R27" s="81"/>
    </row>
    <row r="28" spans="1:18" ht="14">
      <c r="A28" s="58" t="s">
        <v>236</v>
      </c>
      <c r="B28" s="3">
        <v>0.97699999999999998</v>
      </c>
      <c r="C28" s="84">
        <v>0.92500000000000004</v>
      </c>
      <c r="D28" s="84">
        <v>0.98799999999999999</v>
      </c>
      <c r="E28" s="46">
        <v>0.98799999999999999</v>
      </c>
      <c r="F28" s="3">
        <v>0.96</v>
      </c>
      <c r="G28" s="91">
        <f>B28-C28</f>
        <v>5.1999999999999935E-2</v>
      </c>
      <c r="H28" s="28">
        <f t="shared" si="1"/>
        <v>2.8000000000000025E-2</v>
      </c>
      <c r="P28" s="20"/>
      <c r="R28" s="81"/>
    </row>
    <row r="29" spans="1:18" ht="14">
      <c r="A29" s="58" t="s">
        <v>29</v>
      </c>
      <c r="B29" s="3">
        <v>0.95299999999999996</v>
      </c>
      <c r="C29" s="85" t="s">
        <v>511</v>
      </c>
      <c r="D29" s="85" t="s">
        <v>511</v>
      </c>
      <c r="E29" s="50" t="s">
        <v>511</v>
      </c>
      <c r="F29" s="3">
        <v>0.95699999999999996</v>
      </c>
      <c r="G29" s="92" t="s">
        <v>968</v>
      </c>
      <c r="H29" s="105" t="s">
        <v>968</v>
      </c>
      <c r="P29" s="20"/>
      <c r="R29" s="81"/>
    </row>
    <row r="30" spans="1:18" ht="14">
      <c r="A30" s="58" t="s">
        <v>589</v>
      </c>
      <c r="B30" s="3">
        <v>0.93300000000000005</v>
      </c>
      <c r="C30" s="84">
        <v>0.90200000000000002</v>
      </c>
      <c r="D30" s="84">
        <v>0.94510000000000005</v>
      </c>
      <c r="E30" s="46">
        <v>0.94510000000000005</v>
      </c>
      <c r="F30" s="3">
        <v>0.91800000000000004</v>
      </c>
      <c r="G30" s="91">
        <f t="shared" ref="G30:G40" si="3">B30-C30</f>
        <v>3.1000000000000028E-2</v>
      </c>
      <c r="H30" s="28">
        <f t="shared" si="1"/>
        <v>2.7100000000000013E-2</v>
      </c>
      <c r="P30" s="20"/>
      <c r="R30" s="81"/>
    </row>
    <row r="31" spans="1:18" ht="14">
      <c r="A31" s="58" t="s">
        <v>253</v>
      </c>
      <c r="B31" s="3">
        <v>0.96099999999999997</v>
      </c>
      <c r="C31" s="84">
        <v>0.93700000000000006</v>
      </c>
      <c r="D31" s="84">
        <v>0.98899999999999999</v>
      </c>
      <c r="E31" s="46">
        <v>0.98899999999999999</v>
      </c>
      <c r="F31" s="3">
        <v>0.96099999999999997</v>
      </c>
      <c r="G31" s="91">
        <f t="shared" si="3"/>
        <v>2.399999999999991E-2</v>
      </c>
      <c r="H31" s="28">
        <f t="shared" si="1"/>
        <v>2.8000000000000025E-2</v>
      </c>
      <c r="P31" s="20"/>
      <c r="R31" s="81"/>
    </row>
    <row r="32" spans="1:18" ht="14">
      <c r="A32" s="58" t="s">
        <v>261</v>
      </c>
      <c r="B32" s="3">
        <v>0.76500000000000001</v>
      </c>
      <c r="C32" s="84">
        <v>0.753</v>
      </c>
      <c r="D32" s="97">
        <v>0.8</v>
      </c>
      <c r="E32" s="46">
        <v>0.80389999999999995</v>
      </c>
      <c r="F32" s="3">
        <v>0.73699999999999999</v>
      </c>
      <c r="G32" s="91">
        <f t="shared" si="3"/>
        <v>1.2000000000000011E-2</v>
      </c>
      <c r="H32" s="28">
        <f t="shared" si="1"/>
        <v>6.6899999999999959E-2</v>
      </c>
      <c r="P32" s="20"/>
      <c r="R32" s="81"/>
    </row>
    <row r="33" spans="1:18" ht="14">
      <c r="A33" s="58" t="s">
        <v>602</v>
      </c>
      <c r="B33" s="3">
        <v>0.96099999999999997</v>
      </c>
      <c r="C33" s="84">
        <v>0.95699999999999996</v>
      </c>
      <c r="D33" s="84" t="s">
        <v>511</v>
      </c>
      <c r="E33" s="46" t="s">
        <v>511</v>
      </c>
      <c r="F33" s="3">
        <v>0.95699999999999996</v>
      </c>
      <c r="G33" s="91">
        <f t="shared" si="3"/>
        <v>4.0000000000000036E-3</v>
      </c>
      <c r="H33" s="105" t="s">
        <v>968</v>
      </c>
      <c r="P33" s="20"/>
      <c r="R33" s="81"/>
    </row>
    <row r="34" spans="1:18" ht="14">
      <c r="A34" s="58" t="s">
        <v>301</v>
      </c>
      <c r="B34" s="3">
        <v>0.47799999999999998</v>
      </c>
      <c r="C34" s="84">
        <v>5.5E-2</v>
      </c>
      <c r="D34" s="84">
        <v>0.51370000000000005</v>
      </c>
      <c r="E34" s="46">
        <v>0.51370000000000005</v>
      </c>
      <c r="F34" s="3">
        <v>0.29399999999999998</v>
      </c>
      <c r="G34" s="91">
        <f t="shared" si="3"/>
        <v>0.42299999999999999</v>
      </c>
      <c r="H34" s="28">
        <f t="shared" si="1"/>
        <v>0.21970000000000006</v>
      </c>
      <c r="P34" s="20"/>
      <c r="R34" s="81"/>
    </row>
    <row r="35" spans="1:18" ht="14">
      <c r="A35" s="58" t="s">
        <v>285</v>
      </c>
      <c r="B35" s="3">
        <v>0.85499999999999998</v>
      </c>
      <c r="C35" s="84">
        <v>0.86299999999999999</v>
      </c>
      <c r="D35" s="84">
        <v>0.91300000000000003</v>
      </c>
      <c r="E35" s="46">
        <v>0.91369999999999996</v>
      </c>
      <c r="F35" s="3">
        <v>0.83899999999999997</v>
      </c>
      <c r="G35" s="91">
        <f t="shared" si="3"/>
        <v>-8.0000000000000071E-3</v>
      </c>
      <c r="H35" s="28">
        <f t="shared" si="1"/>
        <v>7.4699999999999989E-2</v>
      </c>
      <c r="P35" s="20"/>
      <c r="R35" s="81"/>
    </row>
    <row r="36" spans="1:18" ht="14">
      <c r="A36" s="58" t="s">
        <v>289</v>
      </c>
      <c r="B36" s="3">
        <v>0.97299999999999998</v>
      </c>
      <c r="C36" s="84">
        <v>0.94899999999999995</v>
      </c>
      <c r="D36" s="84">
        <v>0.98429999999999995</v>
      </c>
      <c r="E36" s="46">
        <v>0.98429999999999995</v>
      </c>
      <c r="F36" s="3">
        <v>0.94099999999999995</v>
      </c>
      <c r="G36" s="91">
        <f t="shared" si="3"/>
        <v>2.4000000000000021E-2</v>
      </c>
      <c r="H36" s="28">
        <f t="shared" si="1"/>
        <v>4.3300000000000005E-2</v>
      </c>
      <c r="P36" s="20"/>
      <c r="R36" s="81"/>
    </row>
    <row r="37" spans="1:18" ht="14">
      <c r="A37" s="58" t="s">
        <v>297</v>
      </c>
      <c r="B37" s="3">
        <v>0.94099999999999995</v>
      </c>
      <c r="C37" s="84">
        <v>0.92900000000000005</v>
      </c>
      <c r="D37" s="84">
        <v>0.97699999999999998</v>
      </c>
      <c r="E37" s="46">
        <v>0.97650000000000003</v>
      </c>
      <c r="F37" s="3">
        <v>0.95699999999999996</v>
      </c>
      <c r="G37" s="91">
        <f t="shared" si="3"/>
        <v>1.19999999999999E-2</v>
      </c>
      <c r="H37" s="28">
        <f t="shared" si="1"/>
        <v>1.9500000000000073E-2</v>
      </c>
      <c r="P37" s="20"/>
      <c r="R37" s="81"/>
    </row>
    <row r="38" spans="1:18" ht="14">
      <c r="A38" s="58" t="s">
        <v>323</v>
      </c>
      <c r="B38" s="3">
        <v>0.871</v>
      </c>
      <c r="C38" s="84">
        <v>0.85099999999999998</v>
      </c>
      <c r="D38" s="84">
        <v>0.92159999999999997</v>
      </c>
      <c r="E38" s="46">
        <v>0.92159999999999997</v>
      </c>
      <c r="F38" s="3">
        <v>0.78500000000000003</v>
      </c>
      <c r="G38" s="91">
        <f t="shared" si="3"/>
        <v>2.0000000000000018E-2</v>
      </c>
      <c r="H38" s="28">
        <f t="shared" si="1"/>
        <v>0.13659999999999994</v>
      </c>
      <c r="P38" s="20"/>
      <c r="R38" s="81"/>
    </row>
    <row r="39" spans="1:18" ht="14">
      <c r="A39" s="58" t="s">
        <v>319</v>
      </c>
      <c r="B39" s="3">
        <v>0.79200000000000004</v>
      </c>
      <c r="C39" s="84">
        <v>0.81099999999999994</v>
      </c>
      <c r="D39" s="84">
        <v>0.86670000000000003</v>
      </c>
      <c r="E39" s="46">
        <v>0.87450000000000006</v>
      </c>
      <c r="F39" s="3">
        <v>0.72199999999999998</v>
      </c>
      <c r="G39" s="91">
        <f t="shared" si="3"/>
        <v>-1.8999999999999906E-2</v>
      </c>
      <c r="H39" s="28">
        <f t="shared" si="1"/>
        <v>0.15250000000000008</v>
      </c>
      <c r="P39" s="20"/>
      <c r="R39" s="81"/>
    </row>
    <row r="40" spans="1:18" ht="14">
      <c r="A40" s="98" t="s">
        <v>311</v>
      </c>
      <c r="B40" s="99">
        <v>0.93300000000000005</v>
      </c>
      <c r="C40" s="100">
        <v>0.89800000000000002</v>
      </c>
      <c r="D40" s="100">
        <v>0.92159999999999997</v>
      </c>
      <c r="E40" s="51">
        <v>0.93300000000000005</v>
      </c>
      <c r="F40" s="99">
        <v>0.79600000000000004</v>
      </c>
      <c r="G40" s="101">
        <f t="shared" si="3"/>
        <v>3.5000000000000031E-2</v>
      </c>
      <c r="H40" s="102">
        <f t="shared" si="1"/>
        <v>0.13700000000000001</v>
      </c>
      <c r="P40" s="20"/>
      <c r="R40" s="81"/>
    </row>
    <row r="43" spans="1:18">
      <c r="B43" s="20"/>
    </row>
    <row r="44" spans="1:18" ht="14">
      <c r="C44" s="83"/>
      <c r="D44" s="83"/>
      <c r="E44" s="83"/>
    </row>
    <row r="47" spans="1:18">
      <c r="C47" s="87"/>
      <c r="D47" s="87"/>
      <c r="E47" s="87"/>
    </row>
    <row r="48" spans="1:18">
      <c r="C48" s="82"/>
      <c r="D48" s="82"/>
      <c r="E48" s="82"/>
    </row>
    <row r="49" spans="2:5">
      <c r="C49" s="82"/>
      <c r="D49" s="82"/>
      <c r="E49" s="82"/>
    </row>
    <row r="51" spans="2:5">
      <c r="C51" s="6"/>
      <c r="D51" s="6"/>
      <c r="E51" s="6"/>
    </row>
    <row r="53" spans="2:5" ht="14">
      <c r="B53" s="83"/>
    </row>
    <row r="54" spans="2:5">
      <c r="B54" s="87"/>
    </row>
    <row r="56" spans="2:5">
      <c r="B56" s="87"/>
    </row>
  </sheetData>
  <mergeCells count="1">
    <mergeCell ref="A1:H1"/>
  </mergeCells>
  <phoneticPr fontId="5"/>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32A542-86A8-BA47-9672-697A6E463E45}">
  <dimension ref="A1:T32"/>
  <sheetViews>
    <sheetView workbookViewId="0">
      <selection activeCell="A3" sqref="A3"/>
    </sheetView>
  </sheetViews>
  <sheetFormatPr baseColWidth="10" defaultRowHeight="13"/>
  <cols>
    <col min="1" max="1" width="21.33203125" customWidth="1"/>
    <col min="2" max="2" width="17.5" customWidth="1"/>
    <col min="3" max="3" width="43.33203125" customWidth="1"/>
  </cols>
  <sheetData>
    <row r="1" spans="1:20">
      <c r="A1" s="132" t="s">
        <v>3459</v>
      </c>
      <c r="B1" s="132"/>
      <c r="C1" s="132"/>
      <c r="D1" s="132"/>
      <c r="E1" s="132"/>
      <c r="F1" s="132"/>
      <c r="G1" s="132"/>
      <c r="H1" s="132"/>
      <c r="I1" s="132"/>
      <c r="J1" s="132"/>
      <c r="K1" s="132"/>
      <c r="L1" s="132"/>
      <c r="M1" s="132"/>
      <c r="N1" s="132"/>
      <c r="O1" s="132"/>
      <c r="P1" s="132"/>
      <c r="Q1" s="132"/>
      <c r="R1" s="132"/>
      <c r="S1" s="132"/>
      <c r="T1" s="132"/>
    </row>
    <row r="2" spans="1:20">
      <c r="A2" s="106" t="s">
        <v>3477</v>
      </c>
      <c r="B2" s="106" t="s">
        <v>3478</v>
      </c>
      <c r="C2" s="106" t="s">
        <v>3479</v>
      </c>
      <c r="D2" s="131" t="s">
        <v>3460</v>
      </c>
      <c r="E2" s="131" t="s">
        <v>3461</v>
      </c>
      <c r="F2" s="131" t="s">
        <v>3462</v>
      </c>
      <c r="G2" s="131" t="s">
        <v>3463</v>
      </c>
      <c r="H2" s="131" t="s">
        <v>3464</v>
      </c>
      <c r="I2" s="131" t="s">
        <v>3465</v>
      </c>
      <c r="J2" s="131" t="s">
        <v>3466</v>
      </c>
      <c r="K2" s="131" t="s">
        <v>3467</v>
      </c>
      <c r="L2" s="131" t="s">
        <v>3468</v>
      </c>
      <c r="M2" s="131" t="s">
        <v>3469</v>
      </c>
      <c r="N2" s="131" t="s">
        <v>3470</v>
      </c>
      <c r="O2" s="131" t="s">
        <v>3471</v>
      </c>
      <c r="P2" s="131" t="s">
        <v>3472</v>
      </c>
      <c r="Q2" s="131" t="s">
        <v>3473</v>
      </c>
      <c r="R2" s="131" t="s">
        <v>3474</v>
      </c>
      <c r="S2" s="131" t="s">
        <v>3475</v>
      </c>
      <c r="T2" s="131" t="s">
        <v>3476</v>
      </c>
    </row>
    <row r="3" spans="1:20">
      <c r="A3" s="94" t="s">
        <v>3528</v>
      </c>
      <c r="B3" s="2"/>
      <c r="C3" s="6" t="s">
        <v>3440</v>
      </c>
      <c r="D3" s="2">
        <v>491.39</v>
      </c>
      <c r="E3" s="2">
        <v>366.66</v>
      </c>
      <c r="F3" s="2">
        <v>388.27</v>
      </c>
      <c r="G3" s="2">
        <v>511.71</v>
      </c>
      <c r="H3" s="2">
        <v>166.26</v>
      </c>
      <c r="I3" s="2">
        <v>827.36</v>
      </c>
      <c r="J3" s="2">
        <v>20.91</v>
      </c>
      <c r="K3" s="2">
        <v>87.06</v>
      </c>
      <c r="L3" s="2">
        <v>282.16000000000003</v>
      </c>
      <c r="M3" s="2">
        <v>100.46</v>
      </c>
      <c r="N3" s="2">
        <v>170.79</v>
      </c>
      <c r="O3" s="2">
        <v>141.44999999999999</v>
      </c>
      <c r="P3" s="2">
        <v>177.81</v>
      </c>
      <c r="Q3" s="2">
        <v>330.05</v>
      </c>
      <c r="R3" s="2">
        <v>297.67</v>
      </c>
      <c r="S3" s="2">
        <v>170.79</v>
      </c>
      <c r="T3" s="2">
        <v>100.89</v>
      </c>
    </row>
    <row r="4" spans="1:20">
      <c r="A4" s="2" t="s">
        <v>3413</v>
      </c>
      <c r="B4" s="2"/>
      <c r="D4" s="2">
        <v>17.350000000000001</v>
      </c>
      <c r="E4" s="2">
        <v>227.01</v>
      </c>
      <c r="F4" s="2">
        <v>377.74</v>
      </c>
      <c r="G4" s="2">
        <v>237.5</v>
      </c>
      <c r="H4" s="2">
        <v>18.350000000000001</v>
      </c>
      <c r="I4" s="2">
        <v>44.48</v>
      </c>
      <c r="J4" s="2">
        <v>1.99</v>
      </c>
      <c r="K4" s="2">
        <v>7.68</v>
      </c>
      <c r="L4" s="2">
        <v>11.29</v>
      </c>
      <c r="M4" s="2">
        <v>2.4900000000000002</v>
      </c>
      <c r="N4" s="2">
        <v>3.37</v>
      </c>
      <c r="O4" s="2">
        <v>1.32</v>
      </c>
      <c r="P4" s="2">
        <v>2.21</v>
      </c>
      <c r="Q4" s="2">
        <v>2.72</v>
      </c>
      <c r="R4" s="2">
        <v>13.2</v>
      </c>
      <c r="S4" s="2">
        <v>3.37</v>
      </c>
      <c r="T4" s="2">
        <v>5.5</v>
      </c>
    </row>
    <row r="5" spans="1:20">
      <c r="A5" s="94" t="s">
        <v>3457</v>
      </c>
      <c r="B5" s="2"/>
      <c r="C5" s="6" t="s">
        <v>3441</v>
      </c>
      <c r="D5" s="2">
        <v>19.48</v>
      </c>
      <c r="E5" s="2">
        <v>285.20999999999998</v>
      </c>
      <c r="F5" s="2">
        <v>197.8</v>
      </c>
      <c r="G5" s="2">
        <v>175.67</v>
      </c>
      <c r="H5" s="2">
        <v>12.02</v>
      </c>
      <c r="I5" s="2">
        <v>15.38</v>
      </c>
      <c r="J5" s="2">
        <v>1.95</v>
      </c>
      <c r="K5" s="2">
        <v>6.06</v>
      </c>
      <c r="L5" s="2">
        <v>36.049999999999997</v>
      </c>
      <c r="M5" s="2">
        <v>13.75</v>
      </c>
      <c r="N5" s="2">
        <v>8.25</v>
      </c>
      <c r="O5" s="2">
        <v>13.92</v>
      </c>
      <c r="P5" s="2">
        <v>18.149999999999999</v>
      </c>
      <c r="Q5" s="2">
        <v>8.14</v>
      </c>
      <c r="R5" s="2">
        <v>9.3699999999999992</v>
      </c>
      <c r="S5" s="2">
        <v>8.25</v>
      </c>
      <c r="T5" s="2">
        <v>15.46</v>
      </c>
    </row>
    <row r="6" spans="1:20">
      <c r="A6" s="2" t="s">
        <v>3414</v>
      </c>
      <c r="B6" s="2"/>
      <c r="C6" s="6" t="s">
        <v>3442</v>
      </c>
      <c r="D6" s="2">
        <v>108.24</v>
      </c>
      <c r="E6" s="2">
        <v>199.69</v>
      </c>
      <c r="F6" s="2">
        <v>110.38</v>
      </c>
      <c r="G6" s="2">
        <v>158</v>
      </c>
      <c r="H6" s="2">
        <v>18.170000000000002</v>
      </c>
      <c r="I6" s="2">
        <v>1099.3699999999999</v>
      </c>
      <c r="J6" s="2">
        <v>35.51</v>
      </c>
      <c r="K6" s="2">
        <v>73.37</v>
      </c>
      <c r="L6" s="2">
        <v>15.71</v>
      </c>
      <c r="M6" s="2">
        <v>42.17</v>
      </c>
      <c r="N6" s="2">
        <v>11.42</v>
      </c>
      <c r="O6" s="2">
        <v>30.49</v>
      </c>
      <c r="P6" s="2">
        <v>21.05</v>
      </c>
      <c r="Q6" s="2">
        <v>93.51</v>
      </c>
      <c r="R6" s="2">
        <v>121.01</v>
      </c>
      <c r="S6" s="2">
        <v>11.42</v>
      </c>
      <c r="T6" s="2">
        <v>27.65</v>
      </c>
    </row>
    <row r="7" spans="1:20">
      <c r="A7" s="2" t="s">
        <v>3415</v>
      </c>
      <c r="B7" s="94" t="s">
        <v>3443</v>
      </c>
      <c r="C7" s="6" t="s">
        <v>3444</v>
      </c>
      <c r="D7" s="2">
        <v>4.41</v>
      </c>
      <c r="E7" s="2">
        <v>122.91</v>
      </c>
      <c r="F7" s="2">
        <v>73.650000000000006</v>
      </c>
      <c r="G7" s="2">
        <v>98.14</v>
      </c>
      <c r="H7" s="2">
        <v>12.51</v>
      </c>
      <c r="I7" s="2">
        <v>3.82</v>
      </c>
      <c r="J7" s="2">
        <v>1.93</v>
      </c>
      <c r="K7" s="2">
        <v>16.850000000000001</v>
      </c>
      <c r="L7" s="2">
        <v>22.34</v>
      </c>
      <c r="M7" s="2">
        <v>15.15</v>
      </c>
      <c r="N7" s="2">
        <v>0</v>
      </c>
      <c r="O7" s="2">
        <v>21.16</v>
      </c>
      <c r="P7" s="2">
        <v>21.28</v>
      </c>
      <c r="Q7" s="2">
        <v>0</v>
      </c>
      <c r="R7" s="2">
        <v>0</v>
      </c>
      <c r="S7" s="2">
        <v>0</v>
      </c>
      <c r="T7" s="2">
        <v>23.14</v>
      </c>
    </row>
    <row r="8" spans="1:20">
      <c r="A8" s="2" t="s">
        <v>3416</v>
      </c>
      <c r="B8" s="2"/>
      <c r="C8" s="6" t="s">
        <v>3445</v>
      </c>
      <c r="D8" s="2">
        <v>4.63</v>
      </c>
      <c r="E8" s="2">
        <v>93.59</v>
      </c>
      <c r="F8" s="2">
        <v>61.41</v>
      </c>
      <c r="G8" s="2">
        <v>64.69</v>
      </c>
      <c r="H8" s="2">
        <v>5.49</v>
      </c>
      <c r="I8" s="2">
        <v>20.56</v>
      </c>
      <c r="J8" s="2">
        <v>2.5</v>
      </c>
      <c r="K8" s="2">
        <v>10.76</v>
      </c>
      <c r="L8" s="2">
        <v>25.45</v>
      </c>
      <c r="M8" s="2">
        <v>11.21</v>
      </c>
      <c r="N8" s="2">
        <v>6.21</v>
      </c>
      <c r="O8" s="2">
        <v>12.4</v>
      </c>
      <c r="P8" s="2">
        <v>8.86</v>
      </c>
      <c r="Q8" s="2">
        <v>6.59</v>
      </c>
      <c r="R8" s="2">
        <v>5.09</v>
      </c>
      <c r="S8" s="2">
        <v>6.21</v>
      </c>
      <c r="T8" s="2">
        <v>8.26</v>
      </c>
    </row>
    <row r="9" spans="1:20">
      <c r="A9" s="2" t="s">
        <v>3417</v>
      </c>
      <c r="B9" s="94"/>
      <c r="C9" s="6" t="s">
        <v>3446</v>
      </c>
      <c r="D9" s="2">
        <v>1.72</v>
      </c>
      <c r="E9" s="2">
        <v>83.18</v>
      </c>
      <c r="F9" s="2">
        <v>67.930000000000007</v>
      </c>
      <c r="G9" s="2">
        <v>51.17</v>
      </c>
      <c r="H9" s="2">
        <v>6.42</v>
      </c>
      <c r="I9" s="2">
        <v>0</v>
      </c>
      <c r="J9" s="2">
        <v>0.1</v>
      </c>
      <c r="K9" s="2">
        <v>1.98</v>
      </c>
      <c r="L9" s="2">
        <v>11.19</v>
      </c>
      <c r="M9" s="2">
        <v>9.81</v>
      </c>
      <c r="N9" s="2">
        <v>0.11</v>
      </c>
      <c r="O9" s="2">
        <v>11.72</v>
      </c>
      <c r="P9" s="2">
        <v>6.54</v>
      </c>
      <c r="Q9" s="2">
        <v>0</v>
      </c>
      <c r="R9" s="2">
        <v>0</v>
      </c>
      <c r="S9" s="2">
        <v>0.11</v>
      </c>
      <c r="T9" s="2">
        <v>3.38</v>
      </c>
    </row>
    <row r="10" spans="1:20">
      <c r="A10" s="2" t="s">
        <v>3418</v>
      </c>
      <c r="B10" s="94" t="s">
        <v>3447</v>
      </c>
      <c r="D10" s="2">
        <v>17.88</v>
      </c>
      <c r="E10" s="2">
        <v>50.83</v>
      </c>
      <c r="F10" s="2">
        <v>46.42</v>
      </c>
      <c r="G10" s="2">
        <v>49.83</v>
      </c>
      <c r="H10" s="2">
        <v>7.92</v>
      </c>
      <c r="I10" s="2">
        <v>0</v>
      </c>
      <c r="J10" s="2">
        <v>2.1</v>
      </c>
      <c r="K10" s="2">
        <v>13.51</v>
      </c>
      <c r="L10" s="2">
        <v>57.39</v>
      </c>
      <c r="M10" s="2">
        <v>20.78</v>
      </c>
      <c r="N10" s="2">
        <v>7.38</v>
      </c>
      <c r="O10" s="2">
        <v>15.84</v>
      </c>
      <c r="P10" s="2">
        <v>16.57</v>
      </c>
      <c r="Q10" s="2">
        <v>4.9400000000000004</v>
      </c>
      <c r="R10" s="2">
        <v>6.94</v>
      </c>
      <c r="S10" s="2">
        <v>7.38</v>
      </c>
      <c r="T10" s="2">
        <v>20.36</v>
      </c>
    </row>
    <row r="11" spans="1:20">
      <c r="A11" s="2" t="s">
        <v>3419</v>
      </c>
      <c r="B11" s="2"/>
      <c r="C11" s="6" t="s">
        <v>3442</v>
      </c>
      <c r="D11" s="2">
        <v>35.770000000000003</v>
      </c>
      <c r="E11" s="2">
        <v>35.54</v>
      </c>
      <c r="F11" s="2">
        <v>41.77</v>
      </c>
      <c r="G11" s="2">
        <v>39.67</v>
      </c>
      <c r="H11" s="2">
        <v>18.64</v>
      </c>
      <c r="I11" s="2">
        <v>58.98</v>
      </c>
      <c r="J11" s="2">
        <v>7.07</v>
      </c>
      <c r="K11" s="2">
        <v>13.19</v>
      </c>
      <c r="L11" s="2">
        <v>61.38</v>
      </c>
      <c r="M11" s="2">
        <v>8.91</v>
      </c>
      <c r="N11" s="2">
        <v>9.2899999999999991</v>
      </c>
      <c r="O11" s="2">
        <v>8.33</v>
      </c>
      <c r="P11" s="2">
        <v>9.14</v>
      </c>
      <c r="Q11" s="2">
        <v>14.73</v>
      </c>
      <c r="R11" s="2">
        <v>16.54</v>
      </c>
      <c r="S11" s="2">
        <v>9.2899999999999991</v>
      </c>
      <c r="T11" s="2">
        <v>6.29</v>
      </c>
    </row>
    <row r="12" spans="1:20">
      <c r="A12" s="2" t="s">
        <v>3420</v>
      </c>
      <c r="B12" s="2"/>
      <c r="D12" s="2">
        <v>149.35</v>
      </c>
      <c r="E12" s="2">
        <v>49.54</v>
      </c>
      <c r="F12" s="2">
        <v>30.72</v>
      </c>
      <c r="G12" s="2">
        <v>35.549999999999997</v>
      </c>
      <c r="H12" s="2">
        <v>6.96</v>
      </c>
      <c r="I12" s="2">
        <v>25.96</v>
      </c>
      <c r="J12" s="2">
        <v>2.16</v>
      </c>
      <c r="K12" s="2">
        <v>2.02</v>
      </c>
      <c r="L12" s="2">
        <v>0.28000000000000003</v>
      </c>
      <c r="M12" s="2">
        <v>0.36</v>
      </c>
      <c r="N12" s="2">
        <v>1.98</v>
      </c>
      <c r="O12" s="2">
        <v>1.29</v>
      </c>
      <c r="P12" s="2">
        <v>1.31</v>
      </c>
      <c r="Q12" s="2">
        <v>3.36</v>
      </c>
      <c r="R12" s="2">
        <v>32.380000000000003</v>
      </c>
      <c r="S12" s="2">
        <v>1.98</v>
      </c>
      <c r="T12" s="2">
        <v>1.64</v>
      </c>
    </row>
    <row r="13" spans="1:20">
      <c r="A13" s="2" t="s">
        <v>3421</v>
      </c>
      <c r="B13" s="2"/>
      <c r="D13" s="2">
        <v>16.829999999999998</v>
      </c>
      <c r="E13" s="2">
        <v>44.64</v>
      </c>
      <c r="F13" s="2">
        <v>29.16</v>
      </c>
      <c r="G13" s="2">
        <v>40.31</v>
      </c>
      <c r="H13" s="2">
        <v>1.33</v>
      </c>
      <c r="I13" s="2">
        <v>13.51</v>
      </c>
      <c r="J13" s="2">
        <v>0</v>
      </c>
      <c r="K13" s="2">
        <v>0</v>
      </c>
      <c r="L13" s="2">
        <v>0</v>
      </c>
      <c r="M13" s="2">
        <v>9.76</v>
      </c>
      <c r="N13" s="2">
        <v>0.18</v>
      </c>
      <c r="O13" s="2">
        <v>14.3</v>
      </c>
      <c r="P13" s="2">
        <v>19.260000000000002</v>
      </c>
      <c r="Q13" s="2">
        <v>0</v>
      </c>
      <c r="R13" s="2">
        <v>1.01</v>
      </c>
      <c r="S13" s="2">
        <v>0.18</v>
      </c>
      <c r="T13" s="2">
        <v>41.14</v>
      </c>
    </row>
    <row r="14" spans="1:20">
      <c r="A14" s="2" t="s">
        <v>3422</v>
      </c>
      <c r="B14" s="6" t="s">
        <v>3448</v>
      </c>
      <c r="D14" s="2">
        <v>1.68</v>
      </c>
      <c r="E14" s="2">
        <v>36.42</v>
      </c>
      <c r="F14" s="2">
        <v>31.5</v>
      </c>
      <c r="G14" s="2">
        <v>24.15</v>
      </c>
      <c r="H14" s="2">
        <v>6.06</v>
      </c>
      <c r="I14" s="2">
        <v>48.55</v>
      </c>
      <c r="J14" s="2">
        <v>5.57</v>
      </c>
      <c r="K14" s="2">
        <v>44.95</v>
      </c>
      <c r="L14" s="2">
        <v>253.51</v>
      </c>
      <c r="M14" s="2">
        <v>0</v>
      </c>
      <c r="N14" s="2">
        <v>0</v>
      </c>
      <c r="O14" s="2">
        <v>0</v>
      </c>
      <c r="P14" s="2">
        <v>0</v>
      </c>
      <c r="Q14" s="2">
        <v>0</v>
      </c>
      <c r="R14" s="2">
        <v>0</v>
      </c>
      <c r="S14" s="2">
        <v>0</v>
      </c>
      <c r="T14" s="2">
        <v>0</v>
      </c>
    </row>
    <row r="15" spans="1:20">
      <c r="A15" s="2" t="s">
        <v>3423</v>
      </c>
      <c r="B15" s="6" t="s">
        <v>3448</v>
      </c>
      <c r="D15" s="2">
        <v>1.68</v>
      </c>
      <c r="E15" s="2">
        <v>36.42</v>
      </c>
      <c r="F15" s="2">
        <v>31.5</v>
      </c>
      <c r="G15" s="2">
        <v>24.15</v>
      </c>
      <c r="H15" s="2">
        <v>6.06</v>
      </c>
      <c r="I15" s="2">
        <v>48.55</v>
      </c>
      <c r="J15" s="2">
        <v>5.57</v>
      </c>
      <c r="K15" s="2">
        <v>44.95</v>
      </c>
      <c r="L15" s="2">
        <v>253.51</v>
      </c>
      <c r="M15" s="2">
        <v>0</v>
      </c>
      <c r="N15" s="2">
        <v>0</v>
      </c>
      <c r="O15" s="2">
        <v>0</v>
      </c>
      <c r="P15" s="2">
        <v>0</v>
      </c>
      <c r="Q15" s="2">
        <v>0</v>
      </c>
      <c r="R15" s="2">
        <v>0</v>
      </c>
      <c r="S15" s="2">
        <v>0</v>
      </c>
      <c r="T15" s="2">
        <v>0</v>
      </c>
    </row>
    <row r="16" spans="1:20">
      <c r="A16" s="2" t="s">
        <v>3424</v>
      </c>
      <c r="B16" s="94" t="s">
        <v>3449</v>
      </c>
      <c r="C16" s="6" t="s">
        <v>3450</v>
      </c>
      <c r="D16" s="2">
        <v>1.7</v>
      </c>
      <c r="E16" s="2">
        <v>23.32</v>
      </c>
      <c r="F16" s="2">
        <v>31.03</v>
      </c>
      <c r="G16" s="2">
        <v>35.22</v>
      </c>
      <c r="H16" s="2">
        <v>3.17</v>
      </c>
      <c r="I16" s="2">
        <v>9.7100000000000009</v>
      </c>
      <c r="J16" s="2">
        <v>0.62</v>
      </c>
      <c r="K16" s="2">
        <v>3.57</v>
      </c>
      <c r="L16" s="2">
        <v>4.9000000000000004</v>
      </c>
      <c r="M16" s="2">
        <v>16.43</v>
      </c>
      <c r="N16" s="2">
        <v>0.01</v>
      </c>
      <c r="O16" s="2">
        <v>7.69</v>
      </c>
      <c r="P16" s="2">
        <v>18.170000000000002</v>
      </c>
      <c r="Q16" s="2">
        <v>0.04</v>
      </c>
      <c r="R16" s="2">
        <v>0.11</v>
      </c>
      <c r="S16" s="2">
        <v>0.01</v>
      </c>
      <c r="T16" s="2">
        <v>41.03</v>
      </c>
    </row>
    <row r="17" spans="1:20">
      <c r="A17" s="2" t="s">
        <v>3425</v>
      </c>
      <c r="B17" s="2"/>
      <c r="C17" s="6" t="s">
        <v>3451</v>
      </c>
      <c r="D17" s="2">
        <v>17.91</v>
      </c>
      <c r="E17" s="2">
        <v>31.12</v>
      </c>
      <c r="F17" s="2">
        <v>26.56</v>
      </c>
      <c r="G17" s="2">
        <v>29.88</v>
      </c>
      <c r="H17" s="2">
        <v>3.14</v>
      </c>
      <c r="I17" s="2">
        <v>7.85</v>
      </c>
      <c r="J17" s="2">
        <v>1.67</v>
      </c>
      <c r="K17" s="2">
        <v>3.14</v>
      </c>
      <c r="L17" s="2">
        <v>14.57</v>
      </c>
      <c r="M17" s="2">
        <v>14.72</v>
      </c>
      <c r="N17" s="2">
        <v>7.49</v>
      </c>
      <c r="O17" s="2">
        <v>12.08</v>
      </c>
      <c r="P17" s="2">
        <v>14.81</v>
      </c>
      <c r="Q17" s="2">
        <v>7.93</v>
      </c>
      <c r="R17" s="2">
        <v>10.74</v>
      </c>
      <c r="S17" s="2">
        <v>7.49</v>
      </c>
      <c r="T17" s="2">
        <v>14.39</v>
      </c>
    </row>
    <row r="18" spans="1:20">
      <c r="A18" s="94" t="s">
        <v>3456</v>
      </c>
      <c r="B18" s="2"/>
      <c r="D18" s="2">
        <v>6.57</v>
      </c>
      <c r="E18" s="2">
        <v>45.26</v>
      </c>
      <c r="F18" s="2">
        <v>20.05</v>
      </c>
      <c r="G18" s="2">
        <v>20.059999999999999</v>
      </c>
      <c r="H18" s="2">
        <v>8.25</v>
      </c>
      <c r="I18" s="2">
        <v>72.14</v>
      </c>
      <c r="J18" s="2">
        <v>12.61</v>
      </c>
      <c r="K18" s="2">
        <v>68.05</v>
      </c>
      <c r="L18" s="2">
        <v>4.0199999999999996</v>
      </c>
      <c r="M18" s="2">
        <v>0</v>
      </c>
      <c r="N18" s="2">
        <v>0</v>
      </c>
      <c r="O18" s="2">
        <v>0</v>
      </c>
      <c r="P18" s="2">
        <v>0</v>
      </c>
      <c r="Q18" s="2">
        <v>0</v>
      </c>
      <c r="R18" s="2">
        <v>0</v>
      </c>
      <c r="S18" s="2">
        <v>0</v>
      </c>
      <c r="T18" s="2">
        <v>0</v>
      </c>
    </row>
    <row r="19" spans="1:20">
      <c r="A19" s="2" t="s">
        <v>3426</v>
      </c>
      <c r="B19" s="2"/>
      <c r="C19" s="6" t="s">
        <v>3452</v>
      </c>
      <c r="D19" s="2">
        <v>41.02</v>
      </c>
      <c r="E19" s="2">
        <v>37.869999999999997</v>
      </c>
      <c r="F19" s="2">
        <v>16.55</v>
      </c>
      <c r="G19" s="2">
        <v>26.75</v>
      </c>
      <c r="H19" s="2">
        <v>5.85</v>
      </c>
      <c r="I19" s="2">
        <v>26.48</v>
      </c>
      <c r="J19" s="2">
        <v>1.05</v>
      </c>
      <c r="K19" s="2">
        <v>4.21</v>
      </c>
      <c r="L19" s="2">
        <v>23.34</v>
      </c>
      <c r="M19" s="2">
        <v>85.33</v>
      </c>
      <c r="N19" s="2">
        <v>21.54</v>
      </c>
      <c r="O19" s="2">
        <v>80.02</v>
      </c>
      <c r="P19" s="2">
        <v>58.06</v>
      </c>
      <c r="Q19" s="2">
        <v>19.45</v>
      </c>
      <c r="R19" s="2">
        <v>23.56</v>
      </c>
      <c r="S19" s="2">
        <v>21.54</v>
      </c>
      <c r="T19" s="2">
        <v>38.950000000000003</v>
      </c>
    </row>
    <row r="20" spans="1:20">
      <c r="A20" s="2" t="s">
        <v>3427</v>
      </c>
      <c r="B20" s="2"/>
      <c r="D20" s="2">
        <v>12.02</v>
      </c>
      <c r="E20" s="2">
        <v>25.74</v>
      </c>
      <c r="F20" s="2">
        <v>15.25</v>
      </c>
      <c r="G20" s="2">
        <v>31.63</v>
      </c>
      <c r="H20" s="2">
        <v>1.9</v>
      </c>
      <c r="I20" s="2">
        <v>6.56</v>
      </c>
      <c r="J20" s="2">
        <v>0.39</v>
      </c>
      <c r="K20" s="2">
        <v>2.36</v>
      </c>
      <c r="L20" s="2">
        <v>8.65</v>
      </c>
      <c r="M20" s="2">
        <v>2.25</v>
      </c>
      <c r="N20" s="2">
        <v>3.86</v>
      </c>
      <c r="O20" s="2">
        <v>4.6100000000000003</v>
      </c>
      <c r="P20" s="2">
        <v>4.33</v>
      </c>
      <c r="Q20" s="2">
        <v>5.09</v>
      </c>
      <c r="R20" s="2">
        <v>5.14</v>
      </c>
      <c r="S20" s="2">
        <v>3.86</v>
      </c>
      <c r="T20" s="2">
        <v>3.04</v>
      </c>
    </row>
    <row r="21" spans="1:20">
      <c r="A21" s="2" t="s">
        <v>3428</v>
      </c>
      <c r="B21" s="2"/>
      <c r="D21" s="2">
        <v>5.49</v>
      </c>
      <c r="E21" s="2">
        <v>26.02</v>
      </c>
      <c r="F21" s="2">
        <v>25.61</v>
      </c>
      <c r="G21" s="2">
        <v>16.62</v>
      </c>
      <c r="H21" s="2">
        <v>3.37</v>
      </c>
      <c r="I21" s="2">
        <v>28.25</v>
      </c>
      <c r="J21" s="2">
        <v>0.97</v>
      </c>
      <c r="K21" s="2">
        <v>5.93</v>
      </c>
      <c r="L21" s="2">
        <v>2.44</v>
      </c>
      <c r="M21" s="2">
        <v>1.69</v>
      </c>
      <c r="N21" s="2">
        <v>2.31</v>
      </c>
      <c r="O21" s="2">
        <v>2.5299999999999998</v>
      </c>
      <c r="P21" s="2">
        <v>2.02</v>
      </c>
      <c r="Q21" s="2">
        <v>2.39</v>
      </c>
      <c r="R21" s="2">
        <v>3.81</v>
      </c>
      <c r="S21" s="2">
        <v>2.31</v>
      </c>
      <c r="T21" s="2">
        <v>2.74</v>
      </c>
    </row>
    <row r="22" spans="1:20">
      <c r="A22" s="2" t="s">
        <v>3429</v>
      </c>
      <c r="B22" s="2"/>
      <c r="C22" s="6" t="s">
        <v>3442</v>
      </c>
      <c r="D22" s="2">
        <v>22.56</v>
      </c>
      <c r="E22" s="2">
        <v>21.57</v>
      </c>
      <c r="F22" s="2">
        <v>22.35</v>
      </c>
      <c r="G22" s="2">
        <v>22.84</v>
      </c>
      <c r="H22" s="2">
        <v>1.59</v>
      </c>
      <c r="I22" s="2">
        <v>13.38</v>
      </c>
      <c r="J22" s="2">
        <v>0.3</v>
      </c>
      <c r="K22" s="2">
        <v>1.3</v>
      </c>
      <c r="L22" s="2">
        <v>4.03</v>
      </c>
      <c r="M22" s="2">
        <v>9.98</v>
      </c>
      <c r="N22" s="2">
        <v>3.31</v>
      </c>
      <c r="O22" s="2">
        <v>12.62</v>
      </c>
      <c r="P22" s="2">
        <v>9.74</v>
      </c>
      <c r="Q22" s="2">
        <v>3.81</v>
      </c>
      <c r="R22" s="2">
        <v>3.4</v>
      </c>
      <c r="S22" s="2">
        <v>3.31</v>
      </c>
      <c r="T22" s="2">
        <v>10.69</v>
      </c>
    </row>
    <row r="23" spans="1:20">
      <c r="A23" s="2" t="s">
        <v>3430</v>
      </c>
      <c r="D23" s="2">
        <v>0.26</v>
      </c>
      <c r="E23" s="2">
        <v>47.14</v>
      </c>
      <c r="F23" s="2">
        <v>6.87</v>
      </c>
      <c r="G23" s="2">
        <v>8.23</v>
      </c>
      <c r="H23" s="2">
        <v>4.04</v>
      </c>
      <c r="I23" s="2">
        <v>8.19</v>
      </c>
      <c r="J23" s="2">
        <v>0.15</v>
      </c>
      <c r="K23" s="2">
        <v>1</v>
      </c>
      <c r="L23" s="2">
        <v>8.31</v>
      </c>
      <c r="M23" s="2">
        <v>17.93</v>
      </c>
      <c r="N23" s="2">
        <v>4.07</v>
      </c>
      <c r="O23" s="2">
        <v>7.99</v>
      </c>
      <c r="P23" s="2">
        <v>8.19</v>
      </c>
      <c r="Q23" s="2">
        <v>4.33</v>
      </c>
      <c r="R23" s="2">
        <v>6.7</v>
      </c>
      <c r="S23" s="2">
        <v>4.07</v>
      </c>
      <c r="T23" s="2">
        <v>9.85</v>
      </c>
    </row>
    <row r="24" spans="1:20">
      <c r="A24" s="2" t="s">
        <v>3431</v>
      </c>
      <c r="B24" s="6" t="s">
        <v>3448</v>
      </c>
      <c r="D24" s="2">
        <v>2.3199999999999998</v>
      </c>
      <c r="E24" s="2">
        <v>30.4</v>
      </c>
      <c r="F24" s="2">
        <v>17.239999999999998</v>
      </c>
      <c r="G24" s="2">
        <v>0</v>
      </c>
      <c r="H24" s="2">
        <v>0.64</v>
      </c>
      <c r="I24" s="2">
        <v>0</v>
      </c>
      <c r="J24" s="2">
        <v>8.15</v>
      </c>
      <c r="K24" s="2">
        <v>88.54</v>
      </c>
      <c r="L24" s="2">
        <v>687.31</v>
      </c>
      <c r="M24" s="2">
        <v>0</v>
      </c>
      <c r="N24" s="2">
        <v>0</v>
      </c>
      <c r="O24" s="2">
        <v>0</v>
      </c>
      <c r="P24" s="2">
        <v>0</v>
      </c>
      <c r="Q24" s="2">
        <v>0</v>
      </c>
      <c r="R24" s="2">
        <v>0</v>
      </c>
      <c r="S24" s="2">
        <v>0</v>
      </c>
      <c r="T24" s="2">
        <v>0</v>
      </c>
    </row>
    <row r="25" spans="1:20">
      <c r="A25" s="2" t="s">
        <v>3432</v>
      </c>
      <c r="B25" s="94" t="s">
        <v>3454</v>
      </c>
      <c r="C25" s="6" t="s">
        <v>3455</v>
      </c>
      <c r="D25" s="2">
        <v>3.66</v>
      </c>
      <c r="E25" s="2">
        <v>15.36</v>
      </c>
      <c r="F25" s="2">
        <v>9.1199999999999992</v>
      </c>
      <c r="G25" s="2">
        <v>20.61</v>
      </c>
      <c r="H25" s="2">
        <v>2.12</v>
      </c>
      <c r="I25" s="2">
        <v>3.67</v>
      </c>
      <c r="J25" s="2">
        <v>0</v>
      </c>
      <c r="K25" s="2">
        <v>0</v>
      </c>
      <c r="L25" s="2">
        <v>0</v>
      </c>
      <c r="M25" s="2">
        <v>0</v>
      </c>
      <c r="N25" s="2">
        <v>0</v>
      </c>
      <c r="O25" s="2">
        <v>0</v>
      </c>
      <c r="P25" s="2">
        <v>7.0000000000000007E-2</v>
      </c>
      <c r="Q25" s="2">
        <v>0</v>
      </c>
      <c r="R25" s="2">
        <v>0.09</v>
      </c>
      <c r="S25" s="2">
        <v>0</v>
      </c>
      <c r="T25" s="2">
        <v>0.15</v>
      </c>
    </row>
    <row r="26" spans="1:20">
      <c r="A26" s="2" t="s">
        <v>3433</v>
      </c>
      <c r="B26" s="2"/>
      <c r="D26" s="2">
        <v>9.58</v>
      </c>
      <c r="E26" s="2">
        <v>7.02</v>
      </c>
      <c r="F26" s="2">
        <v>13.3</v>
      </c>
      <c r="G26" s="2">
        <v>21.15</v>
      </c>
      <c r="H26" s="2">
        <v>1.35</v>
      </c>
      <c r="I26" s="2">
        <v>2.0299999999999998</v>
      </c>
      <c r="J26" s="2">
        <v>0</v>
      </c>
      <c r="K26" s="2">
        <v>1.73</v>
      </c>
      <c r="L26" s="2">
        <v>6.28</v>
      </c>
      <c r="M26" s="2">
        <v>4.5199999999999996</v>
      </c>
      <c r="N26" s="2">
        <v>0.34</v>
      </c>
      <c r="O26" s="2">
        <v>3.87</v>
      </c>
      <c r="P26" s="2">
        <v>4.09</v>
      </c>
      <c r="Q26" s="2">
        <v>0</v>
      </c>
      <c r="R26" s="2">
        <v>0</v>
      </c>
      <c r="S26" s="2">
        <v>0.34</v>
      </c>
      <c r="T26" s="2">
        <v>2.04</v>
      </c>
    </row>
    <row r="27" spans="1:20">
      <c r="A27" s="2" t="s">
        <v>3434</v>
      </c>
      <c r="B27" s="2"/>
      <c r="D27" s="2">
        <v>7.08</v>
      </c>
      <c r="E27" s="2">
        <v>12.44</v>
      </c>
      <c r="F27" s="2">
        <v>13.3</v>
      </c>
      <c r="G27" s="2">
        <v>12.4</v>
      </c>
      <c r="H27" s="2">
        <v>0.49</v>
      </c>
      <c r="I27" s="2">
        <v>0.64</v>
      </c>
      <c r="J27" s="2">
        <v>0.08</v>
      </c>
      <c r="K27" s="2">
        <v>1.07</v>
      </c>
      <c r="L27" s="2">
        <v>7.61</v>
      </c>
      <c r="M27" s="2">
        <v>27.66</v>
      </c>
      <c r="N27" s="2">
        <v>31.92</v>
      </c>
      <c r="O27" s="2">
        <v>27.49</v>
      </c>
      <c r="P27" s="2">
        <v>16.87</v>
      </c>
      <c r="Q27" s="2">
        <v>29.09</v>
      </c>
      <c r="R27" s="2">
        <v>14.36</v>
      </c>
      <c r="S27" s="2">
        <v>31.92</v>
      </c>
      <c r="T27" s="2">
        <v>9.77</v>
      </c>
    </row>
    <row r="28" spans="1:20">
      <c r="A28" s="2" t="s">
        <v>3435</v>
      </c>
      <c r="B28" s="2"/>
      <c r="C28" s="6" t="s">
        <v>3453</v>
      </c>
      <c r="D28" s="2">
        <v>7.23</v>
      </c>
      <c r="E28" s="2">
        <v>7.08</v>
      </c>
      <c r="F28" s="2">
        <v>16.440000000000001</v>
      </c>
      <c r="G28" s="2">
        <v>5.27</v>
      </c>
      <c r="H28" s="2">
        <v>2.27</v>
      </c>
      <c r="I28" s="2">
        <v>6.24</v>
      </c>
      <c r="J28" s="2">
        <v>0</v>
      </c>
      <c r="K28" s="2">
        <v>0</v>
      </c>
      <c r="L28" s="2">
        <v>11.22</v>
      </c>
      <c r="M28" s="2">
        <v>20.11</v>
      </c>
      <c r="N28" s="2">
        <v>0.83</v>
      </c>
      <c r="O28" s="2">
        <v>13.15</v>
      </c>
      <c r="P28" s="2">
        <v>48.08</v>
      </c>
      <c r="Q28" s="2">
        <v>0.36</v>
      </c>
      <c r="R28" s="2">
        <v>0</v>
      </c>
      <c r="S28" s="2">
        <v>0.83</v>
      </c>
      <c r="T28" s="2">
        <v>43.4</v>
      </c>
    </row>
    <row r="29" spans="1:20">
      <c r="A29" s="2" t="s">
        <v>3436</v>
      </c>
      <c r="B29" s="2"/>
      <c r="D29" s="2">
        <v>33.229999999999997</v>
      </c>
      <c r="E29" s="2">
        <v>8.68</v>
      </c>
      <c r="F29" s="2">
        <v>5.48</v>
      </c>
      <c r="G29" s="2">
        <v>14.24</v>
      </c>
      <c r="H29" s="2">
        <v>4.68</v>
      </c>
      <c r="I29" s="2">
        <v>34.81</v>
      </c>
      <c r="J29" s="2">
        <v>0.77</v>
      </c>
      <c r="K29" s="2">
        <v>6.53</v>
      </c>
      <c r="L29" s="2">
        <v>0</v>
      </c>
      <c r="M29" s="2">
        <v>33.21</v>
      </c>
      <c r="N29" s="2">
        <v>57.1</v>
      </c>
      <c r="O29" s="2">
        <v>88.5</v>
      </c>
      <c r="P29" s="2">
        <v>84.03</v>
      </c>
      <c r="Q29" s="2">
        <v>47.9</v>
      </c>
      <c r="R29" s="2">
        <v>18.350000000000001</v>
      </c>
      <c r="S29" s="2">
        <v>57.1</v>
      </c>
      <c r="T29" s="2">
        <v>70.98</v>
      </c>
    </row>
    <row r="30" spans="1:20">
      <c r="A30" s="2" t="s">
        <v>3437</v>
      </c>
      <c r="B30" s="2"/>
      <c r="D30" s="2">
        <v>0.75</v>
      </c>
      <c r="E30" s="2">
        <v>27.46</v>
      </c>
      <c r="F30" s="2">
        <v>0</v>
      </c>
      <c r="G30" s="2">
        <v>0</v>
      </c>
      <c r="H30" s="2">
        <v>11.81</v>
      </c>
      <c r="I30" s="2">
        <v>19.45</v>
      </c>
      <c r="J30" s="2">
        <v>1.19</v>
      </c>
      <c r="K30" s="2">
        <v>0</v>
      </c>
      <c r="L30" s="2">
        <v>10.02</v>
      </c>
      <c r="M30" s="2">
        <v>25.46</v>
      </c>
      <c r="N30" s="2">
        <v>1.94</v>
      </c>
      <c r="O30" s="2">
        <v>14.06</v>
      </c>
      <c r="P30" s="2">
        <v>5.0199999999999996</v>
      </c>
      <c r="Q30" s="2">
        <v>2.2999999999999998</v>
      </c>
      <c r="R30" s="2">
        <v>1.07</v>
      </c>
      <c r="S30" s="2">
        <v>1.94</v>
      </c>
      <c r="T30" s="2">
        <v>1.73</v>
      </c>
    </row>
    <row r="31" spans="1:20">
      <c r="A31" s="2" t="s">
        <v>3438</v>
      </c>
      <c r="B31" s="2"/>
      <c r="D31" s="2">
        <v>5.79</v>
      </c>
      <c r="E31" s="2">
        <v>7.33</v>
      </c>
      <c r="F31" s="2">
        <v>6.12</v>
      </c>
      <c r="G31" s="2">
        <v>13.31</v>
      </c>
      <c r="H31" s="2">
        <v>0.97</v>
      </c>
      <c r="I31" s="2">
        <v>13.94</v>
      </c>
      <c r="J31" s="2">
        <v>0.37</v>
      </c>
      <c r="K31" s="2">
        <v>2.48</v>
      </c>
      <c r="L31" s="2">
        <v>8.57</v>
      </c>
      <c r="M31" s="2">
        <v>61.35</v>
      </c>
      <c r="N31" s="2">
        <v>17.14</v>
      </c>
      <c r="O31" s="2">
        <v>24.96</v>
      </c>
      <c r="P31" s="2">
        <v>38.79</v>
      </c>
      <c r="Q31" s="2">
        <v>9.34</v>
      </c>
      <c r="R31" s="2">
        <v>19.98</v>
      </c>
      <c r="S31" s="2">
        <v>17.14</v>
      </c>
      <c r="T31" s="2">
        <v>72.239999999999995</v>
      </c>
    </row>
    <row r="32" spans="1:20">
      <c r="A32" s="130" t="s">
        <v>3439</v>
      </c>
      <c r="B32" s="130"/>
      <c r="C32" s="12"/>
      <c r="D32" s="130">
        <v>0</v>
      </c>
      <c r="E32" s="130">
        <v>8.2899999999999991</v>
      </c>
      <c r="F32" s="130">
        <v>8.7899999999999991</v>
      </c>
      <c r="G32" s="130">
        <v>6.26</v>
      </c>
      <c r="H32" s="130">
        <v>0.71</v>
      </c>
      <c r="I32" s="130">
        <v>3.68</v>
      </c>
      <c r="J32" s="130">
        <v>0.21</v>
      </c>
      <c r="K32" s="130">
        <v>0.1</v>
      </c>
      <c r="L32" s="130">
        <v>2.12</v>
      </c>
      <c r="M32" s="130">
        <v>7.45</v>
      </c>
      <c r="N32" s="130">
        <v>0.13</v>
      </c>
      <c r="O32" s="130">
        <v>2.4700000000000002</v>
      </c>
      <c r="P32" s="130">
        <v>8.32</v>
      </c>
      <c r="Q32" s="130">
        <v>0</v>
      </c>
      <c r="R32" s="130">
        <v>0</v>
      </c>
      <c r="S32" s="130">
        <v>0.13</v>
      </c>
      <c r="T32" s="130">
        <v>12.21</v>
      </c>
    </row>
  </sheetData>
  <mergeCells count="1">
    <mergeCell ref="A1:T1"/>
  </mergeCells>
  <phoneticPr fontId="5"/>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F0BED-2A2C-9748-9EF4-374AE5F8B121}">
  <dimension ref="A1:V32"/>
  <sheetViews>
    <sheetView workbookViewId="0">
      <selection activeCell="C7" sqref="C7"/>
    </sheetView>
  </sheetViews>
  <sheetFormatPr baseColWidth="10" defaultRowHeight="13"/>
  <cols>
    <col min="1" max="1" width="22.5" customWidth="1"/>
    <col min="3" max="3" width="79.83203125" customWidth="1"/>
  </cols>
  <sheetData>
    <row r="1" spans="1:22">
      <c r="A1" s="132" t="s">
        <v>3458</v>
      </c>
      <c r="B1" s="133"/>
      <c r="C1" s="133"/>
      <c r="D1" s="133"/>
      <c r="E1" s="133"/>
      <c r="F1" s="133"/>
      <c r="G1" s="133"/>
      <c r="H1" s="133"/>
      <c r="I1" s="133"/>
      <c r="J1" s="133"/>
      <c r="K1" s="133"/>
      <c r="L1" s="133"/>
      <c r="M1" s="133"/>
      <c r="N1" s="133"/>
      <c r="O1" s="133"/>
      <c r="P1" s="133"/>
      <c r="Q1" s="133"/>
      <c r="R1" s="133"/>
      <c r="S1" s="133"/>
      <c r="T1" s="133"/>
      <c r="U1" s="133"/>
      <c r="V1" s="133"/>
    </row>
    <row r="2" spans="1:22">
      <c r="A2" s="2" t="s">
        <v>3308</v>
      </c>
      <c r="B2" s="2" t="s">
        <v>3406</v>
      </c>
      <c r="C2" s="2" t="s">
        <v>3358</v>
      </c>
      <c r="D2" s="2" t="s">
        <v>3309</v>
      </c>
      <c r="E2" s="2" t="s">
        <v>3310</v>
      </c>
      <c r="F2" s="2" t="s">
        <v>3311</v>
      </c>
      <c r="G2" s="2" t="s">
        <v>3312</v>
      </c>
      <c r="H2" s="2" t="s">
        <v>3313</v>
      </c>
      <c r="I2" s="2" t="s">
        <v>3314</v>
      </c>
      <c r="J2" s="2" t="s">
        <v>3315</v>
      </c>
      <c r="K2" s="2" t="s">
        <v>3316</v>
      </c>
      <c r="L2" s="2" t="s">
        <v>3317</v>
      </c>
      <c r="M2" s="2" t="s">
        <v>3318</v>
      </c>
      <c r="N2" s="2" t="s">
        <v>3319</v>
      </c>
      <c r="O2" s="2" t="s">
        <v>3320</v>
      </c>
      <c r="P2" s="2" t="s">
        <v>3321</v>
      </c>
      <c r="Q2" s="2" t="s">
        <v>3322</v>
      </c>
      <c r="R2" s="2" t="s">
        <v>3323</v>
      </c>
      <c r="S2" s="2" t="s">
        <v>3324</v>
      </c>
      <c r="T2" s="2" t="s">
        <v>3325</v>
      </c>
      <c r="U2" s="2" t="s">
        <v>3326</v>
      </c>
      <c r="V2" s="2" t="s">
        <v>3327</v>
      </c>
    </row>
    <row r="3" spans="1:22">
      <c r="A3" s="2" t="s">
        <v>3281</v>
      </c>
      <c r="B3" s="2" t="s">
        <v>3384</v>
      </c>
      <c r="C3" s="2" t="s">
        <v>3359</v>
      </c>
      <c r="D3" s="2" t="s">
        <v>3328</v>
      </c>
      <c r="E3" s="2">
        <v>2020.79</v>
      </c>
      <c r="F3" s="2">
        <v>9179.18</v>
      </c>
      <c r="G3" s="2">
        <v>10387.99</v>
      </c>
      <c r="H3" s="2">
        <v>9119.58</v>
      </c>
      <c r="I3" s="2">
        <f t="shared" ref="I3:I32" si="0">AVERAGE(F3:H3)</f>
        <v>9562.25</v>
      </c>
      <c r="J3" s="2">
        <v>665.44</v>
      </c>
      <c r="K3" s="2">
        <v>4055.63</v>
      </c>
      <c r="L3" s="2">
        <v>62.48</v>
      </c>
      <c r="M3" s="2">
        <v>261.37</v>
      </c>
      <c r="N3" s="2">
        <v>104.23</v>
      </c>
      <c r="O3" s="2">
        <v>22.6</v>
      </c>
      <c r="P3" s="2">
        <v>26.61</v>
      </c>
      <c r="Q3" s="2">
        <v>10.8</v>
      </c>
      <c r="R3" s="2">
        <v>17.329999999999998</v>
      </c>
      <c r="S3" s="2">
        <v>43.85</v>
      </c>
      <c r="T3" s="2">
        <v>287.16000000000003</v>
      </c>
      <c r="U3" s="2">
        <v>26.61</v>
      </c>
      <c r="V3" s="2">
        <v>40.89</v>
      </c>
    </row>
    <row r="4" spans="1:22">
      <c r="A4" s="2" t="s">
        <v>3282</v>
      </c>
      <c r="B4" s="2" t="s">
        <v>3385</v>
      </c>
      <c r="C4" s="2" t="s">
        <v>3360</v>
      </c>
      <c r="D4" s="2" t="s">
        <v>3329</v>
      </c>
      <c r="E4" s="2">
        <v>1849.75</v>
      </c>
      <c r="F4" s="2">
        <v>7885.64</v>
      </c>
      <c r="G4" s="2">
        <v>8697.7199999999993</v>
      </c>
      <c r="H4" s="2">
        <v>8504.36</v>
      </c>
      <c r="I4" s="2">
        <f t="shared" si="0"/>
        <v>8362.5733333333337</v>
      </c>
      <c r="J4" s="2">
        <v>293.83999999999997</v>
      </c>
      <c r="K4" s="2">
        <v>296.02</v>
      </c>
      <c r="L4" s="2">
        <v>11.52</v>
      </c>
      <c r="M4" s="2">
        <v>23.71</v>
      </c>
      <c r="N4" s="2">
        <v>18.62</v>
      </c>
      <c r="O4" s="2">
        <v>22.37</v>
      </c>
      <c r="P4" s="2">
        <v>24.9</v>
      </c>
      <c r="Q4" s="2">
        <v>30.25</v>
      </c>
      <c r="R4" s="2">
        <v>20.32</v>
      </c>
      <c r="S4" s="2">
        <v>20.59</v>
      </c>
      <c r="T4" s="2">
        <v>882.72</v>
      </c>
      <c r="U4" s="2">
        <v>24.9</v>
      </c>
      <c r="V4" s="2">
        <v>22.32</v>
      </c>
    </row>
    <row r="5" spans="1:22">
      <c r="A5" s="2" t="s">
        <v>3283</v>
      </c>
      <c r="B5" s="2" t="s">
        <v>3386</v>
      </c>
      <c r="C5" s="2" t="s">
        <v>3361</v>
      </c>
      <c r="D5" s="2" t="s">
        <v>3330</v>
      </c>
      <c r="E5" s="2">
        <v>2053.1999999999998</v>
      </c>
      <c r="F5" s="2">
        <v>7302.58</v>
      </c>
      <c r="G5" s="2">
        <v>8393.08</v>
      </c>
      <c r="H5" s="2">
        <v>7860.92</v>
      </c>
      <c r="I5" s="2">
        <f t="shared" si="0"/>
        <v>7852.1933333333336</v>
      </c>
      <c r="J5" s="2">
        <v>240.97</v>
      </c>
      <c r="K5" s="2">
        <v>921.85</v>
      </c>
      <c r="L5" s="2">
        <v>16.18</v>
      </c>
      <c r="M5" s="2">
        <v>43.03</v>
      </c>
      <c r="N5" s="2">
        <v>319.63</v>
      </c>
      <c r="O5" s="2">
        <v>237.81</v>
      </c>
      <c r="P5" s="2">
        <v>107.96</v>
      </c>
      <c r="Q5" s="2">
        <v>184.79</v>
      </c>
      <c r="R5" s="2">
        <v>101.49</v>
      </c>
      <c r="S5" s="2">
        <v>87.66</v>
      </c>
      <c r="T5" s="2">
        <v>175.48</v>
      </c>
      <c r="U5" s="2">
        <v>107.96</v>
      </c>
      <c r="V5" s="2">
        <v>315.04000000000002</v>
      </c>
    </row>
    <row r="6" spans="1:22">
      <c r="A6" s="2" t="s">
        <v>3284</v>
      </c>
      <c r="B6" s="2" t="s">
        <v>3387</v>
      </c>
      <c r="C6" s="2" t="s">
        <v>3362</v>
      </c>
      <c r="D6" s="2" t="s">
        <v>3331</v>
      </c>
      <c r="E6" s="2">
        <v>1822.32</v>
      </c>
      <c r="F6" s="2">
        <v>7442.83</v>
      </c>
      <c r="G6" s="2">
        <v>7886.05</v>
      </c>
      <c r="H6" s="2">
        <v>7992.44</v>
      </c>
      <c r="I6" s="2">
        <f t="shared" si="0"/>
        <v>7773.7733333333335</v>
      </c>
      <c r="J6" s="2">
        <v>691.2</v>
      </c>
      <c r="K6" s="2">
        <v>1320.37</v>
      </c>
      <c r="L6" s="2">
        <v>58.89</v>
      </c>
      <c r="M6" s="2">
        <v>197.05</v>
      </c>
      <c r="N6" s="2">
        <v>152.79</v>
      </c>
      <c r="O6" s="2">
        <v>18.66</v>
      </c>
      <c r="P6" s="2">
        <v>29.41</v>
      </c>
      <c r="Q6" s="2">
        <v>5.57</v>
      </c>
      <c r="R6" s="2">
        <v>9.34</v>
      </c>
      <c r="S6" s="2">
        <v>80.260000000000005</v>
      </c>
      <c r="T6" s="2">
        <v>980.84</v>
      </c>
      <c r="U6" s="2">
        <v>29.41</v>
      </c>
      <c r="V6" s="2">
        <v>38.32</v>
      </c>
    </row>
    <row r="7" spans="1:22">
      <c r="A7" s="2" t="s">
        <v>3285</v>
      </c>
      <c r="B7" s="2" t="s">
        <v>3388</v>
      </c>
      <c r="C7" s="2" t="s">
        <v>3363</v>
      </c>
      <c r="D7" s="2" t="s">
        <v>3332</v>
      </c>
      <c r="E7" s="2">
        <v>10004.540000000001</v>
      </c>
      <c r="F7" s="2">
        <v>4715.4399999999996</v>
      </c>
      <c r="G7" s="2">
        <v>4055.88</v>
      </c>
      <c r="H7" s="2">
        <v>4671.5600000000004</v>
      </c>
      <c r="I7" s="2">
        <f t="shared" si="0"/>
        <v>4480.96</v>
      </c>
      <c r="J7" s="2">
        <v>559.33000000000004</v>
      </c>
      <c r="K7" s="2">
        <v>13589.09</v>
      </c>
      <c r="L7" s="2">
        <v>521.21</v>
      </c>
      <c r="M7" s="2">
        <v>2125.5700000000002</v>
      </c>
      <c r="N7" s="2">
        <v>2565.02</v>
      </c>
      <c r="O7" s="2">
        <v>1646.05</v>
      </c>
      <c r="P7" s="2">
        <v>1153.17</v>
      </c>
      <c r="Q7" s="2">
        <v>1585.11</v>
      </c>
      <c r="R7" s="2">
        <v>1748.79</v>
      </c>
      <c r="S7" s="2">
        <v>2960.87</v>
      </c>
      <c r="T7" s="2">
        <v>3795.43</v>
      </c>
      <c r="U7" s="2">
        <v>1153.17</v>
      </c>
      <c r="V7" s="2">
        <v>2046.8</v>
      </c>
    </row>
    <row r="8" spans="1:22">
      <c r="A8" s="2" t="s">
        <v>3286</v>
      </c>
      <c r="B8" s="2" t="s">
        <v>3389</v>
      </c>
      <c r="C8" s="2" t="s">
        <v>3364</v>
      </c>
      <c r="D8" s="2" t="s">
        <v>3333</v>
      </c>
      <c r="E8" s="2">
        <v>307.88</v>
      </c>
      <c r="F8" s="2">
        <v>3805.31</v>
      </c>
      <c r="G8" s="2">
        <v>4051.98</v>
      </c>
      <c r="H8" s="2">
        <v>3927.06</v>
      </c>
      <c r="I8" s="2">
        <f t="shared" si="0"/>
        <v>3928.1166666666668</v>
      </c>
      <c r="J8" s="2">
        <v>849.95</v>
      </c>
      <c r="K8" s="2">
        <v>6895.69</v>
      </c>
      <c r="L8" s="2">
        <v>179.83</v>
      </c>
      <c r="M8" s="2">
        <v>710.92</v>
      </c>
      <c r="N8" s="2">
        <v>466.59</v>
      </c>
      <c r="O8" s="2">
        <v>13.36</v>
      </c>
      <c r="P8" s="2">
        <v>23.38</v>
      </c>
      <c r="Q8" s="2">
        <v>32.04</v>
      </c>
      <c r="R8" s="2">
        <v>24.63</v>
      </c>
      <c r="S8" s="2">
        <v>24.83</v>
      </c>
      <c r="T8" s="2">
        <v>42.14</v>
      </c>
      <c r="U8" s="2">
        <v>23.38</v>
      </c>
      <c r="V8" s="2">
        <v>12.73</v>
      </c>
    </row>
    <row r="9" spans="1:22">
      <c r="A9" s="2" t="s">
        <v>3287</v>
      </c>
      <c r="B9" s="94" t="s">
        <v>3408</v>
      </c>
      <c r="C9" s="2" t="s">
        <v>3365</v>
      </c>
      <c r="D9" s="2" t="s">
        <v>3334</v>
      </c>
      <c r="E9" s="2">
        <v>290.83</v>
      </c>
      <c r="F9" s="2">
        <v>3457.64</v>
      </c>
      <c r="G9" s="2">
        <v>3139.55</v>
      </c>
      <c r="H9" s="2">
        <v>3395.28</v>
      </c>
      <c r="I9" s="2">
        <f t="shared" si="0"/>
        <v>3330.8233333333337</v>
      </c>
      <c r="J9" s="2">
        <v>325.33999999999997</v>
      </c>
      <c r="K9" s="2">
        <v>10043.01</v>
      </c>
      <c r="L9" s="2">
        <v>230.53</v>
      </c>
      <c r="M9" s="2">
        <v>908.68</v>
      </c>
      <c r="N9" s="2">
        <v>617.23</v>
      </c>
      <c r="O9" s="2">
        <v>1.71</v>
      </c>
      <c r="P9" s="2">
        <v>2.27</v>
      </c>
      <c r="Q9" s="2">
        <v>51.09</v>
      </c>
      <c r="R9" s="2">
        <v>29.94</v>
      </c>
      <c r="S9" s="2">
        <v>1.76</v>
      </c>
      <c r="T9" s="2">
        <v>60.09</v>
      </c>
      <c r="U9" s="2">
        <v>2.27</v>
      </c>
      <c r="V9" s="2">
        <v>8.36</v>
      </c>
    </row>
    <row r="10" spans="1:22">
      <c r="A10" s="2" t="s">
        <v>3288</v>
      </c>
      <c r="B10" s="2" t="s">
        <v>3390</v>
      </c>
      <c r="C10" s="2" t="s">
        <v>3366</v>
      </c>
      <c r="D10" s="2" t="s">
        <v>3335</v>
      </c>
      <c r="E10" s="2">
        <v>274.45</v>
      </c>
      <c r="F10" s="2">
        <v>3373.8</v>
      </c>
      <c r="G10" s="2">
        <v>3282.64</v>
      </c>
      <c r="H10" s="2">
        <v>3214.66</v>
      </c>
      <c r="I10" s="2">
        <f t="shared" si="0"/>
        <v>3290.3666666666668</v>
      </c>
      <c r="J10" s="2">
        <v>355.91</v>
      </c>
      <c r="K10" s="2">
        <v>2137.25</v>
      </c>
      <c r="L10" s="2">
        <v>36.01</v>
      </c>
      <c r="M10" s="2">
        <v>467.57</v>
      </c>
      <c r="N10" s="2">
        <v>345.05</v>
      </c>
      <c r="O10" s="2">
        <v>142.15</v>
      </c>
      <c r="P10" s="2">
        <v>58.24</v>
      </c>
      <c r="Q10" s="2">
        <v>104.91</v>
      </c>
      <c r="R10" s="2">
        <v>200.78</v>
      </c>
      <c r="S10" s="2">
        <v>46.51</v>
      </c>
      <c r="T10" s="2">
        <v>192.61</v>
      </c>
      <c r="U10" s="2">
        <v>58.24</v>
      </c>
      <c r="V10" s="2">
        <v>257.38</v>
      </c>
    </row>
    <row r="11" spans="1:22">
      <c r="A11" s="2" t="s">
        <v>3289</v>
      </c>
      <c r="B11" s="2" t="s">
        <v>3391</v>
      </c>
      <c r="C11" s="2" t="s">
        <v>3367</v>
      </c>
      <c r="D11" s="2" t="s">
        <v>3336</v>
      </c>
      <c r="E11" s="2">
        <v>188.26</v>
      </c>
      <c r="F11" s="2">
        <v>3123.43</v>
      </c>
      <c r="G11" s="2">
        <v>3240.82</v>
      </c>
      <c r="H11" s="2">
        <v>3007.3</v>
      </c>
      <c r="I11" s="2">
        <f t="shared" si="0"/>
        <v>3123.85</v>
      </c>
      <c r="J11" s="2">
        <v>189.1</v>
      </c>
      <c r="K11" s="2">
        <v>16.45</v>
      </c>
      <c r="L11" s="2">
        <v>0</v>
      </c>
      <c r="M11" s="2">
        <v>55.69</v>
      </c>
      <c r="N11" s="2">
        <v>21.73</v>
      </c>
      <c r="O11" s="2">
        <v>3.83</v>
      </c>
      <c r="P11" s="2">
        <v>0</v>
      </c>
      <c r="Q11" s="2">
        <v>2.78</v>
      </c>
      <c r="R11" s="2">
        <v>2.91</v>
      </c>
      <c r="S11" s="2">
        <v>0</v>
      </c>
      <c r="T11" s="2">
        <v>0</v>
      </c>
      <c r="U11" s="2">
        <v>0</v>
      </c>
      <c r="V11" s="2">
        <v>4.92</v>
      </c>
    </row>
    <row r="12" spans="1:22">
      <c r="A12" s="94" t="s">
        <v>3412</v>
      </c>
      <c r="B12" s="2"/>
      <c r="C12" s="2"/>
      <c r="D12" s="2" t="s">
        <v>3337</v>
      </c>
      <c r="E12" s="2">
        <v>330.45</v>
      </c>
      <c r="F12" s="2">
        <v>2995.58</v>
      </c>
      <c r="G12" s="2">
        <v>2812.45</v>
      </c>
      <c r="H12" s="2">
        <v>3035.13</v>
      </c>
      <c r="I12" s="2">
        <f t="shared" si="0"/>
        <v>2947.72</v>
      </c>
      <c r="J12" s="2">
        <v>140.06</v>
      </c>
      <c r="K12" s="2">
        <v>437.21</v>
      </c>
      <c r="L12" s="2">
        <v>3.58</v>
      </c>
      <c r="M12" s="2">
        <v>21.6</v>
      </c>
      <c r="N12" s="2">
        <v>2.2200000000000002</v>
      </c>
      <c r="O12" s="2">
        <v>0.1</v>
      </c>
      <c r="P12" s="2">
        <v>4.92</v>
      </c>
      <c r="Q12" s="2">
        <v>0.11</v>
      </c>
      <c r="R12" s="2">
        <v>0.91</v>
      </c>
      <c r="S12" s="2">
        <v>1.34</v>
      </c>
      <c r="T12" s="2">
        <v>171.06</v>
      </c>
      <c r="U12" s="2">
        <v>4.92</v>
      </c>
      <c r="V12" s="2">
        <v>2.12</v>
      </c>
    </row>
    <row r="13" spans="1:22">
      <c r="A13" s="2" t="s">
        <v>3290</v>
      </c>
      <c r="B13" s="2" t="s">
        <v>3392</v>
      </c>
      <c r="C13" s="94" t="s">
        <v>3409</v>
      </c>
      <c r="D13" s="2" t="s">
        <v>3338</v>
      </c>
      <c r="E13" s="2">
        <v>3756.76</v>
      </c>
      <c r="F13" s="2">
        <v>3139.08</v>
      </c>
      <c r="G13" s="2">
        <v>2444.37</v>
      </c>
      <c r="H13" s="2">
        <v>2659.42</v>
      </c>
      <c r="I13" s="2">
        <f t="shared" si="0"/>
        <v>2747.623333333333</v>
      </c>
      <c r="J13" s="2">
        <v>530.79999999999995</v>
      </c>
      <c r="K13" s="2">
        <v>1415.89</v>
      </c>
      <c r="L13" s="2">
        <v>267.77999999999997</v>
      </c>
      <c r="M13" s="2">
        <v>2140.4</v>
      </c>
      <c r="N13" s="2">
        <v>5180.78</v>
      </c>
      <c r="O13" s="2">
        <v>4332.6400000000003</v>
      </c>
      <c r="P13" s="2">
        <v>4372.3100000000004</v>
      </c>
      <c r="Q13" s="2">
        <v>6540.78</v>
      </c>
      <c r="R13" s="2">
        <v>6593.81</v>
      </c>
      <c r="S13" s="2">
        <v>3595.89</v>
      </c>
      <c r="T13" s="2">
        <v>3701.18</v>
      </c>
      <c r="U13" s="2">
        <v>4372.3100000000004</v>
      </c>
      <c r="V13" s="2">
        <v>4736.6000000000004</v>
      </c>
    </row>
    <row r="14" spans="1:22">
      <c r="A14" s="2" t="s">
        <v>3291</v>
      </c>
      <c r="B14" s="2" t="s">
        <v>3393</v>
      </c>
      <c r="C14" s="2" t="s">
        <v>3368</v>
      </c>
      <c r="D14" s="2" t="s">
        <v>3339</v>
      </c>
      <c r="E14" s="2">
        <v>225.95</v>
      </c>
      <c r="F14" s="2">
        <v>2359.6799999999998</v>
      </c>
      <c r="G14" s="2">
        <v>3717.47</v>
      </c>
      <c r="H14" s="2">
        <v>2125.9499999999998</v>
      </c>
      <c r="I14" s="2">
        <f t="shared" si="0"/>
        <v>2734.3666666666663</v>
      </c>
      <c r="J14" s="2">
        <v>176.71</v>
      </c>
      <c r="K14" s="2">
        <v>2847.8</v>
      </c>
      <c r="L14" s="2">
        <v>185.59</v>
      </c>
      <c r="M14" s="2">
        <v>215.37</v>
      </c>
      <c r="N14" s="2">
        <v>143.72999999999999</v>
      </c>
      <c r="O14" s="2">
        <v>72.7</v>
      </c>
      <c r="P14" s="2">
        <v>92.33</v>
      </c>
      <c r="Q14" s="2">
        <v>101.85</v>
      </c>
      <c r="R14" s="2">
        <v>87.93</v>
      </c>
      <c r="S14" s="2">
        <v>94.93</v>
      </c>
      <c r="T14" s="2">
        <v>90.16</v>
      </c>
      <c r="U14" s="2">
        <v>92.33</v>
      </c>
      <c r="V14" s="2">
        <v>67.489999999999995</v>
      </c>
    </row>
    <row r="15" spans="1:22">
      <c r="A15" s="94" t="s">
        <v>3410</v>
      </c>
      <c r="B15" s="2"/>
      <c r="C15" s="2"/>
      <c r="D15" s="2" t="s">
        <v>3340</v>
      </c>
      <c r="E15" s="2">
        <v>1342.94</v>
      </c>
      <c r="F15" s="2">
        <v>2067.98</v>
      </c>
      <c r="G15" s="2">
        <v>3707.75</v>
      </c>
      <c r="H15" s="2">
        <v>2234.83</v>
      </c>
      <c r="I15" s="2">
        <f t="shared" si="0"/>
        <v>2670.1866666666665</v>
      </c>
      <c r="J15" s="2">
        <v>110.9</v>
      </c>
      <c r="K15" s="2">
        <v>348.88</v>
      </c>
      <c r="L15" s="2">
        <v>35.520000000000003</v>
      </c>
      <c r="M15" s="2">
        <v>23.53</v>
      </c>
      <c r="N15" s="2">
        <v>38.36</v>
      </c>
      <c r="O15" s="2">
        <v>11.25</v>
      </c>
      <c r="P15" s="2">
        <v>14.59</v>
      </c>
      <c r="Q15" s="2">
        <v>6.98</v>
      </c>
      <c r="R15" s="2">
        <v>7.52</v>
      </c>
      <c r="S15" s="2">
        <v>73.36</v>
      </c>
      <c r="T15" s="2">
        <v>935.96</v>
      </c>
      <c r="U15" s="2">
        <v>14.59</v>
      </c>
      <c r="V15" s="2">
        <v>13.14</v>
      </c>
    </row>
    <row r="16" spans="1:22">
      <c r="A16" s="2" t="s">
        <v>3292</v>
      </c>
      <c r="B16" s="2" t="s">
        <v>3394</v>
      </c>
      <c r="C16" s="2" t="s">
        <v>3369</v>
      </c>
      <c r="D16" s="2" t="s">
        <v>3341</v>
      </c>
      <c r="E16" s="2">
        <v>504.68</v>
      </c>
      <c r="F16" s="2">
        <v>2535.12</v>
      </c>
      <c r="G16" s="2">
        <v>2685.22</v>
      </c>
      <c r="H16" s="2">
        <v>2624.55</v>
      </c>
      <c r="I16" s="2">
        <f t="shared" si="0"/>
        <v>2614.9633333333336</v>
      </c>
      <c r="J16" s="2">
        <v>261.04000000000002</v>
      </c>
      <c r="K16" s="2">
        <v>857.81</v>
      </c>
      <c r="L16" s="2">
        <v>134.29</v>
      </c>
      <c r="M16" s="2">
        <v>408.17</v>
      </c>
      <c r="N16" s="2">
        <v>812.89</v>
      </c>
      <c r="O16" s="2">
        <v>474.83</v>
      </c>
      <c r="P16" s="2">
        <v>271.97000000000003</v>
      </c>
      <c r="Q16" s="2">
        <v>435.95</v>
      </c>
      <c r="R16" s="2">
        <v>445.34</v>
      </c>
      <c r="S16" s="2">
        <v>249.22</v>
      </c>
      <c r="T16" s="2">
        <v>261.39999999999998</v>
      </c>
      <c r="U16" s="2">
        <v>271.97000000000003</v>
      </c>
      <c r="V16" s="2">
        <v>458.58</v>
      </c>
    </row>
    <row r="17" spans="1:22">
      <c r="A17" s="2" t="s">
        <v>3293</v>
      </c>
      <c r="B17" s="2" t="s">
        <v>2881</v>
      </c>
      <c r="C17" s="2" t="s">
        <v>3370</v>
      </c>
      <c r="D17" s="2" t="s">
        <v>3342</v>
      </c>
      <c r="E17" s="2">
        <v>1293.5</v>
      </c>
      <c r="F17" s="2">
        <v>2309.2600000000002</v>
      </c>
      <c r="G17" s="2">
        <v>2327.41</v>
      </c>
      <c r="H17" s="2">
        <v>2747.05</v>
      </c>
      <c r="I17" s="2">
        <f t="shared" si="0"/>
        <v>2461.2400000000002</v>
      </c>
      <c r="J17" s="2">
        <v>259.95999999999998</v>
      </c>
      <c r="K17" s="2">
        <v>3646.26</v>
      </c>
      <c r="L17" s="2">
        <v>259.66000000000003</v>
      </c>
      <c r="M17" s="2">
        <v>877.17</v>
      </c>
      <c r="N17" s="2">
        <v>1145.81</v>
      </c>
      <c r="O17" s="2">
        <v>1686.53</v>
      </c>
      <c r="P17" s="2">
        <v>863.01</v>
      </c>
      <c r="Q17" s="2">
        <v>558.47</v>
      </c>
      <c r="R17" s="2">
        <v>739.75</v>
      </c>
      <c r="S17" s="2">
        <v>891.87</v>
      </c>
      <c r="T17" s="2">
        <v>3198.31</v>
      </c>
      <c r="U17" s="2">
        <v>863.01</v>
      </c>
      <c r="V17" s="2">
        <v>2082.59</v>
      </c>
    </row>
    <row r="18" spans="1:22">
      <c r="A18" s="2" t="s">
        <v>3294</v>
      </c>
      <c r="B18" s="2" t="s">
        <v>3395</v>
      </c>
      <c r="C18" s="2" t="s">
        <v>3371</v>
      </c>
      <c r="D18" s="2" t="s">
        <v>3343</v>
      </c>
      <c r="E18" s="2">
        <v>1724.47</v>
      </c>
      <c r="F18" s="2">
        <v>2834.5</v>
      </c>
      <c r="G18" s="2">
        <v>2108.59</v>
      </c>
      <c r="H18" s="2">
        <v>2273.0500000000002</v>
      </c>
      <c r="I18" s="2">
        <f t="shared" si="0"/>
        <v>2405.38</v>
      </c>
      <c r="J18" s="2">
        <v>185.03</v>
      </c>
      <c r="K18" s="2">
        <v>2044.64</v>
      </c>
      <c r="L18" s="2">
        <v>85.96</v>
      </c>
      <c r="M18" s="2">
        <v>105.45</v>
      </c>
      <c r="N18" s="2">
        <v>235.1</v>
      </c>
      <c r="O18" s="2">
        <v>365.65</v>
      </c>
      <c r="P18" s="2">
        <v>211.85</v>
      </c>
      <c r="Q18" s="2">
        <v>366.39</v>
      </c>
      <c r="R18" s="2">
        <v>215.65</v>
      </c>
      <c r="S18" s="2">
        <v>177.51</v>
      </c>
      <c r="T18" s="2">
        <v>690.75</v>
      </c>
      <c r="U18" s="2">
        <v>211.85</v>
      </c>
      <c r="V18" s="2">
        <v>421.46</v>
      </c>
    </row>
    <row r="19" spans="1:22">
      <c r="A19" s="2" t="s">
        <v>3295</v>
      </c>
      <c r="B19" s="2" t="s">
        <v>3396</v>
      </c>
      <c r="C19" s="2" t="s">
        <v>3372</v>
      </c>
      <c r="D19" s="2" t="s">
        <v>3344</v>
      </c>
      <c r="E19" s="2">
        <v>250.71</v>
      </c>
      <c r="F19" s="2">
        <v>2240.59</v>
      </c>
      <c r="G19" s="2">
        <v>2387</v>
      </c>
      <c r="H19" s="2">
        <v>2383.06</v>
      </c>
      <c r="I19" s="2">
        <f t="shared" si="0"/>
        <v>2336.8833333333332</v>
      </c>
      <c r="J19" s="2">
        <v>221.32</v>
      </c>
      <c r="K19" s="2">
        <v>475.81</v>
      </c>
      <c r="L19" s="2">
        <v>72.33</v>
      </c>
      <c r="M19" s="2">
        <v>152.97</v>
      </c>
      <c r="N19" s="2">
        <v>205.75</v>
      </c>
      <c r="O19" s="2">
        <v>392.25</v>
      </c>
      <c r="P19" s="2">
        <v>204.09</v>
      </c>
      <c r="Q19" s="2">
        <v>414.8</v>
      </c>
      <c r="R19" s="2">
        <v>388.48</v>
      </c>
      <c r="S19" s="2">
        <v>213.06</v>
      </c>
      <c r="T19" s="2">
        <v>273.89999999999998</v>
      </c>
      <c r="U19" s="2">
        <v>204.09</v>
      </c>
      <c r="V19" s="2">
        <v>326.49</v>
      </c>
    </row>
    <row r="20" spans="1:22">
      <c r="A20" s="2" t="s">
        <v>3296</v>
      </c>
      <c r="B20" s="2" t="s">
        <v>3397</v>
      </c>
      <c r="C20" s="2" t="s">
        <v>3373</v>
      </c>
      <c r="D20" s="2" t="s">
        <v>3345</v>
      </c>
      <c r="E20" s="2">
        <v>1024.0899999999999</v>
      </c>
      <c r="F20" s="2">
        <v>2132.8000000000002</v>
      </c>
      <c r="G20" s="2">
        <v>2223.58</v>
      </c>
      <c r="H20" s="2">
        <v>2009.66</v>
      </c>
      <c r="I20" s="2">
        <f t="shared" si="0"/>
        <v>2122.0133333333333</v>
      </c>
      <c r="J20" s="2">
        <v>254.39</v>
      </c>
      <c r="K20" s="2">
        <v>3144.47</v>
      </c>
      <c r="L20" s="2">
        <v>233.9</v>
      </c>
      <c r="M20" s="2">
        <v>707.06</v>
      </c>
      <c r="N20" s="2">
        <v>784.77</v>
      </c>
      <c r="O20" s="2">
        <v>871.32</v>
      </c>
      <c r="P20" s="2">
        <v>392.34</v>
      </c>
      <c r="Q20" s="2">
        <v>457.69</v>
      </c>
      <c r="R20" s="2">
        <v>631.01</v>
      </c>
      <c r="S20" s="2">
        <v>594.04</v>
      </c>
      <c r="T20" s="2">
        <v>770.4</v>
      </c>
      <c r="U20" s="2">
        <v>392.34</v>
      </c>
      <c r="V20" s="2">
        <v>810.38</v>
      </c>
    </row>
    <row r="21" spans="1:22">
      <c r="A21" s="2" t="s">
        <v>3297</v>
      </c>
      <c r="B21" s="2" t="s">
        <v>3398</v>
      </c>
      <c r="C21" s="2" t="s">
        <v>3374</v>
      </c>
      <c r="D21" s="2" t="s">
        <v>3346</v>
      </c>
      <c r="E21" s="2">
        <v>1323.2</v>
      </c>
      <c r="F21" s="2">
        <v>1509.37</v>
      </c>
      <c r="G21" s="2">
        <v>1988.87</v>
      </c>
      <c r="H21" s="2">
        <v>2293.6999999999998</v>
      </c>
      <c r="I21" s="2">
        <f t="shared" si="0"/>
        <v>1930.6466666666665</v>
      </c>
      <c r="J21" s="2">
        <v>95.17</v>
      </c>
      <c r="K21" s="2">
        <v>657.45</v>
      </c>
      <c r="L21" s="2">
        <v>17.100000000000001</v>
      </c>
      <c r="M21" s="2">
        <v>27.74</v>
      </c>
      <c r="N21" s="2">
        <v>10.89</v>
      </c>
      <c r="O21" s="2">
        <v>0.56000000000000005</v>
      </c>
      <c r="P21" s="2">
        <v>9.66</v>
      </c>
      <c r="Q21" s="2">
        <v>0.43</v>
      </c>
      <c r="R21" s="2">
        <v>0.57999999999999996</v>
      </c>
      <c r="S21" s="2">
        <v>2.25</v>
      </c>
      <c r="T21" s="2">
        <v>621.63</v>
      </c>
      <c r="U21" s="2">
        <v>9.66</v>
      </c>
      <c r="V21" s="2">
        <v>8.49</v>
      </c>
    </row>
    <row r="22" spans="1:22">
      <c r="A22" s="2" t="s">
        <v>3298</v>
      </c>
      <c r="B22" s="2" t="s">
        <v>3399</v>
      </c>
      <c r="C22" s="2" t="s">
        <v>3375</v>
      </c>
      <c r="D22" s="2" t="s">
        <v>3347</v>
      </c>
      <c r="E22" s="2">
        <v>1711.36</v>
      </c>
      <c r="F22" s="2">
        <v>1714.32</v>
      </c>
      <c r="G22" s="2">
        <v>2210.96</v>
      </c>
      <c r="H22" s="2">
        <v>1746.72</v>
      </c>
      <c r="I22" s="2">
        <f t="shared" si="0"/>
        <v>1890.6666666666667</v>
      </c>
      <c r="J22" s="2">
        <v>224.19</v>
      </c>
      <c r="K22" s="2">
        <v>2049.67</v>
      </c>
      <c r="L22" s="2">
        <v>119.51</v>
      </c>
      <c r="M22" s="2">
        <v>967.42</v>
      </c>
      <c r="N22" s="2">
        <v>1518.88</v>
      </c>
      <c r="O22" s="2">
        <v>1111.4000000000001</v>
      </c>
      <c r="P22" s="2">
        <v>699.79</v>
      </c>
      <c r="Q22" s="2">
        <v>775.66</v>
      </c>
      <c r="R22" s="2">
        <v>819.47</v>
      </c>
      <c r="S22" s="2">
        <v>1442.8</v>
      </c>
      <c r="T22" s="2">
        <v>3603.55</v>
      </c>
      <c r="U22" s="2">
        <v>699.79</v>
      </c>
      <c r="V22" s="2">
        <v>1213.96</v>
      </c>
    </row>
    <row r="23" spans="1:22">
      <c r="A23" s="2" t="s">
        <v>3299</v>
      </c>
      <c r="B23" s="2" t="s">
        <v>3400</v>
      </c>
      <c r="C23" s="2" t="s">
        <v>3376</v>
      </c>
      <c r="D23" s="2" t="s">
        <v>3348</v>
      </c>
      <c r="E23" s="2">
        <v>672.82</v>
      </c>
      <c r="F23" s="2">
        <v>1647.26</v>
      </c>
      <c r="G23" s="2">
        <v>1936.63</v>
      </c>
      <c r="H23" s="2">
        <v>2059.94</v>
      </c>
      <c r="I23" s="2">
        <f t="shared" si="0"/>
        <v>1881.2766666666666</v>
      </c>
      <c r="J23" s="2">
        <v>514.57000000000005</v>
      </c>
      <c r="K23" s="2">
        <v>4697.46</v>
      </c>
      <c r="L23" s="2">
        <v>241.98</v>
      </c>
      <c r="M23" s="2">
        <v>625.78</v>
      </c>
      <c r="N23" s="2">
        <v>485.57</v>
      </c>
      <c r="O23" s="2">
        <v>292.47000000000003</v>
      </c>
      <c r="P23" s="2">
        <v>297.36</v>
      </c>
      <c r="Q23" s="2">
        <v>383.39</v>
      </c>
      <c r="R23" s="2">
        <v>316.02</v>
      </c>
      <c r="S23" s="2">
        <v>179.73</v>
      </c>
      <c r="T23" s="2">
        <v>262.76</v>
      </c>
      <c r="U23" s="2">
        <v>297.36</v>
      </c>
      <c r="V23" s="2">
        <v>218.18</v>
      </c>
    </row>
    <row r="24" spans="1:22">
      <c r="A24" s="2" t="s">
        <v>3300</v>
      </c>
      <c r="B24" s="2" t="s">
        <v>3401</v>
      </c>
      <c r="C24" s="2" t="s">
        <v>3377</v>
      </c>
      <c r="D24" s="2" t="s">
        <v>3349</v>
      </c>
      <c r="E24" s="2">
        <v>576.53</v>
      </c>
      <c r="F24" s="2">
        <v>1695.94</v>
      </c>
      <c r="G24" s="2">
        <v>1828.36</v>
      </c>
      <c r="H24" s="2">
        <v>1854</v>
      </c>
      <c r="I24" s="2">
        <f t="shared" si="0"/>
        <v>1792.7666666666667</v>
      </c>
      <c r="J24" s="2">
        <v>1567.51</v>
      </c>
      <c r="K24" s="2">
        <v>7960.92</v>
      </c>
      <c r="L24" s="2">
        <v>313.19</v>
      </c>
      <c r="M24" s="2">
        <v>1440.81</v>
      </c>
      <c r="N24" s="2">
        <v>3326.98</v>
      </c>
      <c r="O24" s="2">
        <v>191.12</v>
      </c>
      <c r="P24" s="2">
        <v>110.03</v>
      </c>
      <c r="Q24" s="2">
        <v>135.29</v>
      </c>
      <c r="R24" s="2">
        <v>99.6</v>
      </c>
      <c r="S24" s="2">
        <v>498.04</v>
      </c>
      <c r="T24" s="2">
        <v>873.41</v>
      </c>
      <c r="U24" s="2">
        <v>110.03</v>
      </c>
      <c r="V24" s="2">
        <v>161.16</v>
      </c>
    </row>
    <row r="25" spans="1:22">
      <c r="A25" s="2" t="s">
        <v>3301</v>
      </c>
      <c r="B25" s="2"/>
      <c r="C25" s="2" t="s">
        <v>3378</v>
      </c>
      <c r="D25" s="2" t="s">
        <v>3350</v>
      </c>
      <c r="E25" s="2">
        <v>942.31</v>
      </c>
      <c r="F25" s="2">
        <v>1713.56</v>
      </c>
      <c r="G25" s="2">
        <v>1903.74</v>
      </c>
      <c r="H25" s="2">
        <v>1701.03</v>
      </c>
      <c r="I25" s="2">
        <f t="shared" si="0"/>
        <v>1772.7766666666666</v>
      </c>
      <c r="J25" s="2">
        <v>223.35</v>
      </c>
      <c r="K25" s="2">
        <v>833.47</v>
      </c>
      <c r="L25" s="2">
        <v>145.38999999999999</v>
      </c>
      <c r="M25" s="2">
        <v>700.41</v>
      </c>
      <c r="N25" s="2">
        <v>1606.27</v>
      </c>
      <c r="O25" s="2">
        <v>1108.3800000000001</v>
      </c>
      <c r="P25" s="2">
        <v>499.86</v>
      </c>
      <c r="Q25" s="2">
        <v>858.68</v>
      </c>
      <c r="R25" s="2">
        <v>756.76</v>
      </c>
      <c r="S25" s="2">
        <v>463.53</v>
      </c>
      <c r="T25" s="2">
        <v>674.04</v>
      </c>
      <c r="U25" s="2">
        <v>499.86</v>
      </c>
      <c r="V25" s="2">
        <v>904.11</v>
      </c>
    </row>
    <row r="26" spans="1:22">
      <c r="A26" s="2" t="s">
        <v>3302</v>
      </c>
      <c r="B26" s="94" t="s">
        <v>3407</v>
      </c>
      <c r="C26" s="2" t="s">
        <v>3379</v>
      </c>
      <c r="D26" s="2" t="s">
        <v>3351</v>
      </c>
      <c r="E26" s="2">
        <v>75.62</v>
      </c>
      <c r="F26" s="2">
        <v>1535.52</v>
      </c>
      <c r="G26" s="2">
        <v>1910.4</v>
      </c>
      <c r="H26" s="2">
        <v>1704.33</v>
      </c>
      <c r="I26" s="2">
        <f t="shared" si="0"/>
        <v>1716.75</v>
      </c>
      <c r="J26" s="2">
        <v>95.34</v>
      </c>
      <c r="K26" s="2">
        <v>1534.87</v>
      </c>
      <c r="L26" s="2">
        <v>37.020000000000003</v>
      </c>
      <c r="M26" s="2">
        <v>113.46</v>
      </c>
      <c r="N26" s="2">
        <v>181.12</v>
      </c>
      <c r="O26" s="2">
        <v>163.4</v>
      </c>
      <c r="P26" s="2">
        <v>49.13</v>
      </c>
      <c r="Q26" s="2">
        <v>106.76</v>
      </c>
      <c r="R26" s="2">
        <v>122.24</v>
      </c>
      <c r="S26" s="2">
        <v>30.83</v>
      </c>
      <c r="T26" s="2">
        <v>93.06</v>
      </c>
      <c r="U26" s="2">
        <v>49.13</v>
      </c>
      <c r="V26" s="2">
        <v>213.77</v>
      </c>
    </row>
    <row r="27" spans="1:22">
      <c r="A27" s="2" t="s">
        <v>3303</v>
      </c>
      <c r="B27" s="2" t="s">
        <v>3402</v>
      </c>
      <c r="C27" s="2" t="s">
        <v>3380</v>
      </c>
      <c r="D27" s="2" t="s">
        <v>3352</v>
      </c>
      <c r="E27" s="2">
        <v>787.22</v>
      </c>
      <c r="F27" s="2">
        <v>1406.49</v>
      </c>
      <c r="G27" s="2">
        <v>1718.65</v>
      </c>
      <c r="H27" s="2">
        <v>1643.64</v>
      </c>
      <c r="I27" s="2">
        <f t="shared" si="0"/>
        <v>1589.5933333333335</v>
      </c>
      <c r="J27" s="2">
        <v>481.59</v>
      </c>
      <c r="K27" s="2">
        <v>4068.29</v>
      </c>
      <c r="L27" s="2">
        <v>181.09</v>
      </c>
      <c r="M27" s="2">
        <v>586.4</v>
      </c>
      <c r="N27" s="2">
        <v>667.76</v>
      </c>
      <c r="O27" s="2">
        <v>186.29</v>
      </c>
      <c r="P27" s="2">
        <v>257.77999999999997</v>
      </c>
      <c r="Q27" s="2">
        <v>211.86</v>
      </c>
      <c r="R27" s="2">
        <v>213.26</v>
      </c>
      <c r="S27" s="2">
        <v>103.93</v>
      </c>
      <c r="T27" s="2">
        <v>242.58</v>
      </c>
      <c r="U27" s="2">
        <v>257.77999999999997</v>
      </c>
      <c r="V27" s="2">
        <v>113.36</v>
      </c>
    </row>
    <row r="28" spans="1:22">
      <c r="A28" s="2" t="s">
        <v>3304</v>
      </c>
      <c r="B28" s="2" t="s">
        <v>3403</v>
      </c>
      <c r="C28" s="2" t="s">
        <v>3381</v>
      </c>
      <c r="D28" s="2" t="s">
        <v>3353</v>
      </c>
      <c r="E28" s="2">
        <v>435.22</v>
      </c>
      <c r="F28" s="2">
        <v>1407.3</v>
      </c>
      <c r="G28" s="2">
        <v>1623.11</v>
      </c>
      <c r="H28" s="2">
        <v>1536.75</v>
      </c>
      <c r="I28" s="2">
        <f t="shared" si="0"/>
        <v>1522.3866666666665</v>
      </c>
      <c r="J28" s="2">
        <v>272.75</v>
      </c>
      <c r="K28" s="2">
        <v>2026.85</v>
      </c>
      <c r="L28" s="2">
        <v>187.45</v>
      </c>
      <c r="M28" s="2">
        <v>771.28</v>
      </c>
      <c r="N28" s="2">
        <v>768.6</v>
      </c>
      <c r="O28" s="2">
        <v>681.94</v>
      </c>
      <c r="P28" s="2">
        <v>531.78</v>
      </c>
      <c r="Q28" s="2">
        <v>485.44</v>
      </c>
      <c r="R28" s="2">
        <v>918.7</v>
      </c>
      <c r="S28" s="2">
        <v>563.9</v>
      </c>
      <c r="T28" s="2">
        <v>782.83</v>
      </c>
      <c r="U28" s="2">
        <v>531.78</v>
      </c>
      <c r="V28" s="2">
        <v>1048.3699999999999</v>
      </c>
    </row>
    <row r="29" spans="1:22">
      <c r="A29" s="2" t="s">
        <v>3305</v>
      </c>
      <c r="B29" s="2" t="s">
        <v>3404</v>
      </c>
      <c r="C29" s="2" t="s">
        <v>3382</v>
      </c>
      <c r="D29" s="2" t="s">
        <v>3354</v>
      </c>
      <c r="E29" s="2">
        <v>622.64</v>
      </c>
      <c r="F29" s="2">
        <v>1272.94</v>
      </c>
      <c r="G29" s="2">
        <v>1630.88</v>
      </c>
      <c r="H29" s="2">
        <v>1633.54</v>
      </c>
      <c r="I29" s="2">
        <f t="shared" si="0"/>
        <v>1512.4533333333336</v>
      </c>
      <c r="J29" s="2">
        <v>160.05000000000001</v>
      </c>
      <c r="K29" s="2">
        <v>555.49</v>
      </c>
      <c r="L29" s="2">
        <v>134.38999999999999</v>
      </c>
      <c r="M29" s="2">
        <v>452.24</v>
      </c>
      <c r="N29" s="2">
        <v>545.5</v>
      </c>
      <c r="O29" s="2">
        <v>696.88</v>
      </c>
      <c r="P29" s="2">
        <v>499.1</v>
      </c>
      <c r="Q29" s="2">
        <v>1073.78</v>
      </c>
      <c r="R29" s="2">
        <v>778.44</v>
      </c>
      <c r="S29" s="2">
        <v>366.18</v>
      </c>
      <c r="T29" s="2">
        <v>356.94</v>
      </c>
      <c r="U29" s="2">
        <v>499.1</v>
      </c>
      <c r="V29" s="2">
        <v>604.05999999999995</v>
      </c>
    </row>
    <row r="30" spans="1:22">
      <c r="A30" s="2" t="s">
        <v>3306</v>
      </c>
      <c r="B30" s="2"/>
      <c r="C30" s="2" t="s">
        <v>3378</v>
      </c>
      <c r="D30" s="2" t="s">
        <v>3355</v>
      </c>
      <c r="E30" s="2">
        <v>480.95</v>
      </c>
      <c r="F30" s="2">
        <v>1340.29</v>
      </c>
      <c r="G30" s="2">
        <v>1599.46</v>
      </c>
      <c r="H30" s="2">
        <v>1571.79</v>
      </c>
      <c r="I30" s="2">
        <f t="shared" si="0"/>
        <v>1503.8466666666666</v>
      </c>
      <c r="J30" s="2">
        <v>189.28</v>
      </c>
      <c r="K30" s="2">
        <v>592.96</v>
      </c>
      <c r="L30" s="2">
        <v>89.68</v>
      </c>
      <c r="M30" s="2">
        <v>370.65</v>
      </c>
      <c r="N30" s="2">
        <v>1261.1099999999999</v>
      </c>
      <c r="O30" s="2">
        <v>858.79</v>
      </c>
      <c r="P30" s="2">
        <v>353.2</v>
      </c>
      <c r="Q30" s="2">
        <v>800.42</v>
      </c>
      <c r="R30" s="2">
        <v>644.41999999999996</v>
      </c>
      <c r="S30" s="2">
        <v>325.93</v>
      </c>
      <c r="T30" s="2">
        <v>327.41000000000003</v>
      </c>
      <c r="U30" s="2">
        <v>353.2</v>
      </c>
      <c r="V30" s="2">
        <v>671.03</v>
      </c>
    </row>
    <row r="31" spans="1:22">
      <c r="A31" s="94" t="s">
        <v>3411</v>
      </c>
      <c r="B31" s="2"/>
      <c r="C31" s="2"/>
      <c r="D31" s="2" t="s">
        <v>3356</v>
      </c>
      <c r="E31" s="2">
        <v>375.64</v>
      </c>
      <c r="F31" s="2">
        <v>1409.94</v>
      </c>
      <c r="G31" s="2">
        <v>1441.65</v>
      </c>
      <c r="H31" s="2">
        <v>1616.44</v>
      </c>
      <c r="I31" s="2">
        <f t="shared" si="0"/>
        <v>1489.3433333333335</v>
      </c>
      <c r="J31" s="2">
        <v>146.71</v>
      </c>
      <c r="K31" s="2">
        <v>2152.08</v>
      </c>
      <c r="L31" s="2">
        <v>36.74</v>
      </c>
      <c r="M31" s="2">
        <v>323.92</v>
      </c>
      <c r="N31" s="2">
        <v>475.7</v>
      </c>
      <c r="O31" s="2">
        <v>367.22</v>
      </c>
      <c r="P31" s="2">
        <v>262.51</v>
      </c>
      <c r="Q31" s="2">
        <v>653.42999999999995</v>
      </c>
      <c r="R31" s="2">
        <v>580.55999999999995</v>
      </c>
      <c r="S31" s="2">
        <v>238.8</v>
      </c>
      <c r="T31" s="2">
        <v>188.5</v>
      </c>
      <c r="U31" s="2">
        <v>262.51</v>
      </c>
      <c r="V31" s="2">
        <v>328.57</v>
      </c>
    </row>
    <row r="32" spans="1:22">
      <c r="A32" s="2" t="s">
        <v>3307</v>
      </c>
      <c r="B32" s="2" t="s">
        <v>3405</v>
      </c>
      <c r="C32" s="2" t="s">
        <v>3383</v>
      </c>
      <c r="D32" s="2" t="s">
        <v>3357</v>
      </c>
      <c r="E32" s="2">
        <v>110.97</v>
      </c>
      <c r="F32" s="2">
        <v>1473.11</v>
      </c>
      <c r="G32" s="2">
        <v>1474.25</v>
      </c>
      <c r="H32" s="2">
        <v>1453.6</v>
      </c>
      <c r="I32" s="2">
        <f t="shared" si="0"/>
        <v>1466.9866666666665</v>
      </c>
      <c r="J32" s="2">
        <v>120.22</v>
      </c>
      <c r="K32" s="2">
        <v>1000.07</v>
      </c>
      <c r="L32" s="2">
        <v>21.08</v>
      </c>
      <c r="M32" s="2">
        <v>169.49</v>
      </c>
      <c r="N32" s="2">
        <v>52.22</v>
      </c>
      <c r="O32" s="2">
        <v>21.09</v>
      </c>
      <c r="P32" s="2">
        <v>17.54</v>
      </c>
      <c r="Q32" s="2">
        <v>7.64</v>
      </c>
      <c r="R32" s="2">
        <v>14.42</v>
      </c>
      <c r="S32" s="2">
        <v>12.05</v>
      </c>
      <c r="T32" s="2">
        <v>23.1</v>
      </c>
      <c r="U32" s="2">
        <v>17.54</v>
      </c>
      <c r="V32" s="2">
        <v>32.840000000000003</v>
      </c>
    </row>
  </sheetData>
  <mergeCells count="1">
    <mergeCell ref="A1:V1"/>
  </mergeCells>
  <phoneticPr fontId="5"/>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D1911-5DEB-9D45-A044-B02C7A18E1A4}">
  <dimension ref="A1:S25"/>
  <sheetViews>
    <sheetView zoomScale="117" workbookViewId="0">
      <selection sqref="A1:S1"/>
    </sheetView>
  </sheetViews>
  <sheetFormatPr baseColWidth="10" defaultRowHeight="13"/>
  <cols>
    <col min="2" max="2" width="22.33203125" bestFit="1" customWidth="1"/>
  </cols>
  <sheetData>
    <row r="1" spans="1:19">
      <c r="A1" s="132" t="s">
        <v>3527</v>
      </c>
      <c r="B1" s="133"/>
      <c r="C1" s="133"/>
      <c r="D1" s="133"/>
      <c r="E1" s="133"/>
      <c r="F1" s="133"/>
      <c r="G1" s="133"/>
      <c r="H1" s="133"/>
      <c r="I1" s="133"/>
      <c r="J1" s="133"/>
      <c r="K1" s="133"/>
      <c r="L1" s="133"/>
      <c r="M1" s="133"/>
      <c r="N1" s="133"/>
      <c r="O1" s="133"/>
      <c r="P1" s="133"/>
      <c r="Q1" s="133"/>
      <c r="R1" s="133"/>
      <c r="S1" s="133"/>
    </row>
    <row r="2" spans="1:19">
      <c r="A2" s="131" t="s">
        <v>3480</v>
      </c>
      <c r="B2" s="131" t="s">
        <v>3481</v>
      </c>
      <c r="C2" s="131" t="s">
        <v>3460</v>
      </c>
      <c r="D2" s="131" t="s">
        <v>3461</v>
      </c>
      <c r="E2" s="131" t="s">
        <v>3462</v>
      </c>
      <c r="F2" s="131" t="s">
        <v>3463</v>
      </c>
      <c r="G2" s="131" t="s">
        <v>3464</v>
      </c>
      <c r="H2" s="131" t="s">
        <v>3465</v>
      </c>
      <c r="I2" s="131" t="s">
        <v>3466</v>
      </c>
      <c r="J2" s="131" t="s">
        <v>3467</v>
      </c>
      <c r="K2" s="131" t="s">
        <v>3468</v>
      </c>
      <c r="L2" s="131" t="s">
        <v>3469</v>
      </c>
      <c r="M2" s="131" t="s">
        <v>3470</v>
      </c>
      <c r="N2" s="131" t="s">
        <v>3471</v>
      </c>
      <c r="O2" s="131" t="s">
        <v>3472</v>
      </c>
      <c r="P2" s="131" t="s">
        <v>3473</v>
      </c>
      <c r="Q2" s="131" t="s">
        <v>3474</v>
      </c>
      <c r="R2" s="131" t="s">
        <v>3475</v>
      </c>
      <c r="S2" s="131" t="s">
        <v>3476</v>
      </c>
    </row>
    <row r="3" spans="1:19">
      <c r="A3" s="2" t="s">
        <v>3482</v>
      </c>
      <c r="B3" s="2" t="s">
        <v>3483</v>
      </c>
      <c r="C3" s="2">
        <v>119.81</v>
      </c>
      <c r="D3" s="2">
        <v>32.61</v>
      </c>
      <c r="E3" s="2">
        <v>21.58</v>
      </c>
      <c r="F3" s="2">
        <v>17.18</v>
      </c>
      <c r="G3" s="2">
        <v>4.5999999999999996</v>
      </c>
      <c r="H3" s="2">
        <v>16.89</v>
      </c>
      <c r="I3" s="2">
        <v>1.63</v>
      </c>
      <c r="J3" s="2">
        <v>3.05</v>
      </c>
      <c r="K3" s="2">
        <v>15.66</v>
      </c>
      <c r="L3" s="2">
        <v>7.4</v>
      </c>
      <c r="M3" s="2">
        <v>2.54</v>
      </c>
      <c r="N3" s="2">
        <v>6.02</v>
      </c>
      <c r="O3" s="2">
        <v>7.48</v>
      </c>
      <c r="P3" s="2">
        <v>1.78</v>
      </c>
      <c r="Q3" s="2">
        <v>3.12</v>
      </c>
      <c r="R3" s="2">
        <v>2.54</v>
      </c>
      <c r="S3" s="2">
        <v>8.1</v>
      </c>
    </row>
    <row r="4" spans="1:19">
      <c r="A4" s="2" t="s">
        <v>3484</v>
      </c>
      <c r="B4" s="2" t="s">
        <v>3485</v>
      </c>
      <c r="C4" s="2">
        <v>23.86</v>
      </c>
      <c r="D4" s="2">
        <v>102.97</v>
      </c>
      <c r="E4" s="2">
        <v>72.88</v>
      </c>
      <c r="F4" s="2">
        <v>61.72</v>
      </c>
      <c r="G4" s="2">
        <v>18.190000000000001</v>
      </c>
      <c r="H4" s="2">
        <v>116.78</v>
      </c>
      <c r="I4" s="2">
        <v>0</v>
      </c>
      <c r="J4" s="2">
        <v>0</v>
      </c>
      <c r="K4" s="2">
        <v>0</v>
      </c>
      <c r="L4" s="2">
        <v>0</v>
      </c>
      <c r="M4" s="2">
        <v>0</v>
      </c>
      <c r="N4" s="2">
        <v>0</v>
      </c>
      <c r="O4" s="2">
        <v>0</v>
      </c>
      <c r="P4" s="2">
        <v>0</v>
      </c>
      <c r="Q4" s="2">
        <v>0</v>
      </c>
      <c r="R4" s="2">
        <v>0</v>
      </c>
      <c r="S4" s="2">
        <v>1.53</v>
      </c>
    </row>
    <row r="5" spans="1:19">
      <c r="A5" s="2" t="s">
        <v>3486</v>
      </c>
      <c r="B5" s="2" t="s">
        <v>3487</v>
      </c>
      <c r="C5" s="2">
        <v>26.71</v>
      </c>
      <c r="D5" s="2">
        <v>65.510000000000005</v>
      </c>
      <c r="E5" s="2">
        <v>56.1</v>
      </c>
      <c r="F5" s="2">
        <v>72.790000000000006</v>
      </c>
      <c r="G5" s="2">
        <v>9.1999999999999993</v>
      </c>
      <c r="H5" s="2">
        <v>18.7</v>
      </c>
      <c r="I5" s="2">
        <v>1.86</v>
      </c>
      <c r="J5" s="2">
        <v>8.43</v>
      </c>
      <c r="K5" s="2">
        <v>27.57</v>
      </c>
      <c r="L5" s="2">
        <v>24.91</v>
      </c>
      <c r="M5" s="2">
        <v>14.51</v>
      </c>
      <c r="N5" s="2">
        <v>23.86</v>
      </c>
      <c r="O5" s="2">
        <v>25.09</v>
      </c>
      <c r="P5" s="2">
        <v>18.21</v>
      </c>
      <c r="Q5" s="2">
        <v>22</v>
      </c>
      <c r="R5" s="2">
        <v>14.51</v>
      </c>
      <c r="S5" s="2">
        <v>23.93</v>
      </c>
    </row>
    <row r="6" spans="1:19">
      <c r="A6" s="2" t="s">
        <v>3488</v>
      </c>
      <c r="B6" s="2" t="s">
        <v>3489</v>
      </c>
      <c r="C6" s="2">
        <v>56.81</v>
      </c>
      <c r="D6" s="2">
        <v>82.97</v>
      </c>
      <c r="E6" s="2">
        <v>69.959999999999994</v>
      </c>
      <c r="F6" s="2">
        <v>80.63</v>
      </c>
      <c r="G6" s="2">
        <v>8</v>
      </c>
      <c r="H6" s="2">
        <v>56.29</v>
      </c>
      <c r="I6" s="2">
        <v>3.24</v>
      </c>
      <c r="J6" s="2">
        <v>6.86</v>
      </c>
      <c r="K6" s="2">
        <v>31.7</v>
      </c>
      <c r="L6" s="2">
        <v>18.2</v>
      </c>
      <c r="M6" s="2">
        <v>28.04</v>
      </c>
      <c r="N6" s="2">
        <v>22.03</v>
      </c>
      <c r="O6" s="2">
        <v>22.07</v>
      </c>
      <c r="P6" s="2">
        <v>43.18</v>
      </c>
      <c r="Q6" s="2">
        <v>51.52</v>
      </c>
      <c r="R6" s="2">
        <v>28.04</v>
      </c>
      <c r="S6" s="2">
        <v>24.01</v>
      </c>
    </row>
    <row r="7" spans="1:19">
      <c r="A7" s="2" t="s">
        <v>3490</v>
      </c>
      <c r="B7" s="2" t="s">
        <v>3491</v>
      </c>
      <c r="C7" s="2">
        <v>0</v>
      </c>
      <c r="D7" s="2">
        <v>0</v>
      </c>
      <c r="E7" s="2">
        <v>0</v>
      </c>
      <c r="F7" s="2">
        <v>0</v>
      </c>
      <c r="G7" s="2">
        <v>0</v>
      </c>
      <c r="H7" s="2">
        <v>0</v>
      </c>
      <c r="I7" s="2">
        <v>0</v>
      </c>
      <c r="J7" s="2">
        <v>0</v>
      </c>
      <c r="K7" s="2">
        <v>0</v>
      </c>
      <c r="L7" s="2">
        <v>0</v>
      </c>
      <c r="M7" s="2">
        <v>5.4</v>
      </c>
      <c r="N7" s="2">
        <v>0</v>
      </c>
      <c r="O7" s="2">
        <v>0</v>
      </c>
      <c r="P7" s="2">
        <v>3.99</v>
      </c>
      <c r="Q7" s="2">
        <v>14.91</v>
      </c>
      <c r="R7" s="2">
        <v>5.4</v>
      </c>
      <c r="S7" s="2">
        <v>0</v>
      </c>
    </row>
    <row r="8" spans="1:19">
      <c r="A8" s="2" t="s">
        <v>3492</v>
      </c>
      <c r="B8" s="2" t="s">
        <v>3493</v>
      </c>
      <c r="C8" s="2">
        <v>5.0599999999999996</v>
      </c>
      <c r="D8" s="2">
        <v>34.24</v>
      </c>
      <c r="E8" s="2">
        <v>32.090000000000003</v>
      </c>
      <c r="F8" s="2">
        <v>27.65</v>
      </c>
      <c r="G8" s="2">
        <v>4.9400000000000004</v>
      </c>
      <c r="H8" s="2">
        <v>2.91</v>
      </c>
      <c r="I8" s="2">
        <v>0.53</v>
      </c>
      <c r="J8" s="2">
        <v>5.0599999999999996</v>
      </c>
      <c r="K8" s="2">
        <v>16.66</v>
      </c>
      <c r="L8" s="2">
        <v>13.91</v>
      </c>
      <c r="M8" s="2">
        <v>6.81</v>
      </c>
      <c r="N8" s="2">
        <v>12.53</v>
      </c>
      <c r="O8" s="2">
        <v>12.29</v>
      </c>
      <c r="P8" s="2">
        <v>2.9</v>
      </c>
      <c r="Q8" s="2">
        <v>4.6399999999999997</v>
      </c>
      <c r="R8" s="2">
        <v>6.81</v>
      </c>
      <c r="S8" s="2">
        <v>14.44</v>
      </c>
    </row>
    <row r="9" spans="1:19">
      <c r="A9" s="2" t="s">
        <v>3494</v>
      </c>
      <c r="B9" s="2" t="s">
        <v>3495</v>
      </c>
      <c r="C9" s="2">
        <v>60.83</v>
      </c>
      <c r="D9" s="2">
        <v>66.53</v>
      </c>
      <c r="E9" s="2">
        <v>116.45</v>
      </c>
      <c r="F9" s="2">
        <v>67.16</v>
      </c>
      <c r="G9" s="2">
        <v>7.93</v>
      </c>
      <c r="H9" s="2">
        <v>13.16</v>
      </c>
      <c r="I9" s="2">
        <v>1.29</v>
      </c>
      <c r="J9" s="2">
        <v>7.56</v>
      </c>
      <c r="K9" s="2">
        <v>18.38</v>
      </c>
      <c r="L9" s="2">
        <v>26.34</v>
      </c>
      <c r="M9" s="2">
        <v>1.59</v>
      </c>
      <c r="N9" s="2">
        <v>23.79</v>
      </c>
      <c r="O9" s="2">
        <v>23.89</v>
      </c>
      <c r="P9" s="2">
        <v>0.8</v>
      </c>
      <c r="Q9" s="2">
        <v>1.25</v>
      </c>
      <c r="R9" s="2">
        <v>1.59</v>
      </c>
      <c r="S9" s="2">
        <v>27.46</v>
      </c>
    </row>
    <row r="10" spans="1:19">
      <c r="A10" s="2" t="s">
        <v>3496</v>
      </c>
      <c r="B10" s="2" t="s">
        <v>3497</v>
      </c>
      <c r="C10" s="2">
        <v>16.97</v>
      </c>
      <c r="D10" s="2">
        <v>28.7</v>
      </c>
      <c r="E10" s="2">
        <v>34.6</v>
      </c>
      <c r="F10" s="2">
        <v>24.7</v>
      </c>
      <c r="G10" s="2">
        <v>3.13</v>
      </c>
      <c r="H10" s="2">
        <v>4.55</v>
      </c>
      <c r="I10" s="2">
        <v>0.48</v>
      </c>
      <c r="J10" s="2">
        <v>1.96</v>
      </c>
      <c r="K10" s="2">
        <v>10.92</v>
      </c>
      <c r="L10" s="2">
        <v>12.14</v>
      </c>
      <c r="M10" s="2">
        <v>9.11</v>
      </c>
      <c r="N10" s="2">
        <v>12.02</v>
      </c>
      <c r="O10" s="2">
        <v>17.39</v>
      </c>
      <c r="P10" s="2">
        <v>12.57</v>
      </c>
      <c r="Q10" s="2">
        <v>9.91</v>
      </c>
      <c r="R10" s="2">
        <v>9.11</v>
      </c>
      <c r="S10" s="2">
        <v>13.46</v>
      </c>
    </row>
    <row r="11" spans="1:19">
      <c r="A11" s="2" t="s">
        <v>3498</v>
      </c>
      <c r="B11" s="2" t="s">
        <v>3499</v>
      </c>
      <c r="C11" s="2">
        <v>27.25</v>
      </c>
      <c r="D11" s="2">
        <v>111.47</v>
      </c>
      <c r="E11" s="2">
        <v>122.27</v>
      </c>
      <c r="F11" s="2">
        <v>128.80000000000001</v>
      </c>
      <c r="G11" s="2">
        <v>19.239999999999998</v>
      </c>
      <c r="H11" s="2">
        <v>98.24</v>
      </c>
      <c r="I11" s="2">
        <v>3.03</v>
      </c>
      <c r="J11" s="2">
        <v>12.28</v>
      </c>
      <c r="K11" s="2">
        <v>18.489999999999998</v>
      </c>
      <c r="L11" s="2">
        <v>31.79</v>
      </c>
      <c r="M11" s="2">
        <v>9.99</v>
      </c>
      <c r="N11" s="2">
        <v>27.16</v>
      </c>
      <c r="O11" s="2">
        <v>24.15</v>
      </c>
      <c r="P11" s="2">
        <v>12.23</v>
      </c>
      <c r="Q11" s="2">
        <v>8.27</v>
      </c>
      <c r="R11" s="2">
        <v>9.99</v>
      </c>
      <c r="S11" s="2">
        <v>28.06</v>
      </c>
    </row>
    <row r="12" spans="1:19">
      <c r="A12" s="2" t="s">
        <v>3500</v>
      </c>
      <c r="B12" s="2" t="s">
        <v>3501</v>
      </c>
      <c r="C12" s="2">
        <v>18.71</v>
      </c>
      <c r="D12" s="2">
        <v>20.39</v>
      </c>
      <c r="E12" s="2">
        <v>26.98</v>
      </c>
      <c r="F12" s="2">
        <v>13.96</v>
      </c>
      <c r="G12" s="2">
        <v>8.5</v>
      </c>
      <c r="H12" s="2">
        <v>18.600000000000001</v>
      </c>
      <c r="I12" s="2">
        <v>2.25</v>
      </c>
      <c r="J12" s="2">
        <v>9.2100000000000009</v>
      </c>
      <c r="K12" s="2">
        <v>6.16</v>
      </c>
      <c r="L12" s="2">
        <v>8.5500000000000007</v>
      </c>
      <c r="M12" s="2">
        <v>1.19</v>
      </c>
      <c r="N12" s="2">
        <v>8.6300000000000008</v>
      </c>
      <c r="O12" s="2">
        <v>9.3800000000000008</v>
      </c>
      <c r="P12" s="2">
        <v>0.81</v>
      </c>
      <c r="Q12" s="2">
        <v>1.63</v>
      </c>
      <c r="R12" s="2">
        <v>1.19</v>
      </c>
      <c r="S12" s="2">
        <v>9.58</v>
      </c>
    </row>
    <row r="13" spans="1:19">
      <c r="A13" s="2" t="s">
        <v>3502</v>
      </c>
      <c r="B13" s="2" t="s">
        <v>3503</v>
      </c>
      <c r="C13" s="2">
        <v>67.58</v>
      </c>
      <c r="D13" s="2">
        <v>39.47</v>
      </c>
      <c r="E13" s="2">
        <v>3.5</v>
      </c>
      <c r="F13" s="2">
        <v>20.57</v>
      </c>
      <c r="G13" s="2">
        <v>1.34</v>
      </c>
      <c r="H13" s="2">
        <v>11.61</v>
      </c>
      <c r="I13" s="2">
        <v>0.47</v>
      </c>
      <c r="J13" s="2">
        <v>0.66</v>
      </c>
      <c r="K13" s="2">
        <v>5.4</v>
      </c>
      <c r="L13" s="2">
        <v>11.56</v>
      </c>
      <c r="M13" s="2">
        <v>7.59</v>
      </c>
      <c r="N13" s="2">
        <v>16.04</v>
      </c>
      <c r="O13" s="2">
        <v>13.68</v>
      </c>
      <c r="P13" s="2">
        <v>8.77</v>
      </c>
      <c r="Q13" s="2">
        <v>7.86</v>
      </c>
      <c r="R13" s="2">
        <v>7.59</v>
      </c>
      <c r="S13" s="2">
        <v>5.62</v>
      </c>
    </row>
    <row r="14" spans="1:19">
      <c r="A14" s="2" t="s">
        <v>3504</v>
      </c>
      <c r="B14" s="2" t="s">
        <v>3505</v>
      </c>
      <c r="C14" s="2">
        <v>68.239999999999995</v>
      </c>
      <c r="D14" s="2">
        <v>98.71</v>
      </c>
      <c r="E14" s="2">
        <v>104.7</v>
      </c>
      <c r="F14" s="2">
        <v>112.96</v>
      </c>
      <c r="G14" s="2">
        <v>8.11</v>
      </c>
      <c r="H14" s="2">
        <v>11.29</v>
      </c>
      <c r="I14" s="2">
        <v>3.5</v>
      </c>
      <c r="J14" s="2">
        <v>7.88</v>
      </c>
      <c r="K14" s="2">
        <v>41.98</v>
      </c>
      <c r="L14" s="2">
        <v>12.81</v>
      </c>
      <c r="M14" s="2">
        <v>7.32</v>
      </c>
      <c r="N14" s="2">
        <v>7.16</v>
      </c>
      <c r="O14" s="2">
        <v>8.91</v>
      </c>
      <c r="P14" s="2">
        <v>8.32</v>
      </c>
      <c r="Q14" s="2">
        <v>24.27</v>
      </c>
      <c r="R14" s="2">
        <v>7.32</v>
      </c>
      <c r="S14" s="2">
        <v>12.25</v>
      </c>
    </row>
    <row r="15" spans="1:19">
      <c r="A15" s="2" t="s">
        <v>3506</v>
      </c>
      <c r="B15" s="2" t="s">
        <v>3507</v>
      </c>
      <c r="C15" s="2">
        <v>47.36</v>
      </c>
      <c r="D15" s="2">
        <v>218.94</v>
      </c>
      <c r="E15" s="2">
        <v>242.16</v>
      </c>
      <c r="F15" s="2">
        <v>220.34</v>
      </c>
      <c r="G15" s="2">
        <v>17.489999999999998</v>
      </c>
      <c r="H15" s="2">
        <v>35.24</v>
      </c>
      <c r="I15" s="2">
        <v>5.07</v>
      </c>
      <c r="J15" s="2">
        <v>11.85</v>
      </c>
      <c r="K15" s="2">
        <v>42.85</v>
      </c>
      <c r="L15" s="2">
        <v>18.04</v>
      </c>
      <c r="M15" s="2">
        <v>12.08</v>
      </c>
      <c r="N15" s="2">
        <v>14.79</v>
      </c>
      <c r="O15" s="2">
        <v>17.809999999999999</v>
      </c>
      <c r="P15" s="2">
        <v>37.67</v>
      </c>
      <c r="Q15" s="2">
        <v>38.24</v>
      </c>
      <c r="R15" s="2">
        <v>12.08</v>
      </c>
      <c r="S15" s="2">
        <v>20.32</v>
      </c>
    </row>
    <row r="16" spans="1:19">
      <c r="A16" s="2" t="s">
        <v>3508</v>
      </c>
      <c r="B16" s="2" t="s">
        <v>3509</v>
      </c>
      <c r="C16" s="2">
        <v>41.61</v>
      </c>
      <c r="D16" s="2">
        <v>153.53</v>
      </c>
      <c r="E16" s="2">
        <v>164.69</v>
      </c>
      <c r="F16" s="2">
        <v>139.97</v>
      </c>
      <c r="G16" s="2">
        <v>4.92</v>
      </c>
      <c r="H16" s="2">
        <v>10.46</v>
      </c>
      <c r="I16" s="2">
        <v>1.75</v>
      </c>
      <c r="J16" s="2">
        <v>2.4500000000000002</v>
      </c>
      <c r="K16" s="2">
        <v>17.600000000000001</v>
      </c>
      <c r="L16" s="2">
        <v>4.38</v>
      </c>
      <c r="M16" s="2">
        <v>3.51</v>
      </c>
      <c r="N16" s="2">
        <v>4.9400000000000004</v>
      </c>
      <c r="O16" s="2">
        <v>5.15</v>
      </c>
      <c r="P16" s="2">
        <v>3.39</v>
      </c>
      <c r="Q16" s="2">
        <v>6.04</v>
      </c>
      <c r="R16" s="2">
        <v>3.51</v>
      </c>
      <c r="S16" s="2">
        <v>4.6900000000000004</v>
      </c>
    </row>
    <row r="17" spans="1:19">
      <c r="A17" s="2" t="s">
        <v>3510</v>
      </c>
      <c r="B17" s="2" t="s">
        <v>3511</v>
      </c>
      <c r="C17" s="2">
        <v>38.04</v>
      </c>
      <c r="D17" s="2">
        <v>4.4400000000000004</v>
      </c>
      <c r="E17" s="2">
        <v>17.739999999999998</v>
      </c>
      <c r="F17" s="2">
        <v>5.31</v>
      </c>
      <c r="G17" s="2">
        <v>1.48</v>
      </c>
      <c r="H17" s="2">
        <v>3.92</v>
      </c>
      <c r="I17" s="2">
        <v>0</v>
      </c>
      <c r="J17" s="2">
        <v>2.0099999999999998</v>
      </c>
      <c r="K17" s="2">
        <v>4.4400000000000004</v>
      </c>
      <c r="L17" s="2">
        <v>0.4</v>
      </c>
      <c r="M17" s="2">
        <v>0.99</v>
      </c>
      <c r="N17" s="2">
        <v>1.25</v>
      </c>
      <c r="O17" s="2">
        <v>1.42</v>
      </c>
      <c r="P17" s="2">
        <v>0.49</v>
      </c>
      <c r="Q17" s="2">
        <v>0</v>
      </c>
      <c r="R17" s="2">
        <v>0.99</v>
      </c>
      <c r="S17" s="2">
        <v>0</v>
      </c>
    </row>
    <row r="18" spans="1:19">
      <c r="A18" s="2" t="s">
        <v>3512</v>
      </c>
      <c r="B18" s="2"/>
      <c r="C18" s="2"/>
      <c r="D18" s="2"/>
      <c r="E18" s="2"/>
      <c r="F18" s="2"/>
      <c r="G18" s="2"/>
      <c r="H18" s="2"/>
      <c r="I18" s="2"/>
      <c r="J18" s="2"/>
      <c r="K18" s="2"/>
      <c r="L18" s="2"/>
      <c r="M18" s="2"/>
      <c r="N18" s="2"/>
      <c r="O18" s="2"/>
      <c r="P18" s="2"/>
      <c r="Q18" s="2"/>
      <c r="R18" s="2"/>
      <c r="S18" s="2"/>
    </row>
    <row r="19" spans="1:19">
      <c r="A19" s="2" t="s">
        <v>3513</v>
      </c>
      <c r="B19" s="2" t="s">
        <v>3514</v>
      </c>
      <c r="C19" s="2">
        <v>29.8</v>
      </c>
      <c r="D19" s="2">
        <v>99.4</v>
      </c>
      <c r="E19" s="2">
        <v>98.96</v>
      </c>
      <c r="F19" s="2">
        <v>115.37</v>
      </c>
      <c r="G19" s="2">
        <v>6.84</v>
      </c>
      <c r="H19" s="2">
        <v>13.48</v>
      </c>
      <c r="I19" s="2">
        <v>3.34</v>
      </c>
      <c r="J19" s="2">
        <v>10.51</v>
      </c>
      <c r="K19" s="2">
        <v>28.78</v>
      </c>
      <c r="L19" s="2">
        <v>43.24</v>
      </c>
      <c r="M19" s="2">
        <v>16.68</v>
      </c>
      <c r="N19" s="2">
        <v>36.75</v>
      </c>
      <c r="O19" s="2">
        <v>30.46</v>
      </c>
      <c r="P19" s="2">
        <v>15.78</v>
      </c>
      <c r="Q19" s="2">
        <v>14.21</v>
      </c>
      <c r="R19" s="2">
        <v>16.68</v>
      </c>
      <c r="S19" s="2">
        <v>36.130000000000003</v>
      </c>
    </row>
    <row r="20" spans="1:19">
      <c r="A20" s="2" t="s">
        <v>3515</v>
      </c>
      <c r="B20" s="2" t="s">
        <v>3516</v>
      </c>
      <c r="C20" s="2">
        <v>108.87</v>
      </c>
      <c r="D20" s="2">
        <v>126.23</v>
      </c>
      <c r="E20" s="2">
        <v>206.41</v>
      </c>
      <c r="F20" s="2">
        <v>140.97</v>
      </c>
      <c r="G20" s="2">
        <v>14.59</v>
      </c>
      <c r="H20" s="2">
        <v>180.48</v>
      </c>
      <c r="I20" s="2">
        <v>4.5999999999999996</v>
      </c>
      <c r="J20" s="2">
        <v>26.73</v>
      </c>
      <c r="K20" s="2">
        <v>78.739999999999995</v>
      </c>
      <c r="L20" s="2">
        <v>114.8</v>
      </c>
      <c r="M20" s="2">
        <v>65.27</v>
      </c>
      <c r="N20" s="2">
        <v>82.57</v>
      </c>
      <c r="O20" s="2">
        <v>79.400000000000006</v>
      </c>
      <c r="P20" s="2">
        <v>71.12</v>
      </c>
      <c r="Q20" s="2">
        <v>130.91</v>
      </c>
      <c r="R20" s="2">
        <v>65.27</v>
      </c>
      <c r="S20" s="2">
        <v>125.2</v>
      </c>
    </row>
    <row r="21" spans="1:19">
      <c r="A21" s="2" t="s">
        <v>3517</v>
      </c>
      <c r="B21" s="2" t="s">
        <v>3518</v>
      </c>
      <c r="C21" s="2">
        <v>80.8</v>
      </c>
      <c r="D21" s="2">
        <v>80.09</v>
      </c>
      <c r="E21" s="2">
        <v>65.16</v>
      </c>
      <c r="F21" s="2">
        <v>73.45</v>
      </c>
      <c r="G21" s="2">
        <v>93.32</v>
      </c>
      <c r="H21" s="2">
        <v>750.41</v>
      </c>
      <c r="I21" s="2">
        <v>19.32</v>
      </c>
      <c r="J21" s="2">
        <v>98.9</v>
      </c>
      <c r="K21" s="2">
        <v>46.85</v>
      </c>
      <c r="L21" s="2">
        <v>50.65</v>
      </c>
      <c r="M21" s="2">
        <v>33.46</v>
      </c>
      <c r="N21" s="2">
        <v>48.26</v>
      </c>
      <c r="O21" s="2">
        <v>45.3</v>
      </c>
      <c r="P21" s="2">
        <v>36.659999999999997</v>
      </c>
      <c r="Q21" s="2">
        <v>42.81</v>
      </c>
      <c r="R21" s="2">
        <v>33.46</v>
      </c>
      <c r="S21" s="2">
        <v>37</v>
      </c>
    </row>
    <row r="22" spans="1:19">
      <c r="A22" s="2" t="s">
        <v>3519</v>
      </c>
      <c r="B22" s="2" t="s">
        <v>3520</v>
      </c>
      <c r="C22" s="2">
        <v>40.98</v>
      </c>
      <c r="D22" s="2">
        <v>70.760000000000005</v>
      </c>
      <c r="E22" s="2">
        <v>71.56</v>
      </c>
      <c r="F22" s="2">
        <v>61.04</v>
      </c>
      <c r="G22" s="2">
        <v>3.67</v>
      </c>
      <c r="H22" s="2">
        <v>2.21</v>
      </c>
      <c r="I22" s="2">
        <v>0.87</v>
      </c>
      <c r="J22" s="2">
        <v>0.7</v>
      </c>
      <c r="K22" s="2">
        <v>17.350000000000001</v>
      </c>
      <c r="L22" s="2">
        <v>15.68</v>
      </c>
      <c r="M22" s="2">
        <v>8.07</v>
      </c>
      <c r="N22" s="2">
        <v>9.57</v>
      </c>
      <c r="O22" s="2">
        <v>14.56</v>
      </c>
      <c r="P22" s="2">
        <v>11.95</v>
      </c>
      <c r="Q22" s="2">
        <v>16</v>
      </c>
      <c r="R22" s="2">
        <v>8.07</v>
      </c>
      <c r="S22" s="2">
        <v>19.97</v>
      </c>
    </row>
    <row r="23" spans="1:19">
      <c r="A23" s="2" t="s">
        <v>3521</v>
      </c>
      <c r="B23" s="2" t="s">
        <v>3522</v>
      </c>
      <c r="C23" s="2">
        <v>87.68</v>
      </c>
      <c r="D23" s="2">
        <v>452.66</v>
      </c>
      <c r="E23" s="2">
        <v>414.25</v>
      </c>
      <c r="F23" s="2">
        <v>537.91</v>
      </c>
      <c r="G23" s="2">
        <v>18.57</v>
      </c>
      <c r="H23" s="2">
        <v>61.27</v>
      </c>
      <c r="I23" s="2">
        <v>6.52</v>
      </c>
      <c r="J23" s="2">
        <v>14.19</v>
      </c>
      <c r="K23" s="2">
        <v>107.17</v>
      </c>
      <c r="L23" s="2">
        <v>18.38</v>
      </c>
      <c r="M23" s="2">
        <v>31.88</v>
      </c>
      <c r="N23" s="2">
        <v>18.54</v>
      </c>
      <c r="O23" s="2">
        <v>23.44</v>
      </c>
      <c r="P23" s="2">
        <v>78.010000000000005</v>
      </c>
      <c r="Q23" s="2">
        <v>70.16</v>
      </c>
      <c r="R23" s="2">
        <v>31.88</v>
      </c>
      <c r="S23" s="2">
        <v>24.09</v>
      </c>
    </row>
    <row r="24" spans="1:19">
      <c r="A24" s="2" t="s">
        <v>3523</v>
      </c>
      <c r="B24" s="2" t="s">
        <v>3524</v>
      </c>
      <c r="C24" s="2">
        <v>22.88</v>
      </c>
      <c r="D24" s="2">
        <v>225.06</v>
      </c>
      <c r="E24" s="2">
        <v>307.76</v>
      </c>
      <c r="F24" s="2">
        <v>226.92</v>
      </c>
      <c r="G24" s="2">
        <v>8.2200000000000006</v>
      </c>
      <c r="H24" s="2">
        <v>11.17</v>
      </c>
      <c r="I24" s="2">
        <v>1.1399999999999999</v>
      </c>
      <c r="J24" s="2">
        <v>6.17</v>
      </c>
      <c r="K24" s="2">
        <v>19.809999999999999</v>
      </c>
      <c r="L24" s="2">
        <v>9.98</v>
      </c>
      <c r="M24" s="2">
        <v>4.1900000000000004</v>
      </c>
      <c r="N24" s="2">
        <v>6.76</v>
      </c>
      <c r="O24" s="2">
        <v>10.68</v>
      </c>
      <c r="P24" s="2">
        <v>4.91</v>
      </c>
      <c r="Q24" s="2">
        <v>9</v>
      </c>
      <c r="R24" s="2">
        <v>4.1900000000000004</v>
      </c>
      <c r="S24" s="2">
        <v>13.07</v>
      </c>
    </row>
    <row r="25" spans="1:19">
      <c r="A25" s="130" t="s">
        <v>3525</v>
      </c>
      <c r="B25" s="130" t="s">
        <v>3526</v>
      </c>
      <c r="C25" s="130">
        <v>40.53</v>
      </c>
      <c r="D25" s="130">
        <v>100.18</v>
      </c>
      <c r="E25" s="130">
        <v>127.45</v>
      </c>
      <c r="F25" s="130">
        <v>84.56</v>
      </c>
      <c r="G25" s="130">
        <v>11.47</v>
      </c>
      <c r="H25" s="130">
        <v>17.079999999999998</v>
      </c>
      <c r="I25" s="130">
        <v>1.86</v>
      </c>
      <c r="J25" s="130">
        <v>2.91</v>
      </c>
      <c r="K25" s="130">
        <v>9.81</v>
      </c>
      <c r="L25" s="130">
        <v>7.27</v>
      </c>
      <c r="M25" s="130">
        <v>4.42</v>
      </c>
      <c r="N25" s="130">
        <v>6.91</v>
      </c>
      <c r="O25" s="130">
        <v>8.98</v>
      </c>
      <c r="P25" s="130">
        <v>8.4600000000000009</v>
      </c>
      <c r="Q25" s="130">
        <v>16.21</v>
      </c>
      <c r="R25" s="130">
        <v>4.42</v>
      </c>
      <c r="S25" s="130">
        <v>5.83</v>
      </c>
    </row>
  </sheetData>
  <mergeCells count="1">
    <mergeCell ref="A1:S1"/>
  </mergeCells>
  <phoneticPr fontId="5"/>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J9"/>
  <sheetViews>
    <sheetView zoomScale="143" workbookViewId="0">
      <selection activeCell="F38" sqref="F38"/>
    </sheetView>
  </sheetViews>
  <sheetFormatPr baseColWidth="10" defaultColWidth="12.6640625" defaultRowHeight="15.75" customHeight="1"/>
  <cols>
    <col min="1" max="1" width="13.33203125" customWidth="1"/>
    <col min="2" max="2" width="14.6640625" bestFit="1" customWidth="1"/>
    <col min="3" max="3" width="15.83203125" bestFit="1" customWidth="1"/>
    <col min="4" max="4" width="14.83203125" customWidth="1"/>
    <col min="5" max="5" width="14.33203125" customWidth="1"/>
    <col min="6" max="6" width="15.5" customWidth="1"/>
    <col min="7" max="7" width="14.6640625" bestFit="1" customWidth="1"/>
    <col min="8" max="9" width="13.6640625" bestFit="1" customWidth="1"/>
    <col min="10" max="10" width="14.6640625" bestFit="1" customWidth="1"/>
  </cols>
  <sheetData>
    <row r="1" spans="1:10" ht="15.75" customHeight="1">
      <c r="A1" s="136" t="s">
        <v>1663</v>
      </c>
      <c r="B1" s="136"/>
      <c r="C1" s="137"/>
      <c r="D1" s="136"/>
      <c r="E1" s="136"/>
      <c r="F1" s="136"/>
      <c r="G1" s="136"/>
      <c r="H1" s="136"/>
      <c r="I1" s="136"/>
      <c r="J1" s="136"/>
    </row>
    <row r="2" spans="1:10" ht="15.75" customHeight="1">
      <c r="A2" s="1"/>
      <c r="B2" s="138" t="s">
        <v>43</v>
      </c>
      <c r="C2" s="139"/>
      <c r="D2" s="1" t="s">
        <v>41</v>
      </c>
      <c r="G2" s="8"/>
      <c r="H2" s="17" t="s">
        <v>42</v>
      </c>
      <c r="I2" s="11"/>
      <c r="J2" s="18"/>
    </row>
    <row r="3" spans="1:10" ht="15.75" customHeight="1">
      <c r="A3" s="1"/>
      <c r="B3" s="5" t="s">
        <v>1689</v>
      </c>
      <c r="C3" s="9" t="s">
        <v>1690</v>
      </c>
      <c r="D3" s="1" t="s">
        <v>38</v>
      </c>
      <c r="E3" s="6" t="s">
        <v>39</v>
      </c>
      <c r="F3" s="6" t="s">
        <v>40</v>
      </c>
      <c r="G3" s="9" t="s">
        <v>37</v>
      </c>
      <c r="H3" s="5" t="s">
        <v>38</v>
      </c>
      <c r="I3" s="6" t="s">
        <v>39</v>
      </c>
      <c r="J3" s="19" t="s">
        <v>37</v>
      </c>
    </row>
    <row r="4" spans="1:10" ht="15.75" customHeight="1">
      <c r="A4" s="1" t="s">
        <v>1674</v>
      </c>
      <c r="B4" s="121">
        <v>470422988</v>
      </c>
      <c r="C4" s="122">
        <v>470422988</v>
      </c>
      <c r="D4" s="4">
        <v>565704</v>
      </c>
      <c r="E4" s="4">
        <v>597725</v>
      </c>
      <c r="F4" s="4">
        <v>625155</v>
      </c>
      <c r="G4" s="10">
        <v>1788584</v>
      </c>
      <c r="H4" s="7">
        <v>604531</v>
      </c>
      <c r="I4" s="4">
        <v>558427</v>
      </c>
      <c r="J4" s="10">
        <v>1162958</v>
      </c>
    </row>
    <row r="5" spans="1:10" ht="15.75" customHeight="1">
      <c r="A5" s="1" t="s">
        <v>1676</v>
      </c>
      <c r="B5" s="121">
        <v>70736331086</v>
      </c>
      <c r="C5" s="122">
        <v>70734187885</v>
      </c>
      <c r="D5" s="4">
        <v>9436398633</v>
      </c>
      <c r="E5" s="4">
        <v>9264589888</v>
      </c>
      <c r="F5" s="4">
        <v>9557066602</v>
      </c>
      <c r="G5" s="10">
        <v>28258055123</v>
      </c>
      <c r="H5" s="7">
        <v>9602432129</v>
      </c>
      <c r="I5" s="4">
        <v>8890922295</v>
      </c>
      <c r="J5" s="10">
        <v>18493354424</v>
      </c>
    </row>
    <row r="6" spans="1:10" ht="15.75" customHeight="1">
      <c r="A6" s="1" t="s">
        <v>1675</v>
      </c>
      <c r="B6" s="123" t="s">
        <v>968</v>
      </c>
      <c r="C6" s="124" t="s">
        <v>968</v>
      </c>
      <c r="D6" s="4">
        <v>25329</v>
      </c>
      <c r="E6" s="4">
        <v>22693</v>
      </c>
      <c r="F6" s="4">
        <v>22682</v>
      </c>
      <c r="G6" s="10">
        <v>23568</v>
      </c>
      <c r="H6" s="7">
        <v>19586</v>
      </c>
      <c r="I6" s="4">
        <v>19703</v>
      </c>
      <c r="J6" s="10">
        <v>19644</v>
      </c>
    </row>
    <row r="7" spans="1:10" ht="15.75" customHeight="1">
      <c r="A7" s="13" t="s">
        <v>1677</v>
      </c>
      <c r="B7" s="125" t="s">
        <v>968</v>
      </c>
      <c r="C7" s="126" t="s">
        <v>968</v>
      </c>
      <c r="D7" s="14">
        <v>16680</v>
      </c>
      <c r="E7" s="14">
        <v>15499</v>
      </c>
      <c r="F7" s="14">
        <v>15287</v>
      </c>
      <c r="G7" s="16">
        <v>15822</v>
      </c>
      <c r="H7" s="15">
        <v>15884</v>
      </c>
      <c r="I7" s="14">
        <v>15921</v>
      </c>
      <c r="J7" s="16">
        <v>15904</v>
      </c>
    </row>
    <row r="9" spans="1:10" ht="15.75" customHeight="1">
      <c r="C9" s="4"/>
      <c r="J9" s="4"/>
    </row>
  </sheetData>
  <mergeCells count="2">
    <mergeCell ref="A1:J1"/>
    <mergeCell ref="B2:C2"/>
  </mergeCells>
  <phoneticPr fontId="5"/>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11"/>
  <sheetViews>
    <sheetView zoomScale="177" zoomScaleNormal="135" workbookViewId="0">
      <selection activeCell="B7" sqref="B7"/>
    </sheetView>
  </sheetViews>
  <sheetFormatPr baseColWidth="10" defaultColWidth="12.6640625" defaultRowHeight="15.75" customHeight="1"/>
  <sheetData>
    <row r="1" spans="1:5" ht="29" customHeight="1">
      <c r="A1" s="140" t="s">
        <v>1664</v>
      </c>
      <c r="B1" s="141"/>
      <c r="C1" s="141"/>
      <c r="D1" s="141"/>
      <c r="E1" s="141"/>
    </row>
    <row r="2" spans="1:5" ht="15.75" customHeight="1">
      <c r="A2" s="1"/>
      <c r="B2" s="1" t="s">
        <v>0</v>
      </c>
      <c r="C2" s="1" t="s">
        <v>1</v>
      </c>
      <c r="D2" s="1" t="s">
        <v>2</v>
      </c>
      <c r="E2" s="1" t="s">
        <v>3</v>
      </c>
    </row>
    <row r="3" spans="1:5" ht="15.75" customHeight="1">
      <c r="A3" s="1" t="s">
        <v>4</v>
      </c>
      <c r="B3" s="1">
        <v>1411</v>
      </c>
      <c r="C3" s="1">
        <v>631</v>
      </c>
      <c r="D3" s="1">
        <v>4656</v>
      </c>
      <c r="E3" s="1">
        <v>1851</v>
      </c>
    </row>
    <row r="4" spans="1:5" ht="15.75" customHeight="1">
      <c r="A4" s="1" t="s">
        <v>5</v>
      </c>
      <c r="B4" s="1" t="s">
        <v>6</v>
      </c>
      <c r="C4" s="1" t="s">
        <v>7</v>
      </c>
      <c r="D4" s="1" t="s">
        <v>8</v>
      </c>
      <c r="E4" s="1" t="s">
        <v>9</v>
      </c>
    </row>
    <row r="5" spans="1:5" ht="15.75" customHeight="1">
      <c r="A5" s="1" t="s">
        <v>10</v>
      </c>
      <c r="B5" s="1" t="s">
        <v>11</v>
      </c>
      <c r="C5" s="1" t="s">
        <v>12</v>
      </c>
      <c r="D5" s="1" t="s">
        <v>13</v>
      </c>
      <c r="E5" s="1" t="s">
        <v>14</v>
      </c>
    </row>
    <row r="6" spans="1:5" ht="15.75" customHeight="1">
      <c r="A6" s="1" t="s">
        <v>15</v>
      </c>
      <c r="B6" s="1" t="s">
        <v>16</v>
      </c>
      <c r="C6" s="1" t="s">
        <v>17</v>
      </c>
      <c r="D6" s="1" t="s">
        <v>18</v>
      </c>
      <c r="E6" s="1" t="s">
        <v>19</v>
      </c>
    </row>
    <row r="7" spans="1:5" ht="15.75" customHeight="1">
      <c r="A7" s="1" t="s">
        <v>1678</v>
      </c>
      <c r="B7" s="1" t="s">
        <v>21</v>
      </c>
      <c r="C7" s="1" t="s">
        <v>22</v>
      </c>
      <c r="D7" s="1" t="s">
        <v>23</v>
      </c>
      <c r="E7" s="1" t="s">
        <v>24</v>
      </c>
    </row>
    <row r="8" spans="1:5" ht="15.75" customHeight="1">
      <c r="A8" s="1" t="s">
        <v>25</v>
      </c>
      <c r="B8" s="1">
        <v>2</v>
      </c>
      <c r="C8" s="1">
        <v>0</v>
      </c>
      <c r="D8" s="1">
        <v>0</v>
      </c>
      <c r="E8" s="1">
        <v>0</v>
      </c>
    </row>
    <row r="9" spans="1:5" ht="15.75" customHeight="1">
      <c r="A9" s="1" t="s">
        <v>26</v>
      </c>
      <c r="B9" s="1">
        <v>83</v>
      </c>
      <c r="C9" s="1">
        <v>117</v>
      </c>
      <c r="D9" s="1">
        <v>34</v>
      </c>
      <c r="E9" s="1">
        <v>141</v>
      </c>
    </row>
    <row r="10" spans="1:5" ht="15.75" customHeight="1">
      <c r="A10" s="1" t="s">
        <v>27</v>
      </c>
      <c r="B10" s="1">
        <v>239</v>
      </c>
      <c r="C10" s="1">
        <v>434</v>
      </c>
      <c r="D10" s="1">
        <v>794</v>
      </c>
      <c r="E10" s="1">
        <v>1064</v>
      </c>
    </row>
    <row r="11" spans="1:5" ht="15.75" customHeight="1">
      <c r="A11" s="13" t="s">
        <v>28</v>
      </c>
      <c r="B11" s="13">
        <v>1115</v>
      </c>
      <c r="C11" s="13">
        <v>631</v>
      </c>
      <c r="D11" s="13">
        <v>2430</v>
      </c>
      <c r="E11" s="13">
        <v>1819</v>
      </c>
    </row>
  </sheetData>
  <mergeCells count="1">
    <mergeCell ref="A1:E1"/>
  </mergeCells>
  <phoneticPr fontId="5"/>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D0378-35C7-B845-9C3A-2E86012B9CCB}">
  <dimension ref="A1:N38"/>
  <sheetViews>
    <sheetView zoomScale="112" workbookViewId="0">
      <selection activeCell="C39" sqref="C39"/>
    </sheetView>
  </sheetViews>
  <sheetFormatPr baseColWidth="10" defaultRowHeight="13"/>
  <cols>
    <col min="1" max="1" width="41" bestFit="1" customWidth="1"/>
    <col min="2" max="2" width="14.6640625" customWidth="1"/>
    <col min="3" max="3" width="15.5" customWidth="1"/>
    <col min="4" max="4" width="12" bestFit="1" customWidth="1"/>
    <col min="5" max="5" width="14.83203125" bestFit="1" customWidth="1"/>
    <col min="6" max="6" width="11.83203125" customWidth="1"/>
    <col min="7" max="7" width="15.33203125" customWidth="1"/>
    <col min="8" max="8" width="11" bestFit="1" customWidth="1"/>
    <col min="11" max="11" width="13.6640625" bestFit="1" customWidth="1"/>
  </cols>
  <sheetData>
    <row r="1" spans="1:8" ht="25" customHeight="1">
      <c r="A1" s="142" t="s">
        <v>1665</v>
      </c>
      <c r="B1" s="132"/>
      <c r="C1" s="132"/>
      <c r="D1" s="133"/>
      <c r="E1" s="133"/>
      <c r="F1" s="133"/>
      <c r="G1" s="133"/>
      <c r="H1" s="133"/>
    </row>
    <row r="2" spans="1:8">
      <c r="A2" s="6" t="s">
        <v>357</v>
      </c>
      <c r="B2" s="6" t="s">
        <v>359</v>
      </c>
      <c r="C2" s="6" t="s">
        <v>358</v>
      </c>
      <c r="D2" s="6" t="s">
        <v>1684</v>
      </c>
      <c r="E2" s="6" t="s">
        <v>1680</v>
      </c>
      <c r="F2" s="6" t="s">
        <v>1682</v>
      </c>
      <c r="G2" s="6" t="s">
        <v>1683</v>
      </c>
      <c r="H2" s="6" t="s">
        <v>1681</v>
      </c>
    </row>
    <row r="3" spans="1:8">
      <c r="A3" s="34" t="s">
        <v>334</v>
      </c>
      <c r="B3" s="34" t="s">
        <v>361</v>
      </c>
      <c r="C3" s="34">
        <v>2.7</v>
      </c>
      <c r="D3" s="35">
        <v>78240100</v>
      </c>
      <c r="E3" s="35">
        <v>10879056294</v>
      </c>
      <c r="F3" s="11">
        <v>35</v>
      </c>
      <c r="G3" s="11">
        <v>139</v>
      </c>
      <c r="H3" s="11">
        <v>151</v>
      </c>
    </row>
    <row r="4" spans="1:8">
      <c r="A4" s="6" t="s">
        <v>335</v>
      </c>
      <c r="B4" s="6"/>
      <c r="C4" s="6"/>
      <c r="D4" s="4">
        <v>78240100</v>
      </c>
      <c r="E4" s="4">
        <v>10951939994</v>
      </c>
      <c r="F4">
        <v>35</v>
      </c>
      <c r="G4">
        <v>140</v>
      </c>
      <c r="H4">
        <v>151</v>
      </c>
    </row>
    <row r="5" spans="1:8">
      <c r="A5" s="6" t="s">
        <v>333</v>
      </c>
      <c r="B5" s="6" t="s">
        <v>361</v>
      </c>
      <c r="C5" s="6">
        <v>1.87</v>
      </c>
      <c r="D5" s="4">
        <v>93232058</v>
      </c>
      <c r="E5" s="4">
        <v>13119473879</v>
      </c>
      <c r="F5">
        <v>35</v>
      </c>
      <c r="G5">
        <v>140.69999999999999</v>
      </c>
      <c r="H5">
        <v>151</v>
      </c>
    </row>
    <row r="6" spans="1:8">
      <c r="A6" s="6" t="s">
        <v>346</v>
      </c>
      <c r="B6" s="6"/>
      <c r="C6" s="6"/>
      <c r="D6" s="4">
        <v>93232058</v>
      </c>
      <c r="E6" s="4">
        <v>13158617247</v>
      </c>
      <c r="F6">
        <v>35</v>
      </c>
      <c r="G6">
        <v>141.1</v>
      </c>
      <c r="H6">
        <v>151</v>
      </c>
    </row>
    <row r="7" spans="1:8">
      <c r="A7" s="6" t="s">
        <v>336</v>
      </c>
      <c r="B7" s="6" t="s">
        <v>361</v>
      </c>
      <c r="C7" s="6">
        <v>3.1</v>
      </c>
      <c r="D7" s="4">
        <v>103292291</v>
      </c>
      <c r="E7" s="4">
        <v>14587562861</v>
      </c>
      <c r="F7">
        <v>35</v>
      </c>
      <c r="G7">
        <v>141.19999999999999</v>
      </c>
      <c r="H7">
        <v>151</v>
      </c>
    </row>
    <row r="8" spans="1:8">
      <c r="A8" s="6" t="s">
        <v>347</v>
      </c>
      <c r="B8" s="6"/>
      <c r="C8" s="6"/>
      <c r="D8" s="4">
        <v>103292291</v>
      </c>
      <c r="E8" s="4">
        <v>14644394158</v>
      </c>
      <c r="F8">
        <v>35</v>
      </c>
      <c r="G8">
        <v>141.80000000000001</v>
      </c>
      <c r="H8">
        <v>151</v>
      </c>
    </row>
    <row r="9" spans="1:8">
      <c r="A9" s="6" t="s">
        <v>337</v>
      </c>
      <c r="B9" s="6" t="s">
        <v>361</v>
      </c>
      <c r="C9" s="6">
        <v>0.94</v>
      </c>
      <c r="D9" s="4">
        <v>75111820</v>
      </c>
      <c r="E9" s="4">
        <v>10532583437</v>
      </c>
      <c r="F9">
        <v>35</v>
      </c>
      <c r="G9">
        <v>140.19999999999999</v>
      </c>
      <c r="H9">
        <v>151</v>
      </c>
    </row>
    <row r="10" spans="1:8">
      <c r="A10" s="6" t="s">
        <v>348</v>
      </c>
      <c r="B10" s="6"/>
      <c r="C10" s="6"/>
      <c r="D10" s="4">
        <v>75111820</v>
      </c>
      <c r="E10" s="4">
        <v>10638313439</v>
      </c>
      <c r="F10">
        <v>35</v>
      </c>
      <c r="G10">
        <v>141.6</v>
      </c>
      <c r="H10">
        <v>151</v>
      </c>
    </row>
    <row r="11" spans="1:8">
      <c r="A11" s="6" t="s">
        <v>338</v>
      </c>
      <c r="B11" s="6" t="s">
        <v>361</v>
      </c>
      <c r="C11" s="6">
        <v>10.63</v>
      </c>
      <c r="D11" s="4">
        <v>75076458</v>
      </c>
      <c r="E11" s="4">
        <v>10650031171</v>
      </c>
      <c r="F11">
        <v>35</v>
      </c>
      <c r="G11">
        <v>141.9</v>
      </c>
      <c r="H11">
        <v>151</v>
      </c>
    </row>
    <row r="12" spans="1:8">
      <c r="A12" s="6" t="s">
        <v>349</v>
      </c>
      <c r="B12" s="6"/>
      <c r="C12" s="6"/>
      <c r="D12" s="4">
        <v>75076458</v>
      </c>
      <c r="E12" s="4">
        <v>10668498278</v>
      </c>
      <c r="F12">
        <v>35</v>
      </c>
      <c r="G12">
        <v>142.1</v>
      </c>
      <c r="H12">
        <v>151</v>
      </c>
    </row>
    <row r="13" spans="1:8">
      <c r="A13" s="6" t="s">
        <v>339</v>
      </c>
      <c r="B13" s="6" t="s">
        <v>361</v>
      </c>
      <c r="C13" s="6">
        <v>1.17</v>
      </c>
      <c r="D13" s="4">
        <v>65779230</v>
      </c>
      <c r="E13" s="4">
        <v>9084527553</v>
      </c>
      <c r="F13">
        <v>35</v>
      </c>
      <c r="G13">
        <v>138.1</v>
      </c>
      <c r="H13">
        <v>151</v>
      </c>
    </row>
    <row r="14" spans="1:8">
      <c r="A14" s="6" t="s">
        <v>350</v>
      </c>
      <c r="B14" s="6"/>
      <c r="C14" s="6"/>
      <c r="D14" s="4">
        <v>65779230</v>
      </c>
      <c r="E14" s="4">
        <v>9173490303</v>
      </c>
      <c r="F14">
        <v>35</v>
      </c>
      <c r="G14">
        <v>139.5</v>
      </c>
      <c r="H14">
        <v>151</v>
      </c>
    </row>
    <row r="15" spans="1:8">
      <c r="A15" s="6" t="s">
        <v>340</v>
      </c>
      <c r="B15" s="6" t="s">
        <v>361</v>
      </c>
      <c r="C15" s="6">
        <v>7.63</v>
      </c>
      <c r="D15" s="4">
        <v>83433643</v>
      </c>
      <c r="E15" s="4">
        <v>11270033621</v>
      </c>
      <c r="F15">
        <v>35</v>
      </c>
      <c r="G15">
        <v>135.1</v>
      </c>
      <c r="H15">
        <v>151</v>
      </c>
    </row>
    <row r="16" spans="1:8">
      <c r="A16" s="6" t="s">
        <v>351</v>
      </c>
      <c r="B16" s="6"/>
      <c r="C16" s="6"/>
      <c r="D16" s="4">
        <v>83433643</v>
      </c>
      <c r="E16" s="4">
        <v>11432038399</v>
      </c>
      <c r="F16">
        <v>35</v>
      </c>
      <c r="G16">
        <v>137</v>
      </c>
      <c r="H16">
        <v>151</v>
      </c>
    </row>
    <row r="17" spans="1:14">
      <c r="A17" s="6" t="s">
        <v>341</v>
      </c>
      <c r="B17" s="6" t="s">
        <v>361</v>
      </c>
      <c r="C17" s="6">
        <v>5</v>
      </c>
      <c r="D17" s="4">
        <v>86840085</v>
      </c>
      <c r="E17" s="4">
        <v>12213538175</v>
      </c>
      <c r="F17">
        <v>35</v>
      </c>
      <c r="G17">
        <v>140.6</v>
      </c>
      <c r="H17">
        <v>151</v>
      </c>
    </row>
    <row r="18" spans="1:14">
      <c r="A18" s="6" t="s">
        <v>352</v>
      </c>
      <c r="B18" s="6"/>
      <c r="C18" s="6"/>
      <c r="D18" s="4">
        <v>86840085</v>
      </c>
      <c r="E18" s="4">
        <v>12339242438</v>
      </c>
      <c r="F18">
        <v>35</v>
      </c>
      <c r="G18">
        <v>142.1</v>
      </c>
      <c r="H18">
        <v>151</v>
      </c>
    </row>
    <row r="19" spans="1:14">
      <c r="A19" s="6" t="s">
        <v>342</v>
      </c>
      <c r="B19" s="6" t="s">
        <v>360</v>
      </c>
      <c r="C19" s="6">
        <v>1.56</v>
      </c>
      <c r="D19" s="4">
        <v>71751944</v>
      </c>
      <c r="E19" s="4">
        <v>9811016088</v>
      </c>
      <c r="F19">
        <v>35</v>
      </c>
      <c r="G19">
        <v>136.69999999999999</v>
      </c>
      <c r="H19">
        <v>151</v>
      </c>
    </row>
    <row r="20" spans="1:14">
      <c r="A20" s="6" t="s">
        <v>353</v>
      </c>
      <c r="B20" s="6"/>
      <c r="D20" s="4">
        <v>71751944</v>
      </c>
      <c r="E20" s="4">
        <v>9881078712</v>
      </c>
      <c r="F20">
        <v>35</v>
      </c>
      <c r="G20">
        <v>137.69999999999999</v>
      </c>
      <c r="H20">
        <v>151</v>
      </c>
    </row>
    <row r="21" spans="1:14">
      <c r="A21" s="6" t="s">
        <v>343</v>
      </c>
      <c r="B21" s="6" t="s">
        <v>360</v>
      </c>
      <c r="C21" s="6">
        <v>1.47</v>
      </c>
      <c r="D21" s="4">
        <v>70015160</v>
      </c>
      <c r="E21" s="4">
        <v>9399093101</v>
      </c>
      <c r="F21">
        <v>35</v>
      </c>
      <c r="G21">
        <v>134.19999999999999</v>
      </c>
      <c r="H21">
        <v>151</v>
      </c>
    </row>
    <row r="22" spans="1:14">
      <c r="A22" s="6" t="s">
        <v>354</v>
      </c>
      <c r="B22" s="6"/>
      <c r="C22" s="6"/>
      <c r="D22" s="4">
        <v>70015160</v>
      </c>
      <c r="E22" s="4">
        <v>9460193990</v>
      </c>
      <c r="F22">
        <v>35</v>
      </c>
      <c r="G22">
        <v>135.1</v>
      </c>
      <c r="H22">
        <v>151</v>
      </c>
    </row>
    <row r="23" spans="1:14">
      <c r="A23" s="6" t="s">
        <v>344</v>
      </c>
      <c r="B23" s="6" t="s">
        <v>360</v>
      </c>
      <c r="C23" s="6">
        <v>1.86</v>
      </c>
      <c r="D23" s="4">
        <v>64829107</v>
      </c>
      <c r="E23" s="4">
        <v>8881441229</v>
      </c>
      <c r="F23">
        <v>35</v>
      </c>
      <c r="G23">
        <v>137</v>
      </c>
      <c r="H23">
        <v>151</v>
      </c>
    </row>
    <row r="24" spans="1:14">
      <c r="A24" s="6" t="s">
        <v>355</v>
      </c>
      <c r="B24" s="6"/>
      <c r="C24" s="6"/>
      <c r="D24" s="4">
        <v>64829107</v>
      </c>
      <c r="E24" s="4">
        <v>8924697613</v>
      </c>
      <c r="F24">
        <v>35</v>
      </c>
      <c r="G24">
        <v>137.69999999999999</v>
      </c>
      <c r="H24">
        <v>151</v>
      </c>
    </row>
    <row r="25" spans="1:14">
      <c r="A25" s="6" t="s">
        <v>345</v>
      </c>
      <c r="B25" s="6" t="s">
        <v>360</v>
      </c>
      <c r="C25" s="6">
        <v>1.54</v>
      </c>
      <c r="D25" s="4">
        <v>69203627</v>
      </c>
      <c r="E25" s="4">
        <v>9568886360</v>
      </c>
      <c r="F25">
        <v>35</v>
      </c>
      <c r="G25">
        <v>138.30000000000001</v>
      </c>
      <c r="H25">
        <v>151</v>
      </c>
    </row>
    <row r="26" spans="1:14">
      <c r="A26" s="6" t="s">
        <v>356</v>
      </c>
      <c r="B26" s="6"/>
      <c r="C26" s="6"/>
      <c r="D26" s="4">
        <v>69203627</v>
      </c>
      <c r="E26" s="4">
        <v>9600060708</v>
      </c>
      <c r="F26">
        <v>35</v>
      </c>
      <c r="G26">
        <v>138.69999999999999</v>
      </c>
      <c r="H26">
        <v>151</v>
      </c>
    </row>
    <row r="27" spans="1:14">
      <c r="A27" s="6" t="s">
        <v>476</v>
      </c>
      <c r="B27" s="6" t="s">
        <v>361</v>
      </c>
      <c r="C27" s="6">
        <v>0.6</v>
      </c>
      <c r="D27" s="4">
        <v>20883831</v>
      </c>
      <c r="E27" s="4">
        <v>2923123084</v>
      </c>
      <c r="F27">
        <v>15</v>
      </c>
      <c r="G27">
        <v>140</v>
      </c>
      <c r="H27">
        <v>150</v>
      </c>
      <c r="J27" s="4">
        <v>20962297</v>
      </c>
      <c r="K27" s="4">
        <v>3144344550</v>
      </c>
      <c r="L27">
        <v>150</v>
      </c>
      <c r="M27">
        <v>150</v>
      </c>
      <c r="N27">
        <v>150</v>
      </c>
    </row>
    <row r="28" spans="1:14">
      <c r="A28" s="6" t="s">
        <v>477</v>
      </c>
      <c r="B28" s="6"/>
      <c r="C28" s="6"/>
      <c r="D28" s="4">
        <v>20883831</v>
      </c>
      <c r="E28" s="4">
        <v>2923014009</v>
      </c>
      <c r="F28">
        <v>15</v>
      </c>
      <c r="G28">
        <v>140</v>
      </c>
      <c r="H28">
        <v>150</v>
      </c>
      <c r="J28" s="4">
        <v>20962297</v>
      </c>
      <c r="K28" s="4">
        <v>3144344550</v>
      </c>
      <c r="L28">
        <v>150</v>
      </c>
      <c r="M28">
        <v>150</v>
      </c>
      <c r="N28">
        <v>150</v>
      </c>
    </row>
    <row r="29" spans="1:14">
      <c r="A29" s="6" t="s">
        <v>362</v>
      </c>
      <c r="B29" s="6" t="s">
        <v>361</v>
      </c>
      <c r="C29">
        <v>1.28</v>
      </c>
      <c r="D29" s="4">
        <v>20745861</v>
      </c>
      <c r="E29" s="4">
        <v>2999418222</v>
      </c>
      <c r="F29">
        <v>15</v>
      </c>
      <c r="G29">
        <v>144.6</v>
      </c>
      <c r="H29">
        <v>150</v>
      </c>
      <c r="J29" s="4">
        <v>20818754</v>
      </c>
      <c r="K29" s="4">
        <v>3122813100</v>
      </c>
      <c r="L29">
        <v>150</v>
      </c>
      <c r="M29">
        <v>150</v>
      </c>
      <c r="N29">
        <v>150</v>
      </c>
    </row>
    <row r="30" spans="1:14">
      <c r="A30" s="6" t="s">
        <v>365</v>
      </c>
      <c r="D30" s="4">
        <v>20745861</v>
      </c>
      <c r="E30" s="4">
        <v>2999098705</v>
      </c>
      <c r="F30">
        <v>15</v>
      </c>
      <c r="G30">
        <v>144.6</v>
      </c>
      <c r="H30">
        <v>150</v>
      </c>
      <c r="J30" s="4">
        <v>20818754</v>
      </c>
      <c r="K30" s="4">
        <v>3122813100</v>
      </c>
      <c r="L30">
        <v>150</v>
      </c>
      <c r="M30">
        <v>150</v>
      </c>
      <c r="N30">
        <v>150</v>
      </c>
    </row>
    <row r="31" spans="1:14">
      <c r="A31" s="6" t="s">
        <v>363</v>
      </c>
      <c r="B31" s="6" t="s">
        <v>361</v>
      </c>
      <c r="C31">
        <v>1.68</v>
      </c>
      <c r="D31" s="4">
        <v>22235799</v>
      </c>
      <c r="E31" s="4">
        <v>3204792903</v>
      </c>
      <c r="F31">
        <v>15</v>
      </c>
      <c r="G31">
        <v>144.1</v>
      </c>
      <c r="H31">
        <v>150</v>
      </c>
      <c r="J31" s="4">
        <v>22340343</v>
      </c>
      <c r="K31" s="4">
        <v>3351051450</v>
      </c>
      <c r="L31">
        <v>150</v>
      </c>
      <c r="M31">
        <v>150</v>
      </c>
      <c r="N31">
        <v>150</v>
      </c>
    </row>
    <row r="32" spans="1:14">
      <c r="A32" s="6" t="s">
        <v>366</v>
      </c>
      <c r="D32" s="4">
        <v>22235799</v>
      </c>
      <c r="E32" s="4">
        <v>3204447047</v>
      </c>
      <c r="F32">
        <v>15</v>
      </c>
      <c r="G32">
        <v>144.1</v>
      </c>
      <c r="H32">
        <v>150</v>
      </c>
      <c r="J32" s="4">
        <v>22340343</v>
      </c>
      <c r="K32" s="4">
        <v>3351051450</v>
      </c>
      <c r="L32">
        <v>150</v>
      </c>
      <c r="M32">
        <v>150</v>
      </c>
      <c r="N32">
        <v>150</v>
      </c>
    </row>
    <row r="33" spans="1:14">
      <c r="A33" s="6" t="s">
        <v>364</v>
      </c>
      <c r="B33" s="6" t="s">
        <v>361</v>
      </c>
      <c r="C33">
        <v>1.32</v>
      </c>
      <c r="D33" s="4">
        <v>24072057</v>
      </c>
      <c r="E33" s="4">
        <v>3475316450</v>
      </c>
      <c r="F33">
        <v>15</v>
      </c>
      <c r="G33">
        <v>144.4</v>
      </c>
      <c r="H33">
        <v>150</v>
      </c>
      <c r="J33" s="4">
        <v>24189156</v>
      </c>
      <c r="K33" s="4">
        <v>3628373400</v>
      </c>
      <c r="L33">
        <v>150</v>
      </c>
      <c r="M33">
        <v>150</v>
      </c>
      <c r="N33">
        <v>150</v>
      </c>
    </row>
    <row r="34" spans="1:14">
      <c r="A34" s="6" t="s">
        <v>367</v>
      </c>
      <c r="D34" s="4">
        <v>24072057</v>
      </c>
      <c r="E34" s="4">
        <v>3474935925</v>
      </c>
      <c r="F34">
        <v>15</v>
      </c>
      <c r="G34">
        <v>144.4</v>
      </c>
      <c r="H34">
        <v>150</v>
      </c>
      <c r="J34" s="4">
        <v>24189156</v>
      </c>
      <c r="K34" s="4">
        <v>3628373400</v>
      </c>
      <c r="L34">
        <v>150</v>
      </c>
      <c r="M34">
        <v>150</v>
      </c>
      <c r="N34">
        <v>150</v>
      </c>
    </row>
    <row r="35" spans="1:14">
      <c r="A35" s="6" t="s">
        <v>368</v>
      </c>
      <c r="B35" s="6" t="s">
        <v>361</v>
      </c>
      <c r="C35">
        <v>1.5</v>
      </c>
      <c r="D35" s="4">
        <v>29804628</v>
      </c>
      <c r="E35" s="4">
        <v>4244933436</v>
      </c>
      <c r="F35">
        <v>15</v>
      </c>
      <c r="G35">
        <v>142.4</v>
      </c>
      <c r="H35">
        <v>150</v>
      </c>
      <c r="J35" s="4">
        <v>30681063</v>
      </c>
      <c r="K35" s="4">
        <v>4602159450</v>
      </c>
      <c r="L35">
        <v>150</v>
      </c>
      <c r="M35">
        <v>150</v>
      </c>
      <c r="N35">
        <v>150</v>
      </c>
    </row>
    <row r="36" spans="1:14">
      <c r="A36" s="29" t="s">
        <v>369</v>
      </c>
      <c r="B36" s="12"/>
      <c r="C36" s="12"/>
      <c r="D36" s="14">
        <v>29804628</v>
      </c>
      <c r="E36" s="14">
        <v>4244607366</v>
      </c>
      <c r="F36" s="12">
        <v>15</v>
      </c>
      <c r="G36" s="12">
        <v>142.4</v>
      </c>
      <c r="H36" s="12">
        <v>150</v>
      </c>
      <c r="J36" s="32">
        <v>30681063</v>
      </c>
      <c r="K36" s="14">
        <v>4602159450</v>
      </c>
      <c r="L36" s="12">
        <v>150</v>
      </c>
      <c r="M36" s="12">
        <v>150</v>
      </c>
      <c r="N36" s="12">
        <v>150</v>
      </c>
    </row>
    <row r="37" spans="1:14">
      <c r="A37" s="6"/>
      <c r="D37" s="33"/>
      <c r="E37" s="4"/>
    </row>
    <row r="38" spans="1:14">
      <c r="C38" s="6" t="s">
        <v>1691</v>
      </c>
      <c r="D38" s="4">
        <f>AVERAGE(D3:D36)</f>
        <v>62032217.588235296</v>
      </c>
      <c r="E38" s="4">
        <f>AVERAGE(E3:E36)</f>
        <v>8663632241.0294113</v>
      </c>
    </row>
  </sheetData>
  <mergeCells count="1">
    <mergeCell ref="A1:H1"/>
  </mergeCells>
  <phoneticPr fontId="5"/>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875BBB-6B6E-2E4C-A579-6727DCAA35F2}">
  <dimension ref="A1:S31"/>
  <sheetViews>
    <sheetView zoomScaleNormal="114" workbookViewId="0">
      <selection activeCell="B24" sqref="B24"/>
    </sheetView>
  </sheetViews>
  <sheetFormatPr baseColWidth="10" defaultRowHeight="13"/>
  <cols>
    <col min="1" max="1" width="23.33203125" bestFit="1" customWidth="1"/>
    <col min="2" max="2" width="11" bestFit="1" customWidth="1"/>
    <col min="3" max="3" width="12" bestFit="1" customWidth="1"/>
    <col min="4" max="6" width="11" bestFit="1" customWidth="1"/>
    <col min="7" max="7" width="24.5" customWidth="1"/>
    <col min="8" max="8" width="28.6640625" customWidth="1"/>
    <col min="9" max="9" width="24.83203125" customWidth="1"/>
    <col min="10" max="10" width="24.5" customWidth="1"/>
    <col min="11" max="11" width="28.6640625" customWidth="1"/>
    <col min="12" max="12" width="24.83203125" customWidth="1"/>
  </cols>
  <sheetData>
    <row r="1" spans="1:19">
      <c r="A1" s="147" t="s">
        <v>1666</v>
      </c>
      <c r="B1" s="147"/>
      <c r="C1" s="147"/>
      <c r="D1" s="147"/>
      <c r="E1" s="147"/>
      <c r="F1" s="147"/>
      <c r="G1" s="147"/>
      <c r="H1" s="147"/>
      <c r="I1" s="147"/>
      <c r="J1" s="147"/>
      <c r="K1" s="147"/>
      <c r="L1" s="147"/>
    </row>
    <row r="2" spans="1:19">
      <c r="A2" s="30"/>
      <c r="B2" s="145" t="s">
        <v>1005</v>
      </c>
      <c r="C2" s="145"/>
      <c r="D2" s="145"/>
      <c r="E2" s="145"/>
      <c r="F2" s="145"/>
      <c r="G2" s="143" t="s">
        <v>1006</v>
      </c>
      <c r="H2" s="144"/>
      <c r="I2" s="144"/>
      <c r="J2" s="145" t="s">
        <v>388</v>
      </c>
      <c r="K2" s="146"/>
      <c r="L2" s="146"/>
    </row>
    <row r="3" spans="1:19">
      <c r="A3" s="29" t="s">
        <v>357</v>
      </c>
      <c r="B3" s="29" t="s">
        <v>1684</v>
      </c>
      <c r="C3" s="29" t="s">
        <v>1680</v>
      </c>
      <c r="D3" s="29" t="s">
        <v>1682</v>
      </c>
      <c r="E3" s="29" t="s">
        <v>1683</v>
      </c>
      <c r="F3" s="29" t="s">
        <v>1681</v>
      </c>
      <c r="G3" s="29" t="s">
        <v>370</v>
      </c>
      <c r="H3" s="29" t="s">
        <v>371</v>
      </c>
      <c r="I3" s="29" t="s">
        <v>372</v>
      </c>
      <c r="J3" s="80" t="s">
        <v>370</v>
      </c>
      <c r="K3" s="80" t="s">
        <v>371</v>
      </c>
      <c r="L3" s="80" t="s">
        <v>372</v>
      </c>
    </row>
    <row r="4" spans="1:19">
      <c r="A4" s="6" t="s">
        <v>332</v>
      </c>
      <c r="B4" s="4">
        <v>92420</v>
      </c>
      <c r="C4" s="4">
        <v>91869968</v>
      </c>
      <c r="D4">
        <v>191</v>
      </c>
      <c r="E4">
        <v>994</v>
      </c>
      <c r="F4" s="4">
        <v>17361</v>
      </c>
      <c r="G4" s="6" t="s">
        <v>437</v>
      </c>
      <c r="H4" s="6" t="s">
        <v>438</v>
      </c>
      <c r="I4" s="6" t="s">
        <v>439</v>
      </c>
      <c r="J4" s="6" t="s">
        <v>458</v>
      </c>
      <c r="K4" s="6" t="s">
        <v>459</v>
      </c>
      <c r="L4" s="6" t="s">
        <v>460</v>
      </c>
      <c r="P4" s="28"/>
    </row>
    <row r="5" spans="1:19">
      <c r="A5" s="6" t="s">
        <v>389</v>
      </c>
      <c r="B5" s="4">
        <v>175824</v>
      </c>
      <c r="C5" s="4">
        <v>173169001</v>
      </c>
      <c r="D5">
        <v>181</v>
      </c>
      <c r="E5">
        <v>984.9</v>
      </c>
      <c r="F5" s="4">
        <v>36237</v>
      </c>
      <c r="G5" s="6" t="s">
        <v>440</v>
      </c>
      <c r="H5" s="6" t="s">
        <v>441</v>
      </c>
      <c r="I5" s="6" t="s">
        <v>442</v>
      </c>
      <c r="J5" s="6" t="s">
        <v>461</v>
      </c>
      <c r="K5" s="6" t="s">
        <v>462</v>
      </c>
      <c r="L5" s="6" t="s">
        <v>463</v>
      </c>
      <c r="P5" s="28"/>
    </row>
    <row r="6" spans="1:19">
      <c r="A6" s="6" t="s">
        <v>390</v>
      </c>
      <c r="B6" s="4">
        <v>209690</v>
      </c>
      <c r="C6" s="4">
        <v>210959328</v>
      </c>
      <c r="D6">
        <v>180</v>
      </c>
      <c r="E6" s="27">
        <v>1006.1</v>
      </c>
      <c r="F6" s="4">
        <v>57020</v>
      </c>
      <c r="G6" s="6" t="s">
        <v>443</v>
      </c>
      <c r="H6" s="6" t="s">
        <v>444</v>
      </c>
      <c r="I6" s="6" t="s">
        <v>445</v>
      </c>
      <c r="J6" s="6" t="s">
        <v>464</v>
      </c>
      <c r="K6" s="6" t="s">
        <v>465</v>
      </c>
      <c r="L6" s="6" t="s">
        <v>466</v>
      </c>
    </row>
    <row r="7" spans="1:19">
      <c r="A7" s="6" t="s">
        <v>391</v>
      </c>
      <c r="B7" s="4">
        <v>169200</v>
      </c>
      <c r="C7" s="4">
        <v>155874108</v>
      </c>
      <c r="D7">
        <v>186</v>
      </c>
      <c r="E7">
        <v>921.2</v>
      </c>
      <c r="F7" s="4">
        <v>22846</v>
      </c>
      <c r="G7" s="6" t="s">
        <v>425</v>
      </c>
      <c r="H7" s="6" t="s">
        <v>426</v>
      </c>
      <c r="I7" s="6" t="s">
        <v>427</v>
      </c>
      <c r="J7" s="6" t="s">
        <v>376</v>
      </c>
      <c r="K7" s="6" t="s">
        <v>377</v>
      </c>
      <c r="L7" s="6" t="s">
        <v>378</v>
      </c>
      <c r="O7" s="4"/>
      <c r="P7" s="4"/>
      <c r="R7" s="27"/>
      <c r="S7" s="4"/>
    </row>
    <row r="8" spans="1:19">
      <c r="A8" s="6" t="s">
        <v>392</v>
      </c>
      <c r="B8" s="4">
        <v>174917</v>
      </c>
      <c r="C8" s="4">
        <v>161146451</v>
      </c>
      <c r="D8">
        <v>179</v>
      </c>
      <c r="E8">
        <v>921.3</v>
      </c>
      <c r="F8" s="4">
        <v>27906</v>
      </c>
      <c r="G8" s="6" t="s">
        <v>446</v>
      </c>
      <c r="H8" s="6" t="s">
        <v>447</v>
      </c>
      <c r="I8" s="6" t="s">
        <v>448</v>
      </c>
      <c r="J8" s="6" t="s">
        <v>467</v>
      </c>
      <c r="K8" s="6" t="s">
        <v>468</v>
      </c>
      <c r="L8" s="6" t="s">
        <v>469</v>
      </c>
    </row>
    <row r="9" spans="1:19">
      <c r="A9" s="6" t="s">
        <v>393</v>
      </c>
      <c r="B9" s="4">
        <v>73640</v>
      </c>
      <c r="C9" s="4">
        <v>63928578</v>
      </c>
      <c r="D9">
        <v>190</v>
      </c>
      <c r="E9">
        <v>868.1</v>
      </c>
      <c r="F9" s="4">
        <v>17407</v>
      </c>
      <c r="G9" s="6" t="s">
        <v>449</v>
      </c>
      <c r="H9" s="6" t="s">
        <v>450</v>
      </c>
      <c r="I9" s="6" t="s">
        <v>451</v>
      </c>
      <c r="J9" s="6" t="s">
        <v>458</v>
      </c>
      <c r="K9" s="6" t="s">
        <v>459</v>
      </c>
      <c r="L9" s="6" t="s">
        <v>460</v>
      </c>
      <c r="O9" s="4"/>
      <c r="P9" s="4"/>
      <c r="S9" s="4"/>
    </row>
    <row r="10" spans="1:19">
      <c r="A10" s="6" t="s">
        <v>394</v>
      </c>
      <c r="B10" s="4">
        <v>81343</v>
      </c>
      <c r="C10" s="4">
        <v>60420935</v>
      </c>
      <c r="D10">
        <v>184</v>
      </c>
      <c r="E10">
        <v>742.8</v>
      </c>
      <c r="F10" s="4">
        <v>17445</v>
      </c>
      <c r="G10" s="6" t="s">
        <v>452</v>
      </c>
      <c r="H10" s="6" t="s">
        <v>453</v>
      </c>
      <c r="I10" s="6" t="s">
        <v>454</v>
      </c>
      <c r="J10" s="6" t="s">
        <v>470</v>
      </c>
      <c r="K10" s="6" t="s">
        <v>471</v>
      </c>
      <c r="L10" s="6" t="s">
        <v>472</v>
      </c>
      <c r="P10" s="28"/>
    </row>
    <row r="11" spans="1:19">
      <c r="A11" s="6" t="s">
        <v>395</v>
      </c>
      <c r="B11" s="4">
        <v>99216</v>
      </c>
      <c r="C11" s="4">
        <v>78973418</v>
      </c>
      <c r="D11">
        <v>187</v>
      </c>
      <c r="E11">
        <v>796</v>
      </c>
      <c r="F11" s="4">
        <v>17388</v>
      </c>
      <c r="G11" s="6" t="s">
        <v>455</v>
      </c>
      <c r="H11" s="6" t="s">
        <v>456</v>
      </c>
      <c r="I11" s="6" t="s">
        <v>457</v>
      </c>
      <c r="J11" s="6" t="s">
        <v>473</v>
      </c>
      <c r="K11" s="6" t="s">
        <v>474</v>
      </c>
      <c r="L11" s="6" t="s">
        <v>475</v>
      </c>
      <c r="O11" s="4"/>
      <c r="P11" s="4"/>
      <c r="S11" s="4"/>
    </row>
    <row r="12" spans="1:19">
      <c r="A12" s="6" t="s">
        <v>396</v>
      </c>
      <c r="B12" s="4">
        <v>65319</v>
      </c>
      <c r="C12" s="4">
        <v>52583357</v>
      </c>
      <c r="D12">
        <v>179</v>
      </c>
      <c r="E12">
        <v>805</v>
      </c>
      <c r="F12" s="4">
        <v>20618</v>
      </c>
      <c r="G12" s="6" t="s">
        <v>428</v>
      </c>
      <c r="H12" s="6" t="s">
        <v>429</v>
      </c>
      <c r="I12" s="6" t="s">
        <v>430</v>
      </c>
      <c r="J12" s="6" t="s">
        <v>379</v>
      </c>
      <c r="K12" s="6" t="s">
        <v>380</v>
      </c>
      <c r="L12" s="6" t="s">
        <v>381</v>
      </c>
      <c r="P12" s="28"/>
    </row>
    <row r="13" spans="1:19">
      <c r="A13" s="6" t="s">
        <v>397</v>
      </c>
      <c r="B13" s="4">
        <v>50940</v>
      </c>
      <c r="C13" s="4">
        <v>42100117</v>
      </c>
      <c r="D13">
        <v>197</v>
      </c>
      <c r="E13">
        <v>826.5</v>
      </c>
      <c r="F13" s="4">
        <v>20848</v>
      </c>
      <c r="G13" s="6" t="s">
        <v>422</v>
      </c>
      <c r="H13" s="6" t="s">
        <v>423</v>
      </c>
      <c r="I13" s="6" t="s">
        <v>424</v>
      </c>
      <c r="J13" s="6" t="s">
        <v>373</v>
      </c>
      <c r="K13" s="6" t="s">
        <v>374</v>
      </c>
      <c r="L13" s="6" t="s">
        <v>375</v>
      </c>
      <c r="O13" s="4"/>
      <c r="P13" s="4"/>
      <c r="S13" s="4"/>
    </row>
    <row r="14" spans="1:19">
      <c r="A14" s="6" t="s">
        <v>398</v>
      </c>
      <c r="B14" s="4">
        <v>69017</v>
      </c>
      <c r="C14" s="4">
        <v>65542642</v>
      </c>
      <c r="D14">
        <v>184</v>
      </c>
      <c r="E14">
        <v>949.7</v>
      </c>
      <c r="F14" s="4">
        <v>75731</v>
      </c>
      <c r="G14" s="6" t="s">
        <v>431</v>
      </c>
      <c r="H14" s="6" t="s">
        <v>432</v>
      </c>
      <c r="I14" s="6" t="s">
        <v>433</v>
      </c>
      <c r="J14" s="6" t="s">
        <v>382</v>
      </c>
      <c r="K14" s="6" t="s">
        <v>383</v>
      </c>
      <c r="L14" s="6" t="s">
        <v>384</v>
      </c>
      <c r="P14" s="28"/>
    </row>
    <row r="15" spans="1:19">
      <c r="A15" s="6" t="s">
        <v>399</v>
      </c>
      <c r="B15" s="4">
        <v>66006</v>
      </c>
      <c r="C15" s="4">
        <v>53583476</v>
      </c>
      <c r="D15">
        <v>189</v>
      </c>
      <c r="E15">
        <v>811.8</v>
      </c>
      <c r="F15" s="4">
        <v>20580</v>
      </c>
      <c r="G15" s="6" t="s">
        <v>434</v>
      </c>
      <c r="H15" s="6" t="s">
        <v>435</v>
      </c>
      <c r="I15" s="6" t="s">
        <v>436</v>
      </c>
      <c r="J15" s="6" t="s">
        <v>385</v>
      </c>
      <c r="K15" s="6" t="s">
        <v>386</v>
      </c>
      <c r="L15" s="6" t="s">
        <v>387</v>
      </c>
      <c r="O15" s="4"/>
      <c r="P15" s="4"/>
      <c r="S15" s="4"/>
    </row>
    <row r="16" spans="1:19">
      <c r="A16" s="6" t="s">
        <v>478</v>
      </c>
      <c r="B16" s="4">
        <v>138456</v>
      </c>
      <c r="C16" s="4">
        <v>131225871</v>
      </c>
      <c r="D16">
        <v>185</v>
      </c>
      <c r="E16">
        <v>947.8</v>
      </c>
      <c r="F16" s="4">
        <v>26162</v>
      </c>
      <c r="G16" s="6" t="s">
        <v>485</v>
      </c>
      <c r="H16" s="6" t="s">
        <v>486</v>
      </c>
      <c r="I16" s="6" t="s">
        <v>487</v>
      </c>
      <c r="J16" s="6" t="s">
        <v>488</v>
      </c>
      <c r="K16" s="6" t="s">
        <v>489</v>
      </c>
      <c r="L16" s="6" t="s">
        <v>490</v>
      </c>
      <c r="O16" s="4"/>
      <c r="P16" s="4"/>
      <c r="S16" s="4"/>
    </row>
    <row r="17" spans="1:16">
      <c r="A17" s="6" t="s">
        <v>400</v>
      </c>
      <c r="B17" s="4">
        <v>66126</v>
      </c>
      <c r="C17" s="4">
        <v>75698712</v>
      </c>
      <c r="D17">
        <v>201</v>
      </c>
      <c r="E17" s="27">
        <v>1144.8</v>
      </c>
      <c r="F17" s="4">
        <v>15942</v>
      </c>
      <c r="G17" s="6" t="s">
        <v>404</v>
      </c>
      <c r="H17" s="6" t="s">
        <v>405</v>
      </c>
      <c r="I17" s="6" t="s">
        <v>406</v>
      </c>
      <c r="J17" s="6" t="s">
        <v>407</v>
      </c>
      <c r="K17" s="6" t="s">
        <v>408</v>
      </c>
      <c r="L17" s="6" t="s">
        <v>409</v>
      </c>
    </row>
    <row r="18" spans="1:16">
      <c r="A18" s="6" t="s">
        <v>401</v>
      </c>
      <c r="B18" s="4">
        <v>58536</v>
      </c>
      <c r="C18" s="4">
        <v>63913829</v>
      </c>
      <c r="D18">
        <v>200</v>
      </c>
      <c r="E18" s="27">
        <v>1091.9000000000001</v>
      </c>
      <c r="F18" s="4">
        <v>15897</v>
      </c>
      <c r="G18" s="6" t="s">
        <v>416</v>
      </c>
      <c r="H18" s="6" t="s">
        <v>417</v>
      </c>
      <c r="I18" s="6" t="s">
        <v>418</v>
      </c>
      <c r="J18" s="6" t="s">
        <v>410</v>
      </c>
      <c r="K18" s="6" t="s">
        <v>411</v>
      </c>
      <c r="L18" s="6" t="s">
        <v>412</v>
      </c>
      <c r="P18" s="28"/>
    </row>
    <row r="19" spans="1:16">
      <c r="A19" s="6" t="s">
        <v>402</v>
      </c>
      <c r="B19" s="4">
        <v>71546</v>
      </c>
      <c r="C19" s="4">
        <v>83819057</v>
      </c>
      <c r="D19">
        <v>198</v>
      </c>
      <c r="E19" s="27">
        <v>1171.5</v>
      </c>
      <c r="F19" s="4">
        <v>17237</v>
      </c>
      <c r="G19" s="6" t="s">
        <v>419</v>
      </c>
      <c r="H19" s="6" t="s">
        <v>420</v>
      </c>
      <c r="I19" s="6" t="s">
        <v>421</v>
      </c>
      <c r="J19" s="6" t="s">
        <v>413</v>
      </c>
      <c r="K19" s="6" t="s">
        <v>414</v>
      </c>
      <c r="L19" s="6" t="s">
        <v>415</v>
      </c>
    </row>
    <row r="20" spans="1:16">
      <c r="A20" s="29" t="s">
        <v>403</v>
      </c>
      <c r="B20" s="14">
        <v>66933</v>
      </c>
      <c r="C20" s="14">
        <v>84247352</v>
      </c>
      <c r="D20" s="12">
        <v>191</v>
      </c>
      <c r="E20" s="31">
        <v>1258.7</v>
      </c>
      <c r="F20" s="14">
        <v>25709</v>
      </c>
      <c r="G20" s="29" t="s">
        <v>479</v>
      </c>
      <c r="H20" s="29" t="s">
        <v>480</v>
      </c>
      <c r="I20" s="29" t="s">
        <v>481</v>
      </c>
      <c r="J20" s="29" t="s">
        <v>482</v>
      </c>
      <c r="K20" s="29" t="s">
        <v>483</v>
      </c>
      <c r="L20" s="29" t="s">
        <v>484</v>
      </c>
    </row>
    <row r="22" spans="1:16">
      <c r="A22" s="6" t="s">
        <v>1691</v>
      </c>
      <c r="B22" s="4">
        <f>AVERAGE(B4:B20)</f>
        <v>101713.4705882353</v>
      </c>
      <c r="C22" s="4">
        <f>AVERAGE(C4:C20)</f>
        <v>97003305.882352948</v>
      </c>
    </row>
    <row r="31" spans="1:16">
      <c r="A31" s="6"/>
      <c r="B31" s="4"/>
      <c r="C31" s="4"/>
      <c r="E31" s="27"/>
      <c r="F31" s="4"/>
      <c r="G31" s="6"/>
      <c r="H31" s="6"/>
      <c r="I31" s="6"/>
      <c r="J31" s="6"/>
      <c r="K31" s="6"/>
      <c r="L31" s="6"/>
    </row>
  </sheetData>
  <mergeCells count="4">
    <mergeCell ref="G2:I2"/>
    <mergeCell ref="J2:L2"/>
    <mergeCell ref="A1:L1"/>
    <mergeCell ref="B2:F2"/>
  </mergeCells>
  <phoneticPr fontId="5"/>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2F391-2C66-A645-9A12-202565EC0DFE}">
  <sheetPr>
    <outlinePr summaryBelow="0" summaryRight="0"/>
  </sheetPr>
  <dimension ref="A1:AI440"/>
  <sheetViews>
    <sheetView topLeftCell="A130" zoomScale="81" zoomScaleNormal="81" workbookViewId="0">
      <selection activeCell="E195" sqref="E195"/>
    </sheetView>
  </sheetViews>
  <sheetFormatPr baseColWidth="10" defaultColWidth="12.6640625" defaultRowHeight="15" customHeight="1"/>
  <cols>
    <col min="1" max="1" width="15.6640625" style="52" customWidth="1"/>
    <col min="2" max="2" width="16.6640625" style="52" customWidth="1"/>
    <col min="3" max="4" width="12.6640625" style="52"/>
    <col min="5" max="5" width="13.6640625" style="52" customWidth="1"/>
    <col min="6" max="6" width="13.1640625" style="52" customWidth="1"/>
    <col min="7" max="16384" width="12.6640625" style="52"/>
  </cols>
  <sheetData>
    <row r="1" spans="1:16" ht="15" customHeight="1">
      <c r="A1" s="52" t="s">
        <v>1667</v>
      </c>
    </row>
    <row r="3" spans="1:16" ht="15" customHeight="1">
      <c r="A3" s="53" t="s">
        <v>53</v>
      </c>
      <c r="B3" s="53"/>
      <c r="C3" s="53"/>
      <c r="D3" s="53"/>
      <c r="E3" s="53"/>
      <c r="F3" s="53"/>
      <c r="G3" s="53"/>
      <c r="H3" s="53"/>
      <c r="I3" s="53"/>
      <c r="J3" s="53"/>
      <c r="K3" s="53"/>
      <c r="L3" s="53"/>
      <c r="M3" s="53"/>
      <c r="N3" s="53"/>
      <c r="O3" s="53"/>
      <c r="P3" s="53"/>
    </row>
    <row r="4" spans="1:16" ht="15" customHeight="1">
      <c r="C4" s="52" t="s">
        <v>632</v>
      </c>
      <c r="D4" s="52" t="s">
        <v>492</v>
      </c>
      <c r="E4" s="52" t="s">
        <v>493</v>
      </c>
    </row>
    <row r="5" spans="1:16" ht="15" customHeight="1">
      <c r="B5" s="64" t="s">
        <v>633</v>
      </c>
      <c r="C5" s="52" t="s">
        <v>511</v>
      </c>
      <c r="D5" s="64" t="s">
        <v>515</v>
      </c>
      <c r="E5" s="65" t="s">
        <v>515</v>
      </c>
      <c r="F5" s="66" t="s">
        <v>634</v>
      </c>
    </row>
    <row r="6" spans="1:16" ht="15" customHeight="1">
      <c r="B6" s="52" t="s">
        <v>1688</v>
      </c>
      <c r="C6" s="52" t="s">
        <v>512</v>
      </c>
      <c r="D6" s="52" t="s">
        <v>513</v>
      </c>
      <c r="E6" s="54" t="s">
        <v>514</v>
      </c>
      <c r="F6" s="66" t="s">
        <v>635</v>
      </c>
    </row>
    <row r="7" spans="1:16" ht="15" customHeight="1">
      <c r="B7" s="52" t="s">
        <v>636</v>
      </c>
      <c r="C7" s="67">
        <v>8.6300000000000002E-2</v>
      </c>
      <c r="D7" s="67">
        <v>0.1176</v>
      </c>
      <c r="E7" s="55">
        <v>0.1608</v>
      </c>
      <c r="F7" s="68">
        <v>0.1608</v>
      </c>
      <c r="H7" s="67"/>
    </row>
    <row r="8" spans="1:16" ht="15" customHeight="1">
      <c r="B8" s="52" t="s">
        <v>637</v>
      </c>
      <c r="C8" s="69">
        <v>3.1E-2</v>
      </c>
      <c r="D8" s="69">
        <v>8.0000000000000002E-3</v>
      </c>
      <c r="E8" s="70">
        <v>3.9E-2</v>
      </c>
      <c r="F8" s="71">
        <v>2.7E-2</v>
      </c>
      <c r="H8" s="67"/>
    </row>
    <row r="10" spans="1:16" ht="15" customHeight="1">
      <c r="C10" s="52" t="s">
        <v>638</v>
      </c>
      <c r="D10" s="52" t="s">
        <v>492</v>
      </c>
      <c r="E10" s="148" t="s">
        <v>639</v>
      </c>
      <c r="F10" s="148"/>
    </row>
    <row r="11" spans="1:16" ht="15" customHeight="1">
      <c r="B11" s="64" t="s">
        <v>640</v>
      </c>
      <c r="C11" s="52" t="s">
        <v>511</v>
      </c>
      <c r="D11" s="64" t="s">
        <v>515</v>
      </c>
      <c r="E11" s="65" t="s">
        <v>515</v>
      </c>
      <c r="F11" s="66" t="s">
        <v>634</v>
      </c>
    </row>
    <row r="12" spans="1:16" ht="15" customHeight="1">
      <c r="B12" s="52" t="s">
        <v>1688</v>
      </c>
      <c r="C12" s="52" t="s">
        <v>516</v>
      </c>
      <c r="D12" s="52" t="s">
        <v>517</v>
      </c>
      <c r="E12" s="54" t="s">
        <v>518</v>
      </c>
      <c r="F12" s="66" t="s">
        <v>641</v>
      </c>
    </row>
    <row r="13" spans="1:16" ht="15" customHeight="1">
      <c r="B13" s="52" t="s">
        <v>642</v>
      </c>
      <c r="C13" s="67">
        <v>5.8799999999999998E-2</v>
      </c>
      <c r="D13" s="67">
        <v>0.1686</v>
      </c>
      <c r="E13" s="55">
        <v>0.1961</v>
      </c>
      <c r="F13" s="68">
        <v>0.1961</v>
      </c>
    </row>
    <row r="14" spans="1:16" ht="15" customHeight="1">
      <c r="B14" s="52" t="s">
        <v>637</v>
      </c>
      <c r="C14" s="69">
        <v>1.2E-2</v>
      </c>
      <c r="D14" s="69">
        <v>1.2E-2</v>
      </c>
      <c r="E14" s="70">
        <v>2.4E-2</v>
      </c>
      <c r="F14" s="71">
        <v>0</v>
      </c>
    </row>
    <row r="16" spans="1:16" ht="15" customHeight="1">
      <c r="C16" s="52" t="s">
        <v>632</v>
      </c>
      <c r="E16" s="52" t="s">
        <v>492</v>
      </c>
      <c r="H16" s="52" t="s">
        <v>493</v>
      </c>
    </row>
    <row r="17" spans="2:9" ht="15" customHeight="1">
      <c r="B17" s="64" t="s">
        <v>643</v>
      </c>
      <c r="C17" s="54" t="s">
        <v>511</v>
      </c>
      <c r="D17" s="66" t="s">
        <v>634</v>
      </c>
      <c r="E17" s="64" t="s">
        <v>515</v>
      </c>
      <c r="F17" s="64" t="s">
        <v>644</v>
      </c>
      <c r="G17" s="52" t="s">
        <v>645</v>
      </c>
      <c r="H17" s="64" t="s">
        <v>515</v>
      </c>
      <c r="I17" s="52" t="s">
        <v>645</v>
      </c>
    </row>
    <row r="18" spans="2:9" ht="15" customHeight="1">
      <c r="B18" s="52" t="s">
        <v>1688</v>
      </c>
      <c r="C18" s="54" t="s">
        <v>519</v>
      </c>
      <c r="D18" s="66" t="s">
        <v>646</v>
      </c>
      <c r="E18" s="52" t="s">
        <v>520</v>
      </c>
      <c r="F18" s="52" t="s">
        <v>647</v>
      </c>
      <c r="G18" s="52" t="s">
        <v>648</v>
      </c>
      <c r="H18" s="52" t="s">
        <v>521</v>
      </c>
      <c r="I18" s="52" t="s">
        <v>649</v>
      </c>
    </row>
    <row r="19" spans="2:9" ht="15" customHeight="1">
      <c r="B19" s="52" t="s">
        <v>642</v>
      </c>
      <c r="C19" s="55">
        <v>0.77649999999999997</v>
      </c>
      <c r="D19" s="68">
        <v>0.77649999999999997</v>
      </c>
      <c r="E19" s="67">
        <v>0.70199999999999996</v>
      </c>
      <c r="F19" s="67">
        <v>0.51759999999999995</v>
      </c>
      <c r="G19" s="67">
        <v>0.72550000000000003</v>
      </c>
      <c r="H19" s="67">
        <v>0.72550000000000003</v>
      </c>
      <c r="I19" s="67">
        <v>0.72940000000000005</v>
      </c>
    </row>
    <row r="20" spans="2:9" ht="15" customHeight="1">
      <c r="B20" s="52" t="s">
        <v>637</v>
      </c>
      <c r="C20" s="70">
        <v>7.0999999999999994E-2</v>
      </c>
      <c r="D20" s="71">
        <v>3.1E-2</v>
      </c>
      <c r="E20" s="69">
        <v>6.3E-2</v>
      </c>
      <c r="F20" s="69">
        <v>7.0999999999999994E-2</v>
      </c>
      <c r="G20" s="69">
        <v>0.17599999999999999</v>
      </c>
      <c r="H20" s="69">
        <v>6.3E-2</v>
      </c>
      <c r="I20" s="69">
        <v>0.17599999999999999</v>
      </c>
    </row>
    <row r="22" spans="2:9" ht="15" customHeight="1">
      <c r="C22" s="52" t="s">
        <v>632</v>
      </c>
    </row>
    <row r="23" spans="2:9" ht="15" customHeight="1">
      <c r="B23" s="64" t="s">
        <v>515</v>
      </c>
      <c r="C23" s="54" t="s">
        <v>511</v>
      </c>
      <c r="D23" s="66" t="s">
        <v>634</v>
      </c>
      <c r="E23" s="64"/>
      <c r="G23" s="64"/>
    </row>
    <row r="24" spans="2:9" ht="15" customHeight="1">
      <c r="B24" s="52" t="s">
        <v>1688</v>
      </c>
      <c r="C24" s="54" t="s">
        <v>523</v>
      </c>
      <c r="D24" s="66" t="s">
        <v>650</v>
      </c>
    </row>
    <row r="25" spans="2:9" ht="15" customHeight="1">
      <c r="B25" s="52" t="s">
        <v>642</v>
      </c>
      <c r="C25" s="55">
        <v>0.83140000000000003</v>
      </c>
      <c r="D25" s="68">
        <v>0.83140000000000003</v>
      </c>
      <c r="E25" s="67"/>
      <c r="F25" s="67"/>
      <c r="G25" s="67"/>
      <c r="H25" s="67"/>
    </row>
    <row r="26" spans="2:9" ht="15" customHeight="1">
      <c r="B26" s="52" t="s">
        <v>637</v>
      </c>
      <c r="C26" s="70">
        <v>7.8E-2</v>
      </c>
      <c r="D26" s="71">
        <v>3.9E-2</v>
      </c>
      <c r="E26" s="67"/>
      <c r="F26" s="67"/>
      <c r="G26" s="67"/>
      <c r="H26" s="67"/>
    </row>
    <row r="28" spans="2:9" ht="15" customHeight="1">
      <c r="C28" s="52" t="s">
        <v>632</v>
      </c>
      <c r="E28" s="52" t="s">
        <v>492</v>
      </c>
      <c r="H28" s="52" t="s">
        <v>493</v>
      </c>
    </row>
    <row r="29" spans="2:9" ht="15" customHeight="1">
      <c r="B29" s="64" t="s">
        <v>644</v>
      </c>
      <c r="C29" s="54" t="s">
        <v>511</v>
      </c>
      <c r="D29" s="66" t="s">
        <v>634</v>
      </c>
      <c r="E29" s="64" t="s">
        <v>515</v>
      </c>
      <c r="F29" s="64" t="s">
        <v>643</v>
      </c>
      <c r="G29" s="52" t="s">
        <v>651</v>
      </c>
      <c r="H29" s="52" t="s">
        <v>652</v>
      </c>
      <c r="I29" s="52" t="s">
        <v>651</v>
      </c>
    </row>
    <row r="30" spans="2:9" ht="15" customHeight="1">
      <c r="B30" s="52" t="s">
        <v>1688</v>
      </c>
      <c r="C30" s="54" t="s">
        <v>524</v>
      </c>
      <c r="D30" s="66" t="s">
        <v>653</v>
      </c>
      <c r="E30" s="52" t="s">
        <v>525</v>
      </c>
      <c r="F30" s="52" t="s">
        <v>654</v>
      </c>
      <c r="G30" s="52" t="s">
        <v>655</v>
      </c>
      <c r="H30" s="52" t="s">
        <v>526</v>
      </c>
      <c r="I30" s="52" t="s">
        <v>656</v>
      </c>
    </row>
    <row r="31" spans="2:9" ht="15" customHeight="1">
      <c r="B31" s="52" t="s">
        <v>642</v>
      </c>
      <c r="C31" s="55">
        <v>0.76470000000000005</v>
      </c>
      <c r="D31" s="68">
        <v>0.76470000000000005</v>
      </c>
      <c r="E31" s="67">
        <v>0.62</v>
      </c>
      <c r="F31" s="67">
        <v>0.53300000000000003</v>
      </c>
      <c r="G31" s="67">
        <v>0.68700000000000006</v>
      </c>
      <c r="H31" s="67">
        <v>0.70589999999999997</v>
      </c>
      <c r="I31" s="67">
        <v>0.72550000000000003</v>
      </c>
    </row>
    <row r="32" spans="2:9" ht="15" customHeight="1">
      <c r="B32" s="52" t="s">
        <v>637</v>
      </c>
      <c r="C32" s="70">
        <v>0.20399999999999999</v>
      </c>
      <c r="D32" s="71">
        <v>0.192</v>
      </c>
      <c r="E32" s="69">
        <v>0.17299999999999999</v>
      </c>
      <c r="F32" s="69">
        <v>0.14899999999999999</v>
      </c>
      <c r="G32" s="69">
        <v>0.32400000000000001</v>
      </c>
      <c r="H32" s="69">
        <v>0.188</v>
      </c>
      <c r="I32" s="69">
        <v>0.314</v>
      </c>
    </row>
    <row r="34" spans="1:21" ht="15" customHeight="1">
      <c r="C34" s="52" t="s">
        <v>632</v>
      </c>
      <c r="E34" s="52" t="s">
        <v>492</v>
      </c>
      <c r="F34" s="52" t="s">
        <v>493</v>
      </c>
    </row>
    <row r="35" spans="1:21" ht="15" customHeight="1">
      <c r="B35" s="64" t="s">
        <v>657</v>
      </c>
      <c r="C35" s="54" t="s">
        <v>511</v>
      </c>
      <c r="D35" s="66" t="s">
        <v>634</v>
      </c>
      <c r="E35" s="64" t="s">
        <v>515</v>
      </c>
      <c r="F35" s="64" t="s">
        <v>515</v>
      </c>
    </row>
    <row r="36" spans="1:21" ht="15" customHeight="1">
      <c r="B36" s="52" t="s">
        <v>1688</v>
      </c>
      <c r="C36" s="54" t="s">
        <v>527</v>
      </c>
      <c r="D36" s="66" t="s">
        <v>658</v>
      </c>
      <c r="E36" s="52" t="s">
        <v>528</v>
      </c>
      <c r="F36" s="52" t="s">
        <v>529</v>
      </c>
    </row>
    <row r="37" spans="1:21" ht="15" customHeight="1">
      <c r="B37" s="52" t="s">
        <v>642</v>
      </c>
      <c r="C37" s="55">
        <v>0.57650000000000001</v>
      </c>
      <c r="D37" s="68">
        <v>0.57650000000000001</v>
      </c>
      <c r="E37" s="67">
        <v>0.54900000000000004</v>
      </c>
      <c r="F37" s="67">
        <v>0.56469999999999998</v>
      </c>
      <c r="G37" s="67"/>
    </row>
    <row r="38" spans="1:21" ht="15" customHeight="1">
      <c r="B38" s="52" t="s">
        <v>637</v>
      </c>
      <c r="C38" s="70">
        <v>5.5E-2</v>
      </c>
      <c r="D38" s="71">
        <v>2.4E-2</v>
      </c>
      <c r="E38" s="69">
        <v>5.0999999999999997E-2</v>
      </c>
      <c r="F38" s="69">
        <v>4.7E-2</v>
      </c>
      <c r="G38" s="67"/>
    </row>
    <row r="39" spans="1:21" ht="15" customHeight="1">
      <c r="A39" s="72"/>
      <c r="B39" s="72"/>
      <c r="C39" s="72"/>
      <c r="D39" s="72"/>
      <c r="E39" s="72"/>
      <c r="F39" s="72"/>
      <c r="G39" s="72"/>
      <c r="H39" s="72"/>
      <c r="I39" s="72"/>
      <c r="J39" s="72"/>
      <c r="K39" s="72"/>
      <c r="L39" s="72"/>
      <c r="M39" s="72"/>
      <c r="N39" s="72"/>
      <c r="O39" s="72"/>
      <c r="P39" s="72"/>
      <c r="Q39" s="72"/>
      <c r="R39" s="72"/>
      <c r="S39" s="72"/>
      <c r="T39" s="72"/>
      <c r="U39" s="72"/>
    </row>
    <row r="40" spans="1:21" ht="15" customHeight="1">
      <c r="A40" s="52" t="s">
        <v>97</v>
      </c>
    </row>
    <row r="41" spans="1:21" ht="15" customHeight="1">
      <c r="C41" s="52" t="s">
        <v>632</v>
      </c>
    </row>
    <row r="42" spans="1:21" ht="15" customHeight="1">
      <c r="B42" s="64" t="s">
        <v>955</v>
      </c>
      <c r="C42" s="52" t="s">
        <v>511</v>
      </c>
      <c r="D42" s="66" t="s">
        <v>634</v>
      </c>
      <c r="E42" s="64"/>
    </row>
    <row r="43" spans="1:21" ht="15" customHeight="1">
      <c r="B43" s="52" t="s">
        <v>1688</v>
      </c>
      <c r="C43" s="54" t="s">
        <v>530</v>
      </c>
      <c r="D43" s="66" t="s">
        <v>659</v>
      </c>
    </row>
    <row r="44" spans="1:21" ht="15" customHeight="1">
      <c r="B44" s="52" t="s">
        <v>642</v>
      </c>
      <c r="C44" s="55">
        <v>0.9647</v>
      </c>
      <c r="D44" s="68">
        <v>0.9647</v>
      </c>
      <c r="E44" s="67"/>
      <c r="F44" s="67"/>
      <c r="G44" s="67"/>
      <c r="H44" s="67"/>
      <c r="I44" s="67"/>
    </row>
    <row r="45" spans="1:21" ht="15" customHeight="1">
      <c r="B45" s="52" t="s">
        <v>637</v>
      </c>
      <c r="C45" s="70">
        <v>2.7E-2</v>
      </c>
      <c r="D45" s="71">
        <v>1.6E-2</v>
      </c>
      <c r="E45" s="67"/>
      <c r="F45" s="67"/>
      <c r="G45" s="67"/>
      <c r="H45" s="67"/>
      <c r="I45" s="67"/>
    </row>
    <row r="47" spans="1:21" ht="15" customHeight="1">
      <c r="C47" s="52" t="s">
        <v>632</v>
      </c>
      <c r="D47" s="52" t="s">
        <v>492</v>
      </c>
      <c r="G47" s="52" t="s">
        <v>493</v>
      </c>
    </row>
    <row r="48" spans="1:21" ht="15" customHeight="1">
      <c r="B48" s="64" t="s">
        <v>660</v>
      </c>
      <c r="C48" s="52" t="s">
        <v>511</v>
      </c>
      <c r="D48" s="52" t="s">
        <v>956</v>
      </c>
      <c r="E48" s="64" t="s">
        <v>534</v>
      </c>
      <c r="F48" s="52" t="s">
        <v>661</v>
      </c>
      <c r="G48" s="52" t="s">
        <v>662</v>
      </c>
      <c r="H48" s="54" t="s">
        <v>661</v>
      </c>
      <c r="I48" s="66" t="s">
        <v>634</v>
      </c>
    </row>
    <row r="49" spans="1:21" ht="15" customHeight="1">
      <c r="B49" s="52" t="s">
        <v>1688</v>
      </c>
      <c r="C49" s="52" t="s">
        <v>531</v>
      </c>
      <c r="D49" s="52" t="s">
        <v>663</v>
      </c>
      <c r="E49" s="52" t="s">
        <v>664</v>
      </c>
      <c r="F49" s="52" t="s">
        <v>532</v>
      </c>
      <c r="G49" s="52" t="s">
        <v>665</v>
      </c>
      <c r="H49" s="54" t="s">
        <v>533</v>
      </c>
      <c r="I49" s="66" t="s">
        <v>666</v>
      </c>
    </row>
    <row r="50" spans="1:21" ht="15" customHeight="1">
      <c r="B50" s="52" t="s">
        <v>642</v>
      </c>
      <c r="C50" s="67">
        <v>0.77649999999999997</v>
      </c>
      <c r="D50" s="67">
        <v>0.90980000000000005</v>
      </c>
      <c r="E50" s="67">
        <v>0.91369999999999996</v>
      </c>
      <c r="F50" s="67">
        <v>0.93730000000000002</v>
      </c>
      <c r="G50" s="67">
        <v>0.90980000000000005</v>
      </c>
      <c r="H50" s="55">
        <v>0.93730000000000002</v>
      </c>
      <c r="I50" s="68">
        <v>0.93730000000000002</v>
      </c>
    </row>
    <row r="51" spans="1:21" ht="15" customHeight="1">
      <c r="B51" s="52" t="s">
        <v>637</v>
      </c>
      <c r="C51" s="69">
        <v>9.4E-2</v>
      </c>
      <c r="D51" s="69">
        <v>0.14499999999999999</v>
      </c>
      <c r="E51" s="69">
        <v>0.157</v>
      </c>
      <c r="F51" s="69">
        <v>0.47899999999999998</v>
      </c>
      <c r="G51" s="69">
        <v>0.14499999999999999</v>
      </c>
      <c r="H51" s="70">
        <v>0.45500000000000002</v>
      </c>
      <c r="I51" s="71">
        <v>0.13700000000000001</v>
      </c>
    </row>
    <row r="53" spans="1:21" ht="15" customHeight="1">
      <c r="C53" s="52" t="s">
        <v>632</v>
      </c>
      <c r="D53" s="52" t="s">
        <v>492</v>
      </c>
      <c r="G53" s="52" t="s">
        <v>493</v>
      </c>
    </row>
    <row r="54" spans="1:21" ht="15" customHeight="1">
      <c r="B54" s="64" t="s">
        <v>32</v>
      </c>
      <c r="C54" s="52" t="s">
        <v>511</v>
      </c>
      <c r="D54" s="52" t="s">
        <v>956</v>
      </c>
      <c r="E54" s="64" t="s">
        <v>534</v>
      </c>
      <c r="F54" s="52" t="s">
        <v>661</v>
      </c>
      <c r="G54" s="52" t="s">
        <v>667</v>
      </c>
      <c r="H54" s="54" t="s">
        <v>661</v>
      </c>
      <c r="I54" s="66" t="s">
        <v>634</v>
      </c>
    </row>
    <row r="55" spans="1:21" ht="15" customHeight="1">
      <c r="B55" s="52" t="s">
        <v>1688</v>
      </c>
      <c r="C55" s="52" t="s">
        <v>535</v>
      </c>
      <c r="D55" s="52" t="s">
        <v>668</v>
      </c>
      <c r="E55" s="52" t="s">
        <v>669</v>
      </c>
      <c r="F55" s="52" t="s">
        <v>536</v>
      </c>
      <c r="G55" s="52" t="s">
        <v>670</v>
      </c>
      <c r="H55" s="54" t="s">
        <v>537</v>
      </c>
      <c r="I55" s="66" t="s">
        <v>671</v>
      </c>
    </row>
    <row r="56" spans="1:21" ht="15" customHeight="1">
      <c r="B56" s="52" t="s">
        <v>642</v>
      </c>
      <c r="C56" s="67">
        <v>0.7843</v>
      </c>
      <c r="D56" s="67">
        <v>0.92159999999999997</v>
      </c>
      <c r="E56" s="67">
        <v>0.90200000000000002</v>
      </c>
      <c r="F56" s="67">
        <v>0.94510000000000005</v>
      </c>
      <c r="G56" s="67">
        <v>0.92549999999999999</v>
      </c>
      <c r="H56" s="55">
        <v>0.94510000000000005</v>
      </c>
      <c r="I56" s="68">
        <v>0.93730000000000002</v>
      </c>
    </row>
    <row r="57" spans="1:21" ht="15" customHeight="1">
      <c r="B57" s="52" t="s">
        <v>637</v>
      </c>
      <c r="C57" s="69">
        <v>5.0999999999999997E-2</v>
      </c>
      <c r="D57" s="69">
        <v>3.9E-2</v>
      </c>
      <c r="E57" s="69">
        <v>6.3E-2</v>
      </c>
      <c r="F57" s="69">
        <v>0.43099999999999999</v>
      </c>
      <c r="G57" s="69">
        <v>3.9E-2</v>
      </c>
      <c r="H57" s="70">
        <v>0.43099999999999999</v>
      </c>
      <c r="I57" s="71">
        <v>2.7E-2</v>
      </c>
    </row>
    <row r="58" spans="1:21" ht="15" customHeight="1">
      <c r="C58" s="67"/>
      <c r="D58" s="67"/>
      <c r="E58" s="67"/>
      <c r="F58" s="67"/>
      <c r="G58" s="67"/>
      <c r="H58" s="67"/>
      <c r="I58" s="67"/>
    </row>
    <row r="59" spans="1:21" ht="15" customHeight="1">
      <c r="C59" s="52" t="s">
        <v>632</v>
      </c>
    </row>
    <row r="60" spans="1:21" ht="15" customHeight="1">
      <c r="B60" s="64" t="s">
        <v>534</v>
      </c>
      <c r="C60" s="54" t="s">
        <v>511</v>
      </c>
      <c r="D60" s="66" t="s">
        <v>634</v>
      </c>
      <c r="E60" s="64"/>
    </row>
    <row r="61" spans="1:21" ht="15" customHeight="1">
      <c r="B61" s="52" t="s">
        <v>1688</v>
      </c>
      <c r="C61" s="54" t="s">
        <v>538</v>
      </c>
      <c r="D61" s="66" t="s">
        <v>672</v>
      </c>
    </row>
    <row r="62" spans="1:21" ht="15" customHeight="1">
      <c r="B62" s="52" t="s">
        <v>642</v>
      </c>
      <c r="C62" s="55">
        <v>0.96860000000000002</v>
      </c>
      <c r="D62" s="68">
        <v>0.96860000000000002</v>
      </c>
      <c r="E62" s="67"/>
      <c r="F62" s="67"/>
      <c r="G62" s="67"/>
      <c r="H62" s="67"/>
      <c r="I62" s="67"/>
    </row>
    <row r="63" spans="1:21" ht="15" customHeight="1">
      <c r="B63" s="52" t="s">
        <v>637</v>
      </c>
      <c r="C63" s="70">
        <v>0.11799999999999999</v>
      </c>
      <c r="D63" s="71">
        <v>9.8000000000000004E-2</v>
      </c>
      <c r="E63" s="67"/>
      <c r="F63" s="67"/>
      <c r="G63" s="67"/>
      <c r="H63" s="67"/>
      <c r="I63" s="67"/>
    </row>
    <row r="64" spans="1:21" ht="15" customHeight="1">
      <c r="A64" s="72"/>
      <c r="B64" s="72"/>
      <c r="C64" s="72"/>
      <c r="D64" s="72"/>
      <c r="E64" s="72"/>
      <c r="F64" s="72"/>
      <c r="G64" s="72"/>
      <c r="H64" s="72"/>
      <c r="I64" s="72"/>
      <c r="J64" s="72"/>
      <c r="K64" s="72"/>
      <c r="L64" s="72"/>
      <c r="M64" s="72"/>
      <c r="N64" s="72"/>
      <c r="O64" s="72"/>
      <c r="P64" s="72"/>
      <c r="Q64" s="72"/>
      <c r="R64" s="72"/>
      <c r="S64" s="72"/>
      <c r="T64" s="72"/>
      <c r="U64" s="72"/>
    </row>
    <row r="65" spans="1:12" ht="15" customHeight="1">
      <c r="A65" s="52" t="s">
        <v>132</v>
      </c>
    </row>
    <row r="66" spans="1:12" ht="15" customHeight="1">
      <c r="C66" s="52" t="s">
        <v>632</v>
      </c>
      <c r="D66" s="52" t="s">
        <v>492</v>
      </c>
      <c r="I66" s="52" t="s">
        <v>493</v>
      </c>
    </row>
    <row r="67" spans="1:12" ht="15" customHeight="1">
      <c r="B67" s="64" t="s">
        <v>673</v>
      </c>
      <c r="C67" s="52" t="s">
        <v>511</v>
      </c>
      <c r="D67" s="64" t="s">
        <v>495</v>
      </c>
      <c r="E67" s="64" t="s">
        <v>557</v>
      </c>
      <c r="F67" s="64" t="s">
        <v>542</v>
      </c>
      <c r="G67" s="52" t="s">
        <v>674</v>
      </c>
      <c r="H67" s="52" t="s">
        <v>675</v>
      </c>
      <c r="I67" s="52" t="s">
        <v>675</v>
      </c>
      <c r="J67" s="52" t="s">
        <v>674</v>
      </c>
      <c r="K67" s="54" t="s">
        <v>676</v>
      </c>
      <c r="L67" s="66" t="s">
        <v>634</v>
      </c>
    </row>
    <row r="68" spans="1:12" ht="15" customHeight="1">
      <c r="B68" s="52" t="s">
        <v>1688</v>
      </c>
      <c r="C68" s="52" t="s">
        <v>539</v>
      </c>
      <c r="D68" s="52" t="s">
        <v>677</v>
      </c>
      <c r="E68" s="52" t="s">
        <v>678</v>
      </c>
      <c r="F68" s="52" t="s">
        <v>540</v>
      </c>
      <c r="G68" s="52" t="s">
        <v>679</v>
      </c>
      <c r="H68" s="52" t="s">
        <v>680</v>
      </c>
      <c r="I68" s="52" t="s">
        <v>681</v>
      </c>
      <c r="J68" s="52" t="s">
        <v>682</v>
      </c>
      <c r="K68" s="54" t="s">
        <v>541</v>
      </c>
      <c r="L68" s="66" t="s">
        <v>683</v>
      </c>
    </row>
    <row r="69" spans="1:12" ht="15" customHeight="1">
      <c r="B69" s="52" t="s">
        <v>642</v>
      </c>
      <c r="C69" s="67">
        <v>0.92159999999999997</v>
      </c>
      <c r="D69" s="67">
        <v>0.95699999999999996</v>
      </c>
      <c r="E69" s="67">
        <v>0.93300000000000005</v>
      </c>
      <c r="F69" s="67">
        <v>0.97299999999999998</v>
      </c>
      <c r="G69" s="67">
        <v>0.97699999999999998</v>
      </c>
      <c r="H69" s="67">
        <v>0.97699999999999998</v>
      </c>
      <c r="I69" s="67">
        <v>0.97699999999999998</v>
      </c>
      <c r="J69" s="67">
        <v>0.97699999999999998</v>
      </c>
      <c r="K69" s="55">
        <v>0.98099999999999998</v>
      </c>
      <c r="L69" s="68">
        <v>0.98429999999999995</v>
      </c>
    </row>
    <row r="70" spans="1:12" ht="15" customHeight="1">
      <c r="B70" s="52" t="s">
        <v>637</v>
      </c>
      <c r="C70" s="69">
        <v>6.7000000000000004E-2</v>
      </c>
      <c r="D70" s="69">
        <v>6.3E-2</v>
      </c>
      <c r="E70" s="69">
        <v>5.5E-2</v>
      </c>
      <c r="F70" s="69">
        <v>7.0999999999999994E-2</v>
      </c>
      <c r="G70" s="69">
        <v>0.373</v>
      </c>
      <c r="H70" s="69">
        <v>0.45900000000000002</v>
      </c>
      <c r="I70" s="69">
        <v>0.45900000000000002</v>
      </c>
      <c r="J70" s="69">
        <v>0.373</v>
      </c>
      <c r="K70" s="70">
        <v>7.4999999999999997E-2</v>
      </c>
      <c r="L70" s="71">
        <v>4.7E-2</v>
      </c>
    </row>
    <row r="72" spans="1:12" ht="15" customHeight="1">
      <c r="C72" s="52" t="s">
        <v>632</v>
      </c>
      <c r="D72" s="52" t="s">
        <v>492</v>
      </c>
      <c r="J72" s="52" t="s">
        <v>493</v>
      </c>
    </row>
    <row r="73" spans="1:12" ht="15" customHeight="1">
      <c r="B73" s="64" t="s">
        <v>684</v>
      </c>
      <c r="C73" s="52" t="s">
        <v>511</v>
      </c>
      <c r="D73" s="64" t="s">
        <v>495</v>
      </c>
      <c r="E73" s="64" t="s">
        <v>542</v>
      </c>
      <c r="F73" s="64" t="s">
        <v>557</v>
      </c>
      <c r="G73" s="64" t="s">
        <v>685</v>
      </c>
      <c r="H73" s="52" t="s">
        <v>674</v>
      </c>
      <c r="I73" s="52" t="s">
        <v>675</v>
      </c>
      <c r="J73" s="52" t="s">
        <v>676</v>
      </c>
      <c r="K73" s="54" t="s">
        <v>674</v>
      </c>
      <c r="L73" s="66" t="s">
        <v>634</v>
      </c>
    </row>
    <row r="74" spans="1:12" ht="15" customHeight="1">
      <c r="B74" s="52" t="s">
        <v>1688</v>
      </c>
      <c r="C74" s="52" t="s">
        <v>545</v>
      </c>
      <c r="D74" s="52" t="s">
        <v>686</v>
      </c>
      <c r="E74" s="52" t="s">
        <v>687</v>
      </c>
      <c r="F74" s="52" t="s">
        <v>688</v>
      </c>
      <c r="G74" s="52" t="s">
        <v>689</v>
      </c>
      <c r="H74" s="52" t="s">
        <v>546</v>
      </c>
      <c r="I74" s="52" t="s">
        <v>690</v>
      </c>
      <c r="J74" s="52" t="s">
        <v>691</v>
      </c>
      <c r="K74" s="54" t="s">
        <v>547</v>
      </c>
      <c r="L74" s="66" t="s">
        <v>692</v>
      </c>
    </row>
    <row r="75" spans="1:12" ht="15" customHeight="1">
      <c r="B75" s="52" t="s">
        <v>642</v>
      </c>
      <c r="C75" s="67">
        <v>0.83140000000000003</v>
      </c>
      <c r="D75" s="67">
        <v>0.94499999999999995</v>
      </c>
      <c r="E75" s="67">
        <v>0.95699999999999996</v>
      </c>
      <c r="F75" s="67">
        <v>0.91700000000000004</v>
      </c>
      <c r="G75" s="67">
        <v>0.90900000000000003</v>
      </c>
      <c r="H75" s="67">
        <v>0.96799999999999997</v>
      </c>
      <c r="I75" s="67">
        <v>0.96799999999999997</v>
      </c>
      <c r="J75" s="67">
        <v>0.96099999999999997</v>
      </c>
      <c r="K75" s="55">
        <v>0.96799999999999997</v>
      </c>
      <c r="L75" s="68">
        <v>0.97250000000000003</v>
      </c>
    </row>
    <row r="76" spans="1:12" ht="15" customHeight="1">
      <c r="B76" s="52" t="s">
        <v>637</v>
      </c>
      <c r="C76" s="69">
        <v>6.3E-2</v>
      </c>
      <c r="D76" s="69">
        <v>5.5E-2</v>
      </c>
      <c r="E76" s="69">
        <v>5.0999999999999997E-2</v>
      </c>
      <c r="F76" s="69">
        <v>2.7E-2</v>
      </c>
      <c r="G76" s="69">
        <v>6.3E-2</v>
      </c>
      <c r="H76" s="69">
        <v>0.378</v>
      </c>
      <c r="I76" s="69">
        <v>0.43099999999999999</v>
      </c>
      <c r="J76" s="69">
        <v>5.8999999999999997E-2</v>
      </c>
      <c r="K76" s="70">
        <v>0.376</v>
      </c>
      <c r="L76" s="71">
        <v>2.7E-2</v>
      </c>
    </row>
    <row r="78" spans="1:12" ht="15" customHeight="1">
      <c r="C78" s="52" t="s">
        <v>632</v>
      </c>
      <c r="D78" s="52" t="s">
        <v>492</v>
      </c>
      <c r="K78" s="52" t="s">
        <v>493</v>
      </c>
    </row>
    <row r="79" spans="1:12" ht="15" customHeight="1">
      <c r="B79" s="64" t="s">
        <v>693</v>
      </c>
      <c r="C79" s="52" t="s">
        <v>511</v>
      </c>
      <c r="D79" s="64" t="s">
        <v>495</v>
      </c>
      <c r="E79" s="64" t="s">
        <v>557</v>
      </c>
      <c r="F79" s="64" t="s">
        <v>542</v>
      </c>
      <c r="G79" s="64" t="s">
        <v>685</v>
      </c>
      <c r="H79" s="52" t="s">
        <v>694</v>
      </c>
      <c r="I79" s="52" t="s">
        <v>695</v>
      </c>
      <c r="J79" s="52" t="s">
        <v>696</v>
      </c>
      <c r="K79" s="54" t="s">
        <v>694</v>
      </c>
      <c r="L79" s="66" t="s">
        <v>634</v>
      </c>
    </row>
    <row r="80" spans="1:12" ht="15" customHeight="1">
      <c r="B80" s="52" t="s">
        <v>1688</v>
      </c>
      <c r="C80" s="52" t="s">
        <v>548</v>
      </c>
      <c r="D80" s="52" t="s">
        <v>697</v>
      </c>
      <c r="E80" s="52" t="s">
        <v>698</v>
      </c>
      <c r="F80" s="52" t="s">
        <v>699</v>
      </c>
      <c r="G80" s="52" t="s">
        <v>700</v>
      </c>
      <c r="H80" s="52" t="s">
        <v>549</v>
      </c>
      <c r="I80" s="52" t="s">
        <v>701</v>
      </c>
      <c r="J80" s="52" t="s">
        <v>702</v>
      </c>
      <c r="K80" s="54" t="s">
        <v>550</v>
      </c>
      <c r="L80" s="66" t="s">
        <v>703</v>
      </c>
    </row>
    <row r="81" spans="2:15" ht="15" customHeight="1">
      <c r="B81" s="52" t="s">
        <v>642</v>
      </c>
      <c r="C81" s="67">
        <v>0.247</v>
      </c>
      <c r="D81" s="67">
        <v>0.92200000000000004</v>
      </c>
      <c r="E81" s="67">
        <v>0.89800000000000002</v>
      </c>
      <c r="F81" s="67">
        <v>0.91800000000000004</v>
      </c>
      <c r="G81" s="67">
        <v>0.87450000000000006</v>
      </c>
      <c r="H81" s="67">
        <v>0.94899999999999995</v>
      </c>
      <c r="I81" s="67">
        <v>0.94199999999999995</v>
      </c>
      <c r="J81" s="67">
        <v>0.94499999999999995</v>
      </c>
      <c r="K81" s="55">
        <v>0.94899999999999995</v>
      </c>
      <c r="L81" s="68">
        <v>0.94120000000000004</v>
      </c>
    </row>
    <row r="82" spans="2:15" ht="15" customHeight="1">
      <c r="B82" s="52" t="s">
        <v>637</v>
      </c>
      <c r="C82" s="69">
        <v>6.3E-2</v>
      </c>
      <c r="D82" s="69">
        <v>6.3E-2</v>
      </c>
      <c r="E82" s="69">
        <v>7.0999999999999994E-2</v>
      </c>
      <c r="F82" s="69">
        <v>5.5E-2</v>
      </c>
      <c r="G82" s="69">
        <v>6.7000000000000004E-2</v>
      </c>
      <c r="H82" s="69">
        <v>0.32500000000000001</v>
      </c>
      <c r="I82" s="69">
        <v>0.42</v>
      </c>
      <c r="J82" s="69">
        <v>0.46300000000000002</v>
      </c>
      <c r="K82" s="70">
        <v>0.33299999999999996</v>
      </c>
      <c r="L82" s="71">
        <v>5.5E-2</v>
      </c>
    </row>
    <row r="84" spans="2:15" ht="15" customHeight="1">
      <c r="C84" s="52" t="s">
        <v>632</v>
      </c>
      <c r="D84" s="52" t="s">
        <v>492</v>
      </c>
      <c r="I84" s="52" t="s">
        <v>493</v>
      </c>
    </row>
    <row r="85" spans="2:15" ht="15" customHeight="1">
      <c r="B85" s="64" t="s">
        <v>685</v>
      </c>
      <c r="C85" s="52" t="s">
        <v>511</v>
      </c>
      <c r="D85" s="64" t="s">
        <v>557</v>
      </c>
      <c r="E85" s="64" t="s">
        <v>495</v>
      </c>
      <c r="F85" s="64" t="s">
        <v>542</v>
      </c>
      <c r="G85" s="52" t="s">
        <v>694</v>
      </c>
      <c r="H85" s="52" t="s">
        <v>696</v>
      </c>
      <c r="I85" s="52" t="s">
        <v>704</v>
      </c>
      <c r="J85" s="54" t="s">
        <v>694</v>
      </c>
      <c r="K85" s="66" t="s">
        <v>634</v>
      </c>
    </row>
    <row r="86" spans="2:15" ht="15" customHeight="1">
      <c r="B86" s="52" t="s">
        <v>1688</v>
      </c>
      <c r="C86" s="52" t="s">
        <v>551</v>
      </c>
      <c r="D86" s="52" t="s">
        <v>705</v>
      </c>
      <c r="E86" s="52" t="s">
        <v>706</v>
      </c>
      <c r="F86" s="52" t="s">
        <v>707</v>
      </c>
      <c r="G86" s="52" t="s">
        <v>552</v>
      </c>
      <c r="H86" s="52" t="s">
        <v>708</v>
      </c>
      <c r="I86" s="52" t="s">
        <v>709</v>
      </c>
      <c r="J86" s="54" t="s">
        <v>553</v>
      </c>
      <c r="K86" s="66" t="s">
        <v>710</v>
      </c>
    </row>
    <row r="87" spans="2:15" ht="15" customHeight="1">
      <c r="B87" s="52" t="s">
        <v>642</v>
      </c>
      <c r="C87" s="67">
        <v>0.92200000000000004</v>
      </c>
      <c r="D87" s="67">
        <v>0.91400000000000003</v>
      </c>
      <c r="E87" s="67">
        <v>0.95299999999999996</v>
      </c>
      <c r="F87" s="67">
        <v>0.95299999999999996</v>
      </c>
      <c r="G87" s="67">
        <v>0.96799999999999997</v>
      </c>
      <c r="H87" s="67">
        <v>0.9647</v>
      </c>
      <c r="I87" s="67">
        <v>0.94099999999999995</v>
      </c>
      <c r="J87" s="55">
        <v>0.96799999999999997</v>
      </c>
      <c r="K87" s="68">
        <v>0.9647</v>
      </c>
      <c r="O87" s="67"/>
    </row>
    <row r="88" spans="2:15" ht="15" customHeight="1">
      <c r="B88" s="52" t="s">
        <v>637</v>
      </c>
      <c r="C88" s="69">
        <v>4.7E-2</v>
      </c>
      <c r="D88" s="69">
        <v>3.1E-2</v>
      </c>
      <c r="E88" s="69">
        <v>4.7E-2</v>
      </c>
      <c r="F88" s="69">
        <v>4.2999999999999997E-2</v>
      </c>
      <c r="G88" s="69">
        <v>0.32500000000000001</v>
      </c>
      <c r="H88" s="69">
        <v>0.443</v>
      </c>
      <c r="I88" s="69">
        <v>3.5000000000000003E-2</v>
      </c>
      <c r="J88" s="70">
        <v>0.32500000000000001</v>
      </c>
      <c r="K88" s="71">
        <v>2.7E-2</v>
      </c>
      <c r="O88" s="67"/>
    </row>
    <row r="90" spans="2:15" ht="15" customHeight="1">
      <c r="C90" s="52" t="s">
        <v>632</v>
      </c>
      <c r="D90" s="52" t="s">
        <v>492</v>
      </c>
      <c r="M90" s="52" t="s">
        <v>493</v>
      </c>
    </row>
    <row r="91" spans="2:15" ht="15" customHeight="1">
      <c r="B91" s="64" t="s">
        <v>711</v>
      </c>
      <c r="C91" s="52" t="s">
        <v>511</v>
      </c>
      <c r="D91" s="64" t="s">
        <v>557</v>
      </c>
      <c r="E91" s="64" t="s">
        <v>495</v>
      </c>
      <c r="F91" s="64" t="s">
        <v>542</v>
      </c>
      <c r="G91" s="64" t="s">
        <v>685</v>
      </c>
      <c r="H91" s="52" t="s">
        <v>712</v>
      </c>
      <c r="I91" s="52" t="s">
        <v>713</v>
      </c>
      <c r="J91" s="52" t="s">
        <v>694</v>
      </c>
      <c r="K91" s="52" t="s">
        <v>696</v>
      </c>
      <c r="L91" s="52" t="s">
        <v>714</v>
      </c>
      <c r="M91" s="54" t="s">
        <v>713</v>
      </c>
      <c r="N91" s="66" t="s">
        <v>634</v>
      </c>
    </row>
    <row r="92" spans="2:15" ht="15" customHeight="1">
      <c r="B92" s="52" t="s">
        <v>1688</v>
      </c>
      <c r="C92" s="52" t="s">
        <v>554</v>
      </c>
      <c r="D92" s="52" t="s">
        <v>715</v>
      </c>
      <c r="E92" s="52" t="s">
        <v>716</v>
      </c>
      <c r="F92" s="52" t="s">
        <v>717</v>
      </c>
      <c r="G92" s="52" t="s">
        <v>718</v>
      </c>
      <c r="H92" s="52" t="s">
        <v>719</v>
      </c>
      <c r="I92" s="52" t="s">
        <v>555</v>
      </c>
      <c r="J92" s="52" t="s">
        <v>720</v>
      </c>
      <c r="K92" s="52" t="s">
        <v>721</v>
      </c>
      <c r="L92" s="52" t="s">
        <v>722</v>
      </c>
      <c r="M92" s="54" t="s">
        <v>556</v>
      </c>
      <c r="N92" s="66" t="s">
        <v>723</v>
      </c>
    </row>
    <row r="93" spans="2:15" ht="15" customHeight="1">
      <c r="B93" s="52" t="s">
        <v>642</v>
      </c>
      <c r="C93" s="67">
        <v>0.91759999999999997</v>
      </c>
      <c r="D93" s="67">
        <v>0.91369999999999996</v>
      </c>
      <c r="E93" s="67">
        <v>0.93799999999999994</v>
      </c>
      <c r="F93" s="67">
        <v>0.94199999999999995</v>
      </c>
      <c r="G93" s="67">
        <v>0.90980000000000005</v>
      </c>
      <c r="H93" s="67">
        <v>0.96079999999999999</v>
      </c>
      <c r="I93" s="67">
        <v>0.9647</v>
      </c>
      <c r="J93" s="67">
        <v>0.96099999999999997</v>
      </c>
      <c r="K93" s="67">
        <v>0.96099999999999997</v>
      </c>
      <c r="L93" s="67">
        <v>0.9647</v>
      </c>
      <c r="M93" s="55">
        <v>0.9647</v>
      </c>
      <c r="N93" s="68">
        <v>0.9647</v>
      </c>
    </row>
    <row r="94" spans="2:15" ht="15" customHeight="1">
      <c r="B94" s="52" t="s">
        <v>637</v>
      </c>
      <c r="C94" s="69">
        <v>6.7000000000000004E-2</v>
      </c>
      <c r="D94" s="69">
        <v>4.2999999999999997E-2</v>
      </c>
      <c r="E94" s="69">
        <v>6.3E-2</v>
      </c>
      <c r="F94" s="69">
        <v>7.0999999999999994E-2</v>
      </c>
      <c r="G94" s="69">
        <v>7.4999999999999997E-2</v>
      </c>
      <c r="H94" s="69">
        <v>0.34100000000000003</v>
      </c>
      <c r="I94" s="69">
        <v>0.32500000000000001</v>
      </c>
      <c r="J94" s="69">
        <v>0.30099999999999999</v>
      </c>
      <c r="K94" s="69">
        <v>0.41199999999999998</v>
      </c>
      <c r="L94" s="69">
        <v>0.439</v>
      </c>
      <c r="M94" s="70">
        <v>0.32500000000000001</v>
      </c>
      <c r="N94" s="71">
        <v>4.7E-2</v>
      </c>
    </row>
    <row r="96" spans="2:15" ht="15" customHeight="1">
      <c r="C96" s="52" t="s">
        <v>632</v>
      </c>
      <c r="D96" s="52" t="s">
        <v>492</v>
      </c>
      <c r="J96" s="52" t="s">
        <v>493</v>
      </c>
    </row>
    <row r="97" spans="2:17" ht="15" customHeight="1">
      <c r="B97" s="64" t="s">
        <v>724</v>
      </c>
      <c r="C97" s="52" t="s">
        <v>511</v>
      </c>
      <c r="D97" s="64" t="s">
        <v>494</v>
      </c>
      <c r="E97" s="64" t="s">
        <v>495</v>
      </c>
      <c r="F97" s="64" t="s">
        <v>542</v>
      </c>
      <c r="G97" s="52" t="s">
        <v>725</v>
      </c>
      <c r="H97" s="52" t="s">
        <v>726</v>
      </c>
      <c r="I97" s="52" t="s">
        <v>496</v>
      </c>
      <c r="J97" s="54" t="s">
        <v>496</v>
      </c>
      <c r="K97" s="66" t="s">
        <v>634</v>
      </c>
    </row>
    <row r="98" spans="2:17" ht="15" customHeight="1">
      <c r="B98" s="52" t="s">
        <v>1688</v>
      </c>
      <c r="C98" s="52" t="s">
        <v>497</v>
      </c>
      <c r="D98" s="52" t="s">
        <v>498</v>
      </c>
      <c r="E98" s="52" t="s">
        <v>499</v>
      </c>
      <c r="F98" s="52" t="s">
        <v>727</v>
      </c>
      <c r="G98" s="52" t="s">
        <v>728</v>
      </c>
      <c r="H98" s="52" t="s">
        <v>729</v>
      </c>
      <c r="I98" s="52" t="s">
        <v>500</v>
      </c>
      <c r="J98" s="54" t="s">
        <v>501</v>
      </c>
      <c r="K98" s="66" t="s">
        <v>730</v>
      </c>
    </row>
    <row r="99" spans="2:17" ht="15" customHeight="1">
      <c r="B99" s="52" t="s">
        <v>642</v>
      </c>
      <c r="C99" s="67">
        <v>0.69799999999999995</v>
      </c>
      <c r="D99" s="67">
        <v>0.90200000000000002</v>
      </c>
      <c r="E99" s="67">
        <v>0.89019999999999999</v>
      </c>
      <c r="F99" s="67">
        <v>0.89410000000000001</v>
      </c>
      <c r="G99" s="67">
        <v>0.91759999999999997</v>
      </c>
      <c r="H99" s="67">
        <v>0.91759999999999997</v>
      </c>
      <c r="I99" s="67">
        <v>0.92159999999999997</v>
      </c>
      <c r="J99" s="55">
        <v>0.92159999999999997</v>
      </c>
      <c r="K99" s="68">
        <v>0.92159999999999997</v>
      </c>
    </row>
    <row r="100" spans="2:17" ht="15" customHeight="1">
      <c r="B100" s="52" t="s">
        <v>637</v>
      </c>
      <c r="C100" s="69">
        <v>3.1E-2</v>
      </c>
      <c r="D100" s="69">
        <v>0.02</v>
      </c>
      <c r="E100" s="69">
        <v>1.2E-2</v>
      </c>
      <c r="F100" s="69">
        <v>1.6E-2</v>
      </c>
      <c r="G100" s="69">
        <v>0.14099999999999999</v>
      </c>
      <c r="H100" s="69">
        <v>0.10199999999999999</v>
      </c>
      <c r="I100" s="69">
        <v>9.8000000000000004E-2</v>
      </c>
      <c r="J100" s="70">
        <v>9.8000000000000004E-2</v>
      </c>
      <c r="K100" s="71">
        <v>1.2E-2</v>
      </c>
    </row>
    <row r="102" spans="2:17" ht="15" customHeight="1">
      <c r="C102" s="52" t="s">
        <v>632</v>
      </c>
    </row>
    <row r="103" spans="2:17" ht="15" customHeight="1">
      <c r="B103" s="64" t="s">
        <v>494</v>
      </c>
      <c r="C103" s="54" t="s">
        <v>511</v>
      </c>
      <c r="D103" s="66" t="s">
        <v>634</v>
      </c>
    </row>
    <row r="104" spans="2:17" ht="15" customHeight="1">
      <c r="B104" s="52" t="s">
        <v>1688</v>
      </c>
      <c r="C104" s="54" t="s">
        <v>559</v>
      </c>
      <c r="D104" s="66" t="s">
        <v>731</v>
      </c>
    </row>
    <row r="105" spans="2:17" ht="15" customHeight="1">
      <c r="B105" s="52" t="s">
        <v>642</v>
      </c>
      <c r="C105" s="55">
        <v>0.97299999999999998</v>
      </c>
      <c r="D105" s="68">
        <v>0.97250000000000003</v>
      </c>
    </row>
    <row r="106" spans="2:17" ht="15" customHeight="1">
      <c r="B106" s="52" t="s">
        <v>637</v>
      </c>
      <c r="C106" s="70">
        <v>5.8999999999999997E-2</v>
      </c>
      <c r="D106" s="71">
        <v>0.02</v>
      </c>
    </row>
    <row r="108" spans="2:17" ht="15" customHeight="1">
      <c r="C108" s="52" t="s">
        <v>632</v>
      </c>
      <c r="D108" s="52" t="s">
        <v>492</v>
      </c>
      <c r="O108" s="52" t="s">
        <v>493</v>
      </c>
    </row>
    <row r="109" spans="2:17" ht="15" customHeight="1">
      <c r="B109" s="64" t="s">
        <v>732</v>
      </c>
      <c r="C109" s="52" t="s">
        <v>511</v>
      </c>
      <c r="D109" s="64" t="s">
        <v>494</v>
      </c>
      <c r="E109" s="64" t="s">
        <v>733</v>
      </c>
      <c r="F109" s="64" t="s">
        <v>495</v>
      </c>
      <c r="G109" s="64" t="s">
        <v>557</v>
      </c>
      <c r="H109" s="64" t="s">
        <v>542</v>
      </c>
      <c r="I109" s="52" t="s">
        <v>726</v>
      </c>
      <c r="J109" s="52" t="s">
        <v>496</v>
      </c>
      <c r="K109" s="52" t="s">
        <v>734</v>
      </c>
      <c r="L109" s="52" t="s">
        <v>735</v>
      </c>
      <c r="M109" s="52" t="s">
        <v>736</v>
      </c>
      <c r="N109" s="52" t="s">
        <v>737</v>
      </c>
      <c r="O109" s="52" t="s">
        <v>738</v>
      </c>
      <c r="P109" s="54" t="s">
        <v>735</v>
      </c>
      <c r="Q109" s="66" t="s">
        <v>634</v>
      </c>
    </row>
    <row r="110" spans="2:17" ht="15" customHeight="1">
      <c r="B110" s="52" t="s">
        <v>1688</v>
      </c>
      <c r="C110" s="52" t="s">
        <v>561</v>
      </c>
      <c r="D110" s="52" t="s">
        <v>739</v>
      </c>
      <c r="E110" s="52" t="s">
        <v>740</v>
      </c>
      <c r="F110" s="52" t="s">
        <v>741</v>
      </c>
      <c r="G110" s="52" t="s">
        <v>742</v>
      </c>
      <c r="H110" s="52" t="s">
        <v>743</v>
      </c>
      <c r="I110" s="52" t="s">
        <v>744</v>
      </c>
      <c r="J110" s="52" t="s">
        <v>745</v>
      </c>
      <c r="K110" s="52" t="s">
        <v>746</v>
      </c>
      <c r="L110" s="52" t="s">
        <v>562</v>
      </c>
      <c r="M110" s="52" t="s">
        <v>747</v>
      </c>
      <c r="N110" s="52" t="s">
        <v>748</v>
      </c>
      <c r="O110" s="52" t="s">
        <v>749</v>
      </c>
      <c r="P110" s="54" t="s">
        <v>563</v>
      </c>
      <c r="Q110" s="66" t="s">
        <v>750</v>
      </c>
    </row>
    <row r="111" spans="2:17" ht="15" customHeight="1">
      <c r="B111" s="52" t="s">
        <v>642</v>
      </c>
      <c r="C111" s="67">
        <v>0.87450000000000006</v>
      </c>
      <c r="D111" s="67">
        <v>0.878</v>
      </c>
      <c r="E111" s="67">
        <v>0.85099999999999998</v>
      </c>
      <c r="F111" s="67">
        <v>0.85499999999999998</v>
      </c>
      <c r="G111" s="67">
        <v>0.83499999999999996</v>
      </c>
      <c r="H111" s="67">
        <v>0.874</v>
      </c>
      <c r="I111" s="67">
        <v>0.88600000000000001</v>
      </c>
      <c r="J111" s="67">
        <v>0.89</v>
      </c>
      <c r="K111" s="67">
        <v>0.878</v>
      </c>
      <c r="L111" s="67">
        <v>0.89400000000000002</v>
      </c>
      <c r="M111" s="67">
        <v>0.88600000000000001</v>
      </c>
      <c r="N111" s="67">
        <v>0.88700000000000001</v>
      </c>
      <c r="O111" s="67">
        <v>0.88200000000000001</v>
      </c>
      <c r="P111" s="55">
        <v>0.89400000000000002</v>
      </c>
      <c r="Q111" s="68">
        <v>0.90590000000000004</v>
      </c>
    </row>
    <row r="112" spans="2:17" ht="15" customHeight="1">
      <c r="B112" s="52" t="s">
        <v>637</v>
      </c>
      <c r="C112" s="69">
        <v>0.14099999999999999</v>
      </c>
      <c r="D112" s="69">
        <v>0.13300000000000001</v>
      </c>
      <c r="E112" s="69">
        <v>0.36899999999999999</v>
      </c>
      <c r="F112" s="69">
        <v>0.122</v>
      </c>
      <c r="G112" s="69">
        <v>0.14099999999999999</v>
      </c>
      <c r="H112" s="69">
        <v>0.125</v>
      </c>
      <c r="I112" s="69">
        <v>0.4</v>
      </c>
      <c r="J112" s="69">
        <v>0.38800000000000001</v>
      </c>
      <c r="K112" s="69">
        <v>0.44700000000000001</v>
      </c>
      <c r="L112" s="69">
        <v>0.48199999999999998</v>
      </c>
      <c r="M112" s="69">
        <v>0.52900000000000003</v>
      </c>
      <c r="N112" s="69">
        <v>0.56499999999999995</v>
      </c>
      <c r="O112" s="69">
        <v>0.13300000000000001</v>
      </c>
      <c r="P112" s="70">
        <v>0.48199999999999998</v>
      </c>
      <c r="Q112" s="71">
        <v>0.10199999999999999</v>
      </c>
    </row>
    <row r="114" spans="2:18" ht="15" customHeight="1">
      <c r="C114" s="52" t="s">
        <v>632</v>
      </c>
      <c r="D114" s="52" t="s">
        <v>492</v>
      </c>
      <c r="L114" s="52" t="s">
        <v>493</v>
      </c>
    </row>
    <row r="115" spans="2:18" ht="15" customHeight="1">
      <c r="B115" s="64" t="s">
        <v>733</v>
      </c>
      <c r="C115" s="52" t="s">
        <v>511</v>
      </c>
      <c r="D115" s="64" t="s">
        <v>494</v>
      </c>
      <c r="E115" s="64" t="s">
        <v>495</v>
      </c>
      <c r="F115" s="64" t="s">
        <v>557</v>
      </c>
      <c r="G115" s="64" t="s">
        <v>542</v>
      </c>
      <c r="H115" s="52" t="s">
        <v>496</v>
      </c>
      <c r="I115" s="52" t="s">
        <v>751</v>
      </c>
      <c r="J115" s="52" t="s">
        <v>752</v>
      </c>
      <c r="K115" s="52" t="s">
        <v>725</v>
      </c>
      <c r="L115" s="52" t="s">
        <v>738</v>
      </c>
      <c r="M115" s="52" t="s">
        <v>496</v>
      </c>
      <c r="N115" s="52" t="s">
        <v>752</v>
      </c>
      <c r="O115" s="54" t="s">
        <v>725</v>
      </c>
      <c r="P115" s="66" t="s">
        <v>634</v>
      </c>
    </row>
    <row r="116" spans="2:18" ht="15" customHeight="1">
      <c r="B116" s="52" t="s">
        <v>1688</v>
      </c>
      <c r="C116" s="52" t="s">
        <v>565</v>
      </c>
      <c r="D116" s="52" t="s">
        <v>753</v>
      </c>
      <c r="E116" s="52" t="s">
        <v>754</v>
      </c>
      <c r="F116" s="52" t="s">
        <v>755</v>
      </c>
      <c r="G116" s="52" t="s">
        <v>756</v>
      </c>
      <c r="H116" s="52" t="s">
        <v>757</v>
      </c>
      <c r="I116" s="52" t="s">
        <v>758</v>
      </c>
      <c r="J116" s="52" t="s">
        <v>759</v>
      </c>
      <c r="K116" s="52" t="s">
        <v>566</v>
      </c>
      <c r="L116" s="52" t="s">
        <v>760</v>
      </c>
      <c r="M116" s="52" t="s">
        <v>761</v>
      </c>
      <c r="N116" s="52" t="s">
        <v>762</v>
      </c>
      <c r="O116" s="54" t="s">
        <v>567</v>
      </c>
      <c r="P116" s="66" t="s">
        <v>763</v>
      </c>
    </row>
    <row r="117" spans="2:18" ht="15" customHeight="1">
      <c r="B117" s="52" t="s">
        <v>642</v>
      </c>
      <c r="C117" s="67">
        <v>0.93330000000000002</v>
      </c>
      <c r="D117" s="67">
        <v>0.93300000000000005</v>
      </c>
      <c r="E117" s="67">
        <v>0.91</v>
      </c>
      <c r="F117" s="67">
        <v>0.89400000000000002</v>
      </c>
      <c r="G117" s="67">
        <v>0.94499999999999995</v>
      </c>
      <c r="H117" s="67">
        <v>0.95699999999999996</v>
      </c>
      <c r="I117" s="67">
        <v>0.95699999999999996</v>
      </c>
      <c r="J117" s="67">
        <v>0.96099999999999997</v>
      </c>
      <c r="K117" s="67">
        <v>0.96499999999999997</v>
      </c>
      <c r="L117" s="67">
        <v>0.94099999999999995</v>
      </c>
      <c r="M117" s="67">
        <v>0.95699999999999996</v>
      </c>
      <c r="N117" s="67">
        <v>0.96099999999999997</v>
      </c>
      <c r="O117" s="55">
        <v>0.96499999999999997</v>
      </c>
      <c r="P117" s="68">
        <v>0.9647</v>
      </c>
    </row>
    <row r="118" spans="2:18" ht="15" customHeight="1">
      <c r="B118" s="52" t="s">
        <v>637</v>
      </c>
      <c r="C118" s="69">
        <v>5.0999999999999997E-2</v>
      </c>
      <c r="D118" s="69">
        <v>4.7E-2</v>
      </c>
      <c r="E118" s="69">
        <v>3.5000000000000003E-2</v>
      </c>
      <c r="F118" s="69">
        <v>4.7E-2</v>
      </c>
      <c r="G118" s="69">
        <v>4.7E-2</v>
      </c>
      <c r="H118" s="69">
        <v>0.318</v>
      </c>
      <c r="I118" s="69">
        <v>0.45100000000000001</v>
      </c>
      <c r="J118" s="69">
        <v>0.36899999999999999</v>
      </c>
      <c r="K118" s="69">
        <v>0.45900000000000002</v>
      </c>
      <c r="L118" s="69">
        <v>5.0999999999999997E-2</v>
      </c>
      <c r="M118" s="69">
        <v>0.318</v>
      </c>
      <c r="N118" s="69">
        <v>0.36899999999999999</v>
      </c>
      <c r="O118" s="70">
        <v>0.45900000000000002</v>
      </c>
      <c r="P118" s="71">
        <v>1.2E-2</v>
      </c>
    </row>
    <row r="120" spans="2:18" ht="15" customHeight="1">
      <c r="C120" s="52" t="s">
        <v>632</v>
      </c>
      <c r="D120" s="52" t="s">
        <v>492</v>
      </c>
      <c r="M120" s="52" t="s">
        <v>493</v>
      </c>
    </row>
    <row r="121" spans="2:18" ht="15" customHeight="1">
      <c r="B121" s="64" t="s">
        <v>764</v>
      </c>
      <c r="C121" s="52" t="s">
        <v>511</v>
      </c>
      <c r="D121" s="64" t="s">
        <v>495</v>
      </c>
      <c r="E121" s="64" t="s">
        <v>542</v>
      </c>
      <c r="F121" s="64" t="s">
        <v>557</v>
      </c>
      <c r="G121" s="64" t="s">
        <v>494</v>
      </c>
      <c r="H121" s="52" t="s">
        <v>712</v>
      </c>
      <c r="I121" s="52" t="s">
        <v>765</v>
      </c>
      <c r="J121" s="52" t="s">
        <v>766</v>
      </c>
      <c r="K121" s="52" t="s">
        <v>767</v>
      </c>
      <c r="L121" s="52" t="s">
        <v>768</v>
      </c>
      <c r="M121" s="52" t="s">
        <v>769</v>
      </c>
      <c r="N121" s="52" t="s">
        <v>712</v>
      </c>
      <c r="O121" s="52" t="s">
        <v>765</v>
      </c>
      <c r="P121" s="52" t="s">
        <v>767</v>
      </c>
      <c r="Q121" s="54" t="s">
        <v>770</v>
      </c>
      <c r="R121" s="66" t="s">
        <v>634</v>
      </c>
    </row>
    <row r="122" spans="2:18" ht="15" customHeight="1">
      <c r="B122" s="52" t="s">
        <v>1688</v>
      </c>
      <c r="C122" s="52" t="s">
        <v>570</v>
      </c>
      <c r="D122" s="52" t="s">
        <v>771</v>
      </c>
      <c r="E122" s="52" t="s">
        <v>772</v>
      </c>
      <c r="F122" s="52" t="s">
        <v>773</v>
      </c>
      <c r="G122" s="52" t="s">
        <v>774</v>
      </c>
      <c r="H122" s="52" t="s">
        <v>775</v>
      </c>
      <c r="I122" s="52" t="s">
        <v>776</v>
      </c>
      <c r="J122" s="52" t="s">
        <v>571</v>
      </c>
      <c r="K122" s="52" t="s">
        <v>777</v>
      </c>
      <c r="L122" s="52" t="s">
        <v>778</v>
      </c>
      <c r="M122" s="52" t="s">
        <v>779</v>
      </c>
      <c r="N122" s="52" t="s">
        <v>780</v>
      </c>
      <c r="O122" s="52" t="s">
        <v>781</v>
      </c>
      <c r="P122" s="52" t="s">
        <v>782</v>
      </c>
      <c r="Q122" s="54" t="s">
        <v>572</v>
      </c>
      <c r="R122" s="66" t="s">
        <v>783</v>
      </c>
    </row>
    <row r="123" spans="2:18" ht="15" customHeight="1">
      <c r="B123" s="52" t="s">
        <v>642</v>
      </c>
      <c r="C123" s="67">
        <v>0.87839999999999996</v>
      </c>
      <c r="D123" s="67">
        <v>0.91700000000000004</v>
      </c>
      <c r="E123" s="67">
        <v>0.91</v>
      </c>
      <c r="F123" s="67">
        <v>0.88600000000000001</v>
      </c>
      <c r="G123" s="67">
        <v>0.90600000000000003</v>
      </c>
      <c r="H123" s="67">
        <v>0.92600000000000005</v>
      </c>
      <c r="I123" s="67">
        <v>0.92900000000000005</v>
      </c>
      <c r="J123" s="67">
        <v>0.93300000000000005</v>
      </c>
      <c r="K123" s="67">
        <v>0.92900000000000005</v>
      </c>
      <c r="L123" s="67">
        <v>0.93400000000000005</v>
      </c>
      <c r="M123" s="67">
        <v>0.92100000000000004</v>
      </c>
      <c r="N123" s="67">
        <v>0.92600000000000005</v>
      </c>
      <c r="O123" s="67">
        <v>0.92900000000000005</v>
      </c>
      <c r="P123" s="67">
        <v>0.92900000000000005</v>
      </c>
      <c r="Q123" s="55">
        <v>0.93300000000000005</v>
      </c>
      <c r="R123" s="68">
        <v>0.93330000000000002</v>
      </c>
    </row>
    <row r="124" spans="2:18" ht="15" customHeight="1">
      <c r="B124" s="52" t="s">
        <v>637</v>
      </c>
      <c r="C124" s="69">
        <v>4.2999999999999997E-2</v>
      </c>
      <c r="D124" s="69">
        <v>2.7E-2</v>
      </c>
      <c r="E124" s="69">
        <v>2.4E-2</v>
      </c>
      <c r="F124" s="69">
        <v>3.9E-2</v>
      </c>
      <c r="G124" s="69">
        <v>3.9E-2</v>
      </c>
      <c r="H124" s="69">
        <v>0.31</v>
      </c>
      <c r="I124" s="69">
        <v>0.435</v>
      </c>
      <c r="J124" s="69">
        <v>0.39600000000000002</v>
      </c>
      <c r="K124" s="69">
        <v>0.27800000000000002</v>
      </c>
      <c r="L124" s="69">
        <v>0.46700000000000003</v>
      </c>
      <c r="M124" s="69">
        <v>2.7E-2</v>
      </c>
      <c r="N124" s="69">
        <v>0.31</v>
      </c>
      <c r="O124" s="69">
        <v>0.435</v>
      </c>
      <c r="P124" s="69">
        <v>0.27800000000000002</v>
      </c>
      <c r="Q124" s="70">
        <v>0.39600000000000002</v>
      </c>
      <c r="R124" s="71">
        <v>0</v>
      </c>
    </row>
    <row r="126" spans="2:18" ht="15" customHeight="1">
      <c r="C126" s="52" t="s">
        <v>632</v>
      </c>
    </row>
    <row r="127" spans="2:18" ht="15" customHeight="1">
      <c r="B127" s="64" t="s">
        <v>542</v>
      </c>
      <c r="C127" s="54" t="s">
        <v>511</v>
      </c>
      <c r="D127" s="66" t="s">
        <v>634</v>
      </c>
    </row>
    <row r="128" spans="2:18" ht="15" customHeight="1">
      <c r="B128" s="52" t="s">
        <v>1688</v>
      </c>
      <c r="C128" s="54" t="s">
        <v>573</v>
      </c>
      <c r="D128" s="66" t="s">
        <v>784</v>
      </c>
    </row>
    <row r="129" spans="2:17" ht="15" customHeight="1">
      <c r="B129" s="52" t="s">
        <v>642</v>
      </c>
      <c r="C129" s="55">
        <v>0.98429999999999995</v>
      </c>
      <c r="D129" s="68">
        <v>0.98429999999999995</v>
      </c>
    </row>
    <row r="130" spans="2:17" ht="15" customHeight="1">
      <c r="B130" s="52" t="s">
        <v>637</v>
      </c>
      <c r="C130" s="70">
        <v>5.5E-2</v>
      </c>
      <c r="D130" s="71">
        <v>0.02</v>
      </c>
    </row>
    <row r="132" spans="2:17" ht="15" customHeight="1">
      <c r="C132" s="52" t="s">
        <v>632</v>
      </c>
      <c r="D132" s="52" t="s">
        <v>492</v>
      </c>
      <c r="L132" s="52" t="s">
        <v>493</v>
      </c>
    </row>
    <row r="133" spans="2:17" ht="15" customHeight="1">
      <c r="B133" s="64" t="s">
        <v>785</v>
      </c>
      <c r="C133" s="52" t="s">
        <v>511</v>
      </c>
      <c r="D133" s="64" t="s">
        <v>495</v>
      </c>
      <c r="E133" s="64" t="s">
        <v>557</v>
      </c>
      <c r="F133" s="64" t="s">
        <v>542</v>
      </c>
      <c r="G133" s="64" t="s">
        <v>494</v>
      </c>
      <c r="H133" s="52" t="s">
        <v>674</v>
      </c>
      <c r="I133" s="52" t="s">
        <v>675</v>
      </c>
      <c r="J133" s="52" t="s">
        <v>786</v>
      </c>
      <c r="K133" s="52" t="s">
        <v>676</v>
      </c>
      <c r="L133" s="52" t="s">
        <v>674</v>
      </c>
      <c r="M133" s="54" t="s">
        <v>675</v>
      </c>
      <c r="N133" s="66" t="s">
        <v>634</v>
      </c>
    </row>
    <row r="134" spans="2:17" ht="15" customHeight="1">
      <c r="B134" s="52" t="s">
        <v>1688</v>
      </c>
      <c r="C134" s="52" t="s">
        <v>575</v>
      </c>
      <c r="D134" s="52" t="s">
        <v>787</v>
      </c>
      <c r="E134" s="52" t="s">
        <v>788</v>
      </c>
      <c r="F134" s="52" t="s">
        <v>789</v>
      </c>
      <c r="G134" s="52" t="s">
        <v>790</v>
      </c>
      <c r="H134" s="52" t="s">
        <v>791</v>
      </c>
      <c r="I134" s="52" t="s">
        <v>576</v>
      </c>
      <c r="J134" s="52" t="s">
        <v>792</v>
      </c>
      <c r="K134" s="52" t="s">
        <v>788</v>
      </c>
      <c r="L134" s="52" t="s">
        <v>793</v>
      </c>
      <c r="M134" s="54" t="s">
        <v>577</v>
      </c>
      <c r="N134" s="66" t="s">
        <v>794</v>
      </c>
    </row>
    <row r="135" spans="2:17" ht="15" customHeight="1">
      <c r="B135" s="52" t="s">
        <v>642</v>
      </c>
      <c r="C135" s="67">
        <v>0.79220000000000002</v>
      </c>
      <c r="D135" s="67">
        <v>0.76100000000000001</v>
      </c>
      <c r="E135" s="67">
        <v>0.76400000000000001</v>
      </c>
      <c r="F135" s="67">
        <v>0.79600000000000004</v>
      </c>
      <c r="G135" s="67">
        <v>0.77200000000000002</v>
      </c>
      <c r="H135" s="67">
        <v>0.80400000000000005</v>
      </c>
      <c r="I135" s="67">
        <v>0.80800000000000005</v>
      </c>
      <c r="J135" s="67">
        <v>0.80400000000000005</v>
      </c>
      <c r="K135" s="67">
        <v>0.79600000000000004</v>
      </c>
      <c r="L135" s="67">
        <v>0.80400000000000005</v>
      </c>
      <c r="M135" s="55">
        <v>0.80800000000000005</v>
      </c>
      <c r="N135" s="68">
        <v>0.81179999999999997</v>
      </c>
    </row>
    <row r="136" spans="2:17" ht="15" customHeight="1">
      <c r="B136" s="52" t="s">
        <v>637</v>
      </c>
      <c r="C136" s="69">
        <v>1.6E-2</v>
      </c>
      <c r="D136" s="69">
        <v>0.02</v>
      </c>
      <c r="E136" s="69">
        <v>3.9E-2</v>
      </c>
      <c r="F136" s="69">
        <v>3.5000000000000003E-2</v>
      </c>
      <c r="G136" s="69">
        <v>3.9E-2</v>
      </c>
      <c r="H136" s="69">
        <v>0.255</v>
      </c>
      <c r="I136" s="69">
        <v>0.30599999999999999</v>
      </c>
      <c r="J136" s="69">
        <v>0.30199999999999999</v>
      </c>
      <c r="K136" s="69">
        <v>3.5000000000000003E-2</v>
      </c>
      <c r="L136" s="69">
        <v>0.255</v>
      </c>
      <c r="M136" s="70">
        <v>0.30599999999999999</v>
      </c>
      <c r="N136" s="71">
        <v>1.2E-2</v>
      </c>
    </row>
    <row r="138" spans="2:17" ht="15" customHeight="1">
      <c r="C138" s="52" t="s">
        <v>632</v>
      </c>
      <c r="D138" s="52" t="s">
        <v>492</v>
      </c>
      <c r="P138" s="52" t="s">
        <v>795</v>
      </c>
    </row>
    <row r="139" spans="2:17" ht="15" customHeight="1">
      <c r="B139" s="64" t="s">
        <v>796</v>
      </c>
      <c r="C139" s="52" t="s">
        <v>511</v>
      </c>
      <c r="D139" s="64" t="s">
        <v>495</v>
      </c>
      <c r="E139" s="64" t="s">
        <v>542</v>
      </c>
      <c r="F139" s="64" t="s">
        <v>494</v>
      </c>
      <c r="G139" s="64" t="s">
        <v>557</v>
      </c>
      <c r="H139" s="52" t="s">
        <v>674</v>
      </c>
      <c r="I139" s="52" t="s">
        <v>797</v>
      </c>
      <c r="J139" s="52" t="s">
        <v>798</v>
      </c>
      <c r="K139" s="52" t="s">
        <v>799</v>
      </c>
      <c r="L139" s="52" t="s">
        <v>675</v>
      </c>
      <c r="M139" s="52" t="s">
        <v>800</v>
      </c>
      <c r="N139" s="52" t="s">
        <v>801</v>
      </c>
      <c r="O139" s="52" t="s">
        <v>802</v>
      </c>
      <c r="P139" s="54" t="s">
        <v>798</v>
      </c>
      <c r="Q139" s="66" t="s">
        <v>634</v>
      </c>
    </row>
    <row r="140" spans="2:17" ht="15" customHeight="1">
      <c r="B140" s="52" t="s">
        <v>1688</v>
      </c>
      <c r="C140" s="52" t="s">
        <v>579</v>
      </c>
      <c r="D140" s="52" t="s">
        <v>803</v>
      </c>
      <c r="E140" s="52" t="s">
        <v>804</v>
      </c>
      <c r="F140" s="52" t="s">
        <v>805</v>
      </c>
      <c r="G140" s="52" t="s">
        <v>806</v>
      </c>
      <c r="H140" s="52" t="s">
        <v>807</v>
      </c>
      <c r="I140" s="52" t="s">
        <v>808</v>
      </c>
      <c r="J140" s="52" t="s">
        <v>580</v>
      </c>
      <c r="K140" s="52" t="s">
        <v>809</v>
      </c>
      <c r="L140" s="52" t="s">
        <v>810</v>
      </c>
      <c r="M140" s="52" t="s">
        <v>811</v>
      </c>
      <c r="N140" s="52" t="s">
        <v>812</v>
      </c>
      <c r="O140" s="52" t="s">
        <v>813</v>
      </c>
      <c r="P140" s="54" t="s">
        <v>581</v>
      </c>
      <c r="Q140" s="66" t="s">
        <v>814</v>
      </c>
    </row>
    <row r="141" spans="2:17" ht="15" customHeight="1">
      <c r="B141" s="52" t="s">
        <v>642</v>
      </c>
      <c r="C141" s="67">
        <v>0.81179999999999997</v>
      </c>
      <c r="D141" s="67">
        <v>0.86270000000000002</v>
      </c>
      <c r="E141" s="67">
        <v>0.88239999999999996</v>
      </c>
      <c r="F141" s="67">
        <v>0.87060000000000004</v>
      </c>
      <c r="G141" s="67">
        <v>0.85489999999999999</v>
      </c>
      <c r="H141" s="67">
        <v>0.88629999999999998</v>
      </c>
      <c r="I141" s="67">
        <v>0.88629999999999998</v>
      </c>
      <c r="J141" s="67">
        <v>0.89410000000000001</v>
      </c>
      <c r="K141" s="67">
        <v>0.89410000000000001</v>
      </c>
      <c r="L141" s="67">
        <v>0.89800000000000002</v>
      </c>
      <c r="M141" s="67">
        <v>0.89019999999999999</v>
      </c>
      <c r="N141" s="67">
        <v>0.89019999999999999</v>
      </c>
      <c r="O141" s="67">
        <v>0.89410000000000001</v>
      </c>
      <c r="P141" s="55">
        <v>0.89800000000000002</v>
      </c>
      <c r="Q141" s="68">
        <v>0.89410000000000001</v>
      </c>
    </row>
    <row r="142" spans="2:17" ht="15" customHeight="1">
      <c r="B142" s="52" t="s">
        <v>637</v>
      </c>
      <c r="C142" s="69">
        <v>7.0999999999999994E-2</v>
      </c>
      <c r="D142" s="69">
        <v>6.3E-2</v>
      </c>
      <c r="E142" s="69">
        <v>7.0999999999999994E-2</v>
      </c>
      <c r="F142" s="69">
        <v>7.0999999999999994E-2</v>
      </c>
      <c r="G142" s="69">
        <v>6.3E-2</v>
      </c>
      <c r="H142" s="69">
        <v>0.38</v>
      </c>
      <c r="I142" s="69">
        <v>0.34499999999999997</v>
      </c>
      <c r="J142" s="69">
        <v>0.34899999999999998</v>
      </c>
      <c r="K142" s="69">
        <v>0.439</v>
      </c>
      <c r="L142" s="69">
        <v>0.443</v>
      </c>
      <c r="M142" s="69">
        <v>0.435</v>
      </c>
      <c r="N142" s="69">
        <v>0.41199999999999998</v>
      </c>
      <c r="O142" s="69">
        <v>0.48599999999999999</v>
      </c>
      <c r="P142" s="70">
        <v>0.34899999999999998</v>
      </c>
      <c r="Q142" s="71">
        <v>4.2999999999999997E-2</v>
      </c>
    </row>
    <row r="144" spans="2:17" ht="15" customHeight="1">
      <c r="C144" s="52" t="s">
        <v>632</v>
      </c>
      <c r="D144" s="52" t="s">
        <v>492</v>
      </c>
      <c r="I144" s="52" t="s">
        <v>493</v>
      </c>
    </row>
    <row r="145" spans="2:15" ht="15" customHeight="1">
      <c r="B145" s="64" t="s">
        <v>627</v>
      </c>
      <c r="C145" s="52" t="s">
        <v>511</v>
      </c>
      <c r="D145" s="64" t="s">
        <v>586</v>
      </c>
      <c r="E145" s="64" t="s">
        <v>31</v>
      </c>
      <c r="F145" s="64" t="s">
        <v>608</v>
      </c>
      <c r="G145" s="64" t="s">
        <v>587</v>
      </c>
      <c r="H145" s="52" t="s">
        <v>815</v>
      </c>
      <c r="I145" s="52" t="s">
        <v>816</v>
      </c>
      <c r="J145" s="54" t="s">
        <v>815</v>
      </c>
      <c r="K145" s="66" t="s">
        <v>634</v>
      </c>
    </row>
    <row r="146" spans="2:15" ht="15" customHeight="1">
      <c r="B146" s="52" t="s">
        <v>1688</v>
      </c>
      <c r="C146" s="52" t="s">
        <v>583</v>
      </c>
      <c r="D146" s="52" t="s">
        <v>817</v>
      </c>
      <c r="E146" s="52" t="s">
        <v>818</v>
      </c>
      <c r="F146" s="52" t="s">
        <v>819</v>
      </c>
      <c r="G146" s="52" t="s">
        <v>820</v>
      </c>
      <c r="H146" s="52" t="s">
        <v>584</v>
      </c>
      <c r="I146" s="52" t="s">
        <v>821</v>
      </c>
      <c r="J146" s="54" t="s">
        <v>585</v>
      </c>
      <c r="K146" s="66" t="s">
        <v>822</v>
      </c>
    </row>
    <row r="147" spans="2:15" ht="15" customHeight="1">
      <c r="B147" s="52" t="s">
        <v>642</v>
      </c>
      <c r="C147" s="67">
        <v>0.92549999999999999</v>
      </c>
      <c r="D147" s="67">
        <v>0.94499999999999995</v>
      </c>
      <c r="E147" s="67">
        <v>0.32900000000000001</v>
      </c>
      <c r="F147" s="67">
        <v>0.89</v>
      </c>
      <c r="G147" s="67">
        <v>0.95299999999999996</v>
      </c>
      <c r="H147" s="67">
        <v>0.98799999999999999</v>
      </c>
      <c r="I147" s="67">
        <v>0.97199999999999998</v>
      </c>
      <c r="J147" s="55">
        <v>0.98799999999999999</v>
      </c>
      <c r="K147" s="68">
        <v>0.98429999999999995</v>
      </c>
    </row>
    <row r="148" spans="2:15" ht="15" customHeight="1">
      <c r="B148" s="52" t="s">
        <v>637</v>
      </c>
      <c r="C148" s="69">
        <v>7.8E-2</v>
      </c>
      <c r="D148" s="69">
        <v>8.2000000000000003E-2</v>
      </c>
      <c r="E148" s="69">
        <v>4.7E-2</v>
      </c>
      <c r="F148" s="69">
        <v>0.11</v>
      </c>
      <c r="G148" s="69">
        <v>0.106</v>
      </c>
      <c r="H148" s="69">
        <v>0.28999999999999998</v>
      </c>
      <c r="I148" s="69">
        <v>0.09</v>
      </c>
      <c r="J148" s="70">
        <v>0.28999999999999998</v>
      </c>
      <c r="K148" s="71">
        <v>8.2000000000000003E-2</v>
      </c>
    </row>
    <row r="150" spans="2:15" ht="15" customHeight="1">
      <c r="C150" s="52" t="s">
        <v>632</v>
      </c>
      <c r="D150" s="52" t="s">
        <v>492</v>
      </c>
      <c r="M150" s="52" t="s">
        <v>493</v>
      </c>
    </row>
    <row r="151" spans="2:15" ht="15" customHeight="1">
      <c r="B151" s="64" t="s">
        <v>823</v>
      </c>
      <c r="C151" s="52" t="s">
        <v>511</v>
      </c>
      <c r="D151" s="64" t="s">
        <v>586</v>
      </c>
      <c r="E151" s="64" t="s">
        <v>587</v>
      </c>
      <c r="F151" s="64" t="s">
        <v>627</v>
      </c>
      <c r="G151" s="64" t="s">
        <v>593</v>
      </c>
      <c r="H151" s="52" t="s">
        <v>815</v>
      </c>
      <c r="I151" s="52" t="s">
        <v>824</v>
      </c>
      <c r="J151" s="52" t="s">
        <v>825</v>
      </c>
      <c r="K151" s="52" t="s">
        <v>826</v>
      </c>
      <c r="L151" s="52" t="s">
        <v>827</v>
      </c>
      <c r="M151" s="52" t="s">
        <v>815</v>
      </c>
      <c r="N151" s="54" t="s">
        <v>824</v>
      </c>
      <c r="O151" s="66" t="s">
        <v>634</v>
      </c>
    </row>
    <row r="152" spans="2:15" ht="15" customHeight="1">
      <c r="B152" s="52" t="s">
        <v>1688</v>
      </c>
      <c r="C152" s="52" t="s">
        <v>590</v>
      </c>
      <c r="D152" s="52" t="s">
        <v>828</v>
      </c>
      <c r="E152" s="52" t="s">
        <v>829</v>
      </c>
      <c r="F152" s="52" t="s">
        <v>830</v>
      </c>
      <c r="G152" s="52" t="s">
        <v>831</v>
      </c>
      <c r="H152" s="52" t="s">
        <v>832</v>
      </c>
      <c r="I152" s="52" t="s">
        <v>591</v>
      </c>
      <c r="J152" s="52" t="s">
        <v>833</v>
      </c>
      <c r="K152" s="52" t="s">
        <v>834</v>
      </c>
      <c r="L152" s="52" t="s">
        <v>835</v>
      </c>
      <c r="M152" s="52" t="s">
        <v>836</v>
      </c>
      <c r="N152" s="54" t="s">
        <v>592</v>
      </c>
      <c r="O152" s="66" t="s">
        <v>837</v>
      </c>
    </row>
    <row r="153" spans="2:15" ht="15" customHeight="1">
      <c r="B153" s="52" t="s">
        <v>642</v>
      </c>
      <c r="C153" s="67">
        <v>0.90200000000000002</v>
      </c>
      <c r="D153" s="67">
        <v>0.91700000000000004</v>
      </c>
      <c r="E153" s="67">
        <v>0.91369999999999996</v>
      </c>
      <c r="F153" s="67">
        <v>0.89800000000000002</v>
      </c>
      <c r="G153" s="67">
        <v>0.89800000000000002</v>
      </c>
      <c r="H153" s="67">
        <v>0.94120000000000004</v>
      </c>
      <c r="I153" s="67">
        <v>0.94510000000000005</v>
      </c>
      <c r="J153" s="67">
        <v>0.93730000000000002</v>
      </c>
      <c r="K153" s="67">
        <v>0.94120000000000004</v>
      </c>
      <c r="L153" s="67">
        <v>0.94510000000000005</v>
      </c>
      <c r="M153" s="67">
        <v>0.94120000000000004</v>
      </c>
      <c r="N153" s="55">
        <v>0.94510000000000005</v>
      </c>
      <c r="O153" s="68">
        <v>0.94120000000000004</v>
      </c>
    </row>
    <row r="154" spans="2:15" ht="15" customHeight="1">
      <c r="B154" s="52" t="s">
        <v>637</v>
      </c>
      <c r="C154" s="69">
        <v>7.0999999999999994E-2</v>
      </c>
      <c r="D154" s="69">
        <v>8.5999999999999993E-2</v>
      </c>
      <c r="E154" s="69">
        <v>5.5E-2</v>
      </c>
      <c r="F154" s="69">
        <v>7.8E-2</v>
      </c>
      <c r="G154" s="69">
        <v>5.5E-2</v>
      </c>
      <c r="H154" s="69">
        <v>0.27500000000000002</v>
      </c>
      <c r="I154" s="69">
        <v>0.28999999999999998</v>
      </c>
      <c r="J154" s="69">
        <v>0.29799999999999999</v>
      </c>
      <c r="K154" s="69">
        <v>0.34499999999999997</v>
      </c>
      <c r="L154" s="69">
        <v>0.34100000000000003</v>
      </c>
      <c r="M154" s="69">
        <v>0.27500000000000002</v>
      </c>
      <c r="N154" s="70">
        <v>0.28999999999999998</v>
      </c>
      <c r="O154" s="71">
        <v>5.8999999999999997E-2</v>
      </c>
    </row>
    <row r="156" spans="2:15" ht="15" customHeight="1">
      <c r="C156" s="52" t="s">
        <v>632</v>
      </c>
      <c r="D156" s="52" t="s">
        <v>492</v>
      </c>
      <c r="H156" s="52" t="s">
        <v>493</v>
      </c>
    </row>
    <row r="157" spans="2:15" ht="15" customHeight="1">
      <c r="B157" s="64" t="s">
        <v>31</v>
      </c>
      <c r="C157" s="52" t="s">
        <v>511</v>
      </c>
      <c r="D157" s="64" t="s">
        <v>586</v>
      </c>
      <c r="E157" s="64" t="s">
        <v>587</v>
      </c>
      <c r="F157" s="64" t="s">
        <v>593</v>
      </c>
      <c r="G157" s="52" t="s">
        <v>838</v>
      </c>
      <c r="H157" s="52" t="s">
        <v>816</v>
      </c>
      <c r="I157" s="52" t="s">
        <v>839</v>
      </c>
      <c r="J157" s="54" t="s">
        <v>815</v>
      </c>
      <c r="K157" s="66" t="s">
        <v>634</v>
      </c>
    </row>
    <row r="158" spans="2:15" ht="15" customHeight="1">
      <c r="B158" s="52" t="s">
        <v>1688</v>
      </c>
      <c r="C158" s="52" t="s">
        <v>595</v>
      </c>
      <c r="D158" s="52" t="s">
        <v>840</v>
      </c>
      <c r="E158" s="52" t="s">
        <v>841</v>
      </c>
      <c r="F158" s="52" t="s">
        <v>842</v>
      </c>
      <c r="G158" s="52" t="s">
        <v>596</v>
      </c>
      <c r="H158" s="52" t="s">
        <v>843</v>
      </c>
      <c r="I158" s="52" t="s">
        <v>844</v>
      </c>
      <c r="J158" s="54" t="s">
        <v>597</v>
      </c>
      <c r="K158" s="66" t="s">
        <v>845</v>
      </c>
    </row>
    <row r="159" spans="2:15" ht="15" customHeight="1">
      <c r="B159" s="52" t="s">
        <v>642</v>
      </c>
      <c r="C159" s="67">
        <v>0.94120000000000004</v>
      </c>
      <c r="D159" s="67">
        <v>0.94499999999999995</v>
      </c>
      <c r="E159" s="67">
        <v>0.95699999999999996</v>
      </c>
      <c r="F159" s="67">
        <v>0.9294</v>
      </c>
      <c r="G159" s="67">
        <v>0.98899999999999999</v>
      </c>
      <c r="H159" s="67">
        <v>0.96899999999999997</v>
      </c>
      <c r="I159" s="67">
        <v>0.95699999999999996</v>
      </c>
      <c r="J159" s="55">
        <v>0.98899999999999999</v>
      </c>
      <c r="K159" s="68">
        <v>0.98819999999999997</v>
      </c>
    </row>
    <row r="160" spans="2:15" ht="15" customHeight="1">
      <c r="B160" s="52" t="s">
        <v>637</v>
      </c>
      <c r="C160" s="69">
        <v>2.7E-2</v>
      </c>
      <c r="D160" s="69">
        <v>2.4E-2</v>
      </c>
      <c r="E160" s="69">
        <v>2.4E-2</v>
      </c>
      <c r="F160" s="69">
        <v>1.2E-2</v>
      </c>
      <c r="G160" s="69">
        <v>0.22</v>
      </c>
      <c r="H160" s="69">
        <v>0.02</v>
      </c>
      <c r="I160" s="69">
        <v>2.4E-2</v>
      </c>
      <c r="J160" s="70">
        <v>0.22</v>
      </c>
      <c r="K160" s="71">
        <v>1.2E-2</v>
      </c>
    </row>
    <row r="162" spans="2:16" ht="15" customHeight="1">
      <c r="C162" s="52" t="s">
        <v>632</v>
      </c>
      <c r="D162" s="52" t="s">
        <v>492</v>
      </c>
      <c r="M162" s="52" t="s">
        <v>493</v>
      </c>
    </row>
    <row r="163" spans="2:16" ht="15" customHeight="1">
      <c r="B163" s="64" t="s">
        <v>846</v>
      </c>
      <c r="C163" s="52" t="s">
        <v>511</v>
      </c>
      <c r="D163" s="64" t="s">
        <v>586</v>
      </c>
      <c r="E163" s="64" t="s">
        <v>587</v>
      </c>
      <c r="F163" s="64" t="s">
        <v>593</v>
      </c>
      <c r="G163" s="64" t="s">
        <v>627</v>
      </c>
      <c r="H163" s="64" t="s">
        <v>31</v>
      </c>
      <c r="I163" s="52" t="s">
        <v>815</v>
      </c>
      <c r="J163" s="52" t="s">
        <v>825</v>
      </c>
      <c r="K163" s="52" t="s">
        <v>827</v>
      </c>
      <c r="L163" s="52" t="s">
        <v>826</v>
      </c>
      <c r="M163" s="52" t="s">
        <v>815</v>
      </c>
      <c r="N163" s="54" t="s">
        <v>827</v>
      </c>
      <c r="O163" s="66" t="s">
        <v>634</v>
      </c>
    </row>
    <row r="164" spans="2:16" ht="15" customHeight="1">
      <c r="B164" s="52" t="s">
        <v>1688</v>
      </c>
      <c r="C164" s="52" t="s">
        <v>599</v>
      </c>
      <c r="D164" s="52" t="s">
        <v>847</v>
      </c>
      <c r="E164" s="52" t="s">
        <v>848</v>
      </c>
      <c r="F164" s="52" t="s">
        <v>849</v>
      </c>
      <c r="G164" s="52" t="s">
        <v>850</v>
      </c>
      <c r="H164" s="52" t="s">
        <v>851</v>
      </c>
      <c r="I164" s="52" t="s">
        <v>852</v>
      </c>
      <c r="J164" s="52" t="s">
        <v>853</v>
      </c>
      <c r="K164" s="52" t="s">
        <v>600</v>
      </c>
      <c r="L164" s="52" t="s">
        <v>854</v>
      </c>
      <c r="M164" s="52" t="s">
        <v>855</v>
      </c>
      <c r="N164" s="54" t="s">
        <v>601</v>
      </c>
      <c r="O164" s="66" t="s">
        <v>856</v>
      </c>
    </row>
    <row r="165" spans="2:16" ht="15" customHeight="1">
      <c r="B165" s="52" t="s">
        <v>642</v>
      </c>
      <c r="C165" s="67">
        <v>0.76470000000000005</v>
      </c>
      <c r="D165" s="67">
        <v>0.74099999999999999</v>
      </c>
      <c r="E165" s="67">
        <v>0.76</v>
      </c>
      <c r="F165" s="67">
        <v>0.73329999999999995</v>
      </c>
      <c r="G165" s="67">
        <v>0.73729999999999996</v>
      </c>
      <c r="H165" s="67">
        <v>0.26200000000000001</v>
      </c>
      <c r="I165" s="67">
        <v>0.78400000000000003</v>
      </c>
      <c r="J165" s="67">
        <v>0.78820000000000001</v>
      </c>
      <c r="K165" s="73">
        <v>0.8</v>
      </c>
      <c r="L165" s="73">
        <v>0.8</v>
      </c>
      <c r="M165" s="67">
        <v>0.79200000000000004</v>
      </c>
      <c r="N165" s="55">
        <v>0.80389999999999995</v>
      </c>
      <c r="O165" s="68">
        <v>0.79610000000000003</v>
      </c>
      <c r="P165" s="67"/>
    </row>
    <row r="166" spans="2:16" ht="15" customHeight="1">
      <c r="B166" s="52" t="s">
        <v>637</v>
      </c>
      <c r="C166" s="69">
        <v>0.23100000000000001</v>
      </c>
      <c r="D166" s="69">
        <v>0.245</v>
      </c>
      <c r="E166" s="69">
        <v>0.22700000000000001</v>
      </c>
      <c r="F166" s="69">
        <v>0.22</v>
      </c>
      <c r="G166" s="69">
        <v>0.23499999999999999</v>
      </c>
      <c r="H166" s="69">
        <v>8.2000000000000003E-2</v>
      </c>
      <c r="I166" s="69">
        <v>0.376</v>
      </c>
      <c r="J166" s="69">
        <v>0.36099999999999999</v>
      </c>
      <c r="K166" s="69">
        <v>0.43099999999999999</v>
      </c>
      <c r="L166" s="69">
        <v>0.41199999999999998</v>
      </c>
      <c r="M166" s="69">
        <v>0.376</v>
      </c>
      <c r="N166" s="70">
        <v>0.43099999999999999</v>
      </c>
      <c r="O166" s="71">
        <v>0.247</v>
      </c>
      <c r="P166" s="67"/>
    </row>
    <row r="168" spans="2:16" ht="15" customHeight="1">
      <c r="C168" s="52" t="s">
        <v>632</v>
      </c>
    </row>
    <row r="169" spans="2:16" ht="15" customHeight="1">
      <c r="B169" s="64" t="s">
        <v>587</v>
      </c>
      <c r="C169" s="54" t="s">
        <v>511</v>
      </c>
      <c r="D169" s="66" t="s">
        <v>634</v>
      </c>
    </row>
    <row r="170" spans="2:16" ht="15" customHeight="1">
      <c r="B170" s="52" t="s">
        <v>1688</v>
      </c>
      <c r="C170" s="54" t="s">
        <v>604</v>
      </c>
      <c r="D170" s="66" t="s">
        <v>857</v>
      </c>
    </row>
    <row r="171" spans="2:16" ht="15" customHeight="1">
      <c r="B171" s="52" t="s">
        <v>642</v>
      </c>
      <c r="C171" s="55">
        <v>0.95689999999999997</v>
      </c>
      <c r="D171" s="68">
        <v>0.95689999999999997</v>
      </c>
    </row>
    <row r="172" spans="2:16" ht="15" customHeight="1">
      <c r="B172" s="52" t="s">
        <v>637</v>
      </c>
      <c r="C172" s="70">
        <v>3.5000000000000003E-2</v>
      </c>
      <c r="D172" s="71">
        <v>0.02</v>
      </c>
    </row>
    <row r="174" spans="2:16" ht="15" customHeight="1">
      <c r="C174" s="52" t="s">
        <v>632</v>
      </c>
      <c r="D174" s="52" t="s">
        <v>492</v>
      </c>
      <c r="N174" s="52" t="s">
        <v>493</v>
      </c>
    </row>
    <row r="175" spans="2:16" ht="15" customHeight="1">
      <c r="B175" s="64" t="s">
        <v>858</v>
      </c>
      <c r="C175" s="52" t="s">
        <v>511</v>
      </c>
      <c r="D175" s="64" t="s">
        <v>586</v>
      </c>
      <c r="E175" s="64" t="s">
        <v>587</v>
      </c>
      <c r="F175" s="64" t="s">
        <v>593</v>
      </c>
      <c r="G175" s="64" t="s">
        <v>608</v>
      </c>
      <c r="H175" s="52" t="s">
        <v>859</v>
      </c>
      <c r="I175" s="52" t="s">
        <v>827</v>
      </c>
      <c r="J175" s="52" t="s">
        <v>860</v>
      </c>
      <c r="K175" s="52" t="s">
        <v>861</v>
      </c>
      <c r="L175" s="52" t="s">
        <v>862</v>
      </c>
      <c r="M175" s="52" t="s">
        <v>863</v>
      </c>
      <c r="N175" s="52" t="s">
        <v>862</v>
      </c>
      <c r="O175" s="54" t="s">
        <v>861</v>
      </c>
      <c r="P175" s="66" t="s">
        <v>634</v>
      </c>
    </row>
    <row r="176" spans="2:16" ht="15" customHeight="1">
      <c r="B176" s="52" t="s">
        <v>1688</v>
      </c>
      <c r="C176" s="52" t="s">
        <v>605</v>
      </c>
      <c r="D176" s="52" t="s">
        <v>864</v>
      </c>
      <c r="E176" s="67" t="s">
        <v>865</v>
      </c>
      <c r="F176" s="52" t="s">
        <v>866</v>
      </c>
      <c r="G176" s="52" t="s">
        <v>867</v>
      </c>
      <c r="H176" s="52" t="s">
        <v>868</v>
      </c>
      <c r="I176" s="52" t="s">
        <v>869</v>
      </c>
      <c r="J176" s="52" t="s">
        <v>870</v>
      </c>
      <c r="K176" s="52" t="s">
        <v>606</v>
      </c>
      <c r="L176" s="52" t="s">
        <v>871</v>
      </c>
      <c r="M176" s="52" t="s">
        <v>872</v>
      </c>
      <c r="N176" s="52" t="s">
        <v>873</v>
      </c>
      <c r="O176" s="54" t="s">
        <v>607</v>
      </c>
      <c r="P176" s="66" t="s">
        <v>874</v>
      </c>
    </row>
    <row r="177" spans="2:16" ht="15" customHeight="1">
      <c r="B177" s="52" t="s">
        <v>642</v>
      </c>
      <c r="C177" s="67">
        <v>6.2700000000000006E-2</v>
      </c>
      <c r="D177" s="67">
        <v>0.45500000000000002</v>
      </c>
      <c r="E177" s="67">
        <v>0.47</v>
      </c>
      <c r="F177" s="67">
        <v>0.48630000000000001</v>
      </c>
      <c r="G177" s="67">
        <v>0.4824</v>
      </c>
      <c r="H177" s="67">
        <v>0.50980000000000003</v>
      </c>
      <c r="I177" s="67">
        <v>0.50590000000000002</v>
      </c>
      <c r="J177" s="67">
        <v>0.502</v>
      </c>
      <c r="K177" s="67">
        <v>0.51370000000000005</v>
      </c>
      <c r="L177" s="67">
        <v>0.51370000000000005</v>
      </c>
      <c r="M177" s="67">
        <v>0.498</v>
      </c>
      <c r="N177" s="67">
        <v>0.51370000000000005</v>
      </c>
      <c r="O177" s="55">
        <v>0.51370000000000005</v>
      </c>
      <c r="P177" s="68">
        <v>0.50590000000000002</v>
      </c>
    </row>
    <row r="178" spans="2:16" ht="15" customHeight="1">
      <c r="B178" s="52" t="s">
        <v>637</v>
      </c>
      <c r="C178" s="69">
        <v>8.0000000000000002E-3</v>
      </c>
      <c r="D178" s="69">
        <v>0.11799999999999999</v>
      </c>
      <c r="E178" s="69">
        <v>9.4E-2</v>
      </c>
      <c r="F178" s="69">
        <v>0.10199999999999999</v>
      </c>
      <c r="G178" s="69">
        <v>9.8000000000000004E-2</v>
      </c>
      <c r="H178" s="69">
        <v>0.247</v>
      </c>
      <c r="I178" s="69">
        <v>0.23499999999999999</v>
      </c>
      <c r="J178" s="69">
        <v>0.24299999999999999</v>
      </c>
      <c r="K178" s="69">
        <v>0.22</v>
      </c>
      <c r="L178" s="69">
        <v>0.219</v>
      </c>
      <c r="M178" s="69">
        <v>0.192</v>
      </c>
      <c r="N178" s="69">
        <v>0.219</v>
      </c>
      <c r="O178" s="70">
        <v>0.22</v>
      </c>
      <c r="P178" s="71">
        <v>0.10199999999999999</v>
      </c>
    </row>
    <row r="180" spans="2:16" ht="15" customHeight="1">
      <c r="C180" s="52" t="s">
        <v>632</v>
      </c>
      <c r="D180" s="52" t="s">
        <v>492</v>
      </c>
      <c r="M180" s="52" t="s">
        <v>493</v>
      </c>
    </row>
    <row r="181" spans="2:16" ht="15" customHeight="1">
      <c r="B181" s="64" t="s">
        <v>36</v>
      </c>
      <c r="C181" s="52" t="s">
        <v>511</v>
      </c>
      <c r="D181" s="64" t="s">
        <v>586</v>
      </c>
      <c r="E181" s="64" t="s">
        <v>587</v>
      </c>
      <c r="F181" s="64" t="s">
        <v>593</v>
      </c>
      <c r="G181" s="64" t="s">
        <v>608</v>
      </c>
      <c r="H181" s="52" t="s">
        <v>824</v>
      </c>
      <c r="I181" s="52" t="s">
        <v>815</v>
      </c>
      <c r="J181" s="52" t="s">
        <v>825</v>
      </c>
      <c r="K181" s="52" t="s">
        <v>827</v>
      </c>
      <c r="L181" s="52" t="s">
        <v>861</v>
      </c>
      <c r="M181" s="52" t="s">
        <v>827</v>
      </c>
      <c r="N181" s="54" t="s">
        <v>824</v>
      </c>
      <c r="O181" s="66" t="s">
        <v>634</v>
      </c>
    </row>
    <row r="182" spans="2:16" ht="15" customHeight="1">
      <c r="B182" s="52" t="s">
        <v>1688</v>
      </c>
      <c r="C182" s="52" t="s">
        <v>609</v>
      </c>
      <c r="D182" s="52" t="s">
        <v>875</v>
      </c>
      <c r="E182" s="52" t="s">
        <v>876</v>
      </c>
      <c r="F182" s="52" t="s">
        <v>877</v>
      </c>
      <c r="G182" s="52" t="s">
        <v>878</v>
      </c>
      <c r="H182" s="52" t="s">
        <v>610</v>
      </c>
      <c r="I182" s="52" t="s">
        <v>879</v>
      </c>
      <c r="J182" s="52" t="s">
        <v>880</v>
      </c>
      <c r="K182" s="52" t="s">
        <v>881</v>
      </c>
      <c r="L182" s="52" t="s">
        <v>882</v>
      </c>
      <c r="M182" s="52" t="s">
        <v>883</v>
      </c>
      <c r="N182" s="54" t="s">
        <v>611</v>
      </c>
      <c r="O182" s="66" t="s">
        <v>884</v>
      </c>
    </row>
    <row r="183" spans="2:16" ht="15" customHeight="1">
      <c r="B183" s="52" t="s">
        <v>642</v>
      </c>
      <c r="C183" s="67">
        <v>0.87060000000000004</v>
      </c>
      <c r="D183" s="67">
        <v>0.85099999999999998</v>
      </c>
      <c r="E183" s="67">
        <v>0.83599999999999997</v>
      </c>
      <c r="F183" s="67">
        <v>0.86270000000000002</v>
      </c>
      <c r="G183" s="67">
        <v>0.86270000000000002</v>
      </c>
      <c r="H183" s="67">
        <v>0.91300000000000003</v>
      </c>
      <c r="I183" s="67">
        <v>0.878</v>
      </c>
      <c r="J183" s="67">
        <v>0.89019999999999999</v>
      </c>
      <c r="K183" s="67">
        <v>0.91400000000000003</v>
      </c>
      <c r="L183" s="67">
        <v>0.90980000000000005</v>
      </c>
      <c r="M183" s="67">
        <v>0.91369999999999996</v>
      </c>
      <c r="N183" s="55">
        <v>0.91369999999999996</v>
      </c>
      <c r="O183" s="68">
        <v>0.90980000000000005</v>
      </c>
    </row>
    <row r="184" spans="2:16" ht="15" customHeight="1">
      <c r="B184" s="52" t="s">
        <v>637</v>
      </c>
      <c r="C184" s="69">
        <v>4.7E-2</v>
      </c>
      <c r="D184" s="69">
        <v>5.8999999999999997E-2</v>
      </c>
      <c r="E184" s="69">
        <v>2.5999999999999999E-2</v>
      </c>
      <c r="F184" s="69">
        <v>1.6E-2</v>
      </c>
      <c r="G184" s="69">
        <v>2.7E-2</v>
      </c>
      <c r="H184" s="69">
        <v>0.216</v>
      </c>
      <c r="I184" s="69">
        <v>0.28999999999999998</v>
      </c>
      <c r="J184" s="69">
        <v>0.28599999999999998</v>
      </c>
      <c r="K184" s="69">
        <v>0.373</v>
      </c>
      <c r="L184" s="69">
        <v>0.35299999999999998</v>
      </c>
      <c r="M184" s="69" t="s">
        <v>885</v>
      </c>
      <c r="N184" s="70">
        <v>0.28599999999999998</v>
      </c>
      <c r="O184" s="71">
        <v>8.0000000000000002E-3</v>
      </c>
    </row>
    <row r="186" spans="2:16" ht="15" customHeight="1">
      <c r="C186" s="52" t="s">
        <v>632</v>
      </c>
      <c r="D186" s="52" t="s">
        <v>492</v>
      </c>
      <c r="G186" s="52" t="s">
        <v>493</v>
      </c>
    </row>
    <row r="187" spans="2:16" ht="15" customHeight="1">
      <c r="B187" s="64" t="s">
        <v>593</v>
      </c>
      <c r="C187" s="52" t="s">
        <v>511</v>
      </c>
      <c r="D187" s="64" t="s">
        <v>586</v>
      </c>
      <c r="E187" s="64" t="s">
        <v>587</v>
      </c>
      <c r="F187" s="52" t="s">
        <v>815</v>
      </c>
      <c r="G187" s="52" t="s">
        <v>816</v>
      </c>
      <c r="H187" s="52" t="s">
        <v>886</v>
      </c>
      <c r="I187" s="54" t="s">
        <v>815</v>
      </c>
      <c r="J187" s="66" t="s">
        <v>634</v>
      </c>
    </row>
    <row r="188" spans="2:16" ht="15" customHeight="1">
      <c r="B188" s="52" t="s">
        <v>1688</v>
      </c>
      <c r="C188" s="52" t="s">
        <v>612</v>
      </c>
      <c r="D188" s="52" t="s">
        <v>887</v>
      </c>
      <c r="E188" s="52" t="s">
        <v>888</v>
      </c>
      <c r="F188" s="52" t="s">
        <v>613</v>
      </c>
      <c r="G188" s="52" t="s">
        <v>889</v>
      </c>
      <c r="H188" s="52" t="s">
        <v>890</v>
      </c>
      <c r="I188" s="54" t="s">
        <v>614</v>
      </c>
      <c r="J188" s="66" t="s">
        <v>891</v>
      </c>
    </row>
    <row r="189" spans="2:16" ht="15" customHeight="1">
      <c r="B189" s="52" t="s">
        <v>642</v>
      </c>
      <c r="C189" s="67">
        <v>0.94899999999999995</v>
      </c>
      <c r="D189" s="67">
        <v>0.94899999999999995</v>
      </c>
      <c r="E189" s="67">
        <v>0.93300000000000005</v>
      </c>
      <c r="F189" s="67">
        <v>0.98429999999999995</v>
      </c>
      <c r="G189" s="67">
        <v>0.97250000000000003</v>
      </c>
      <c r="H189" s="67">
        <v>0.94510000000000005</v>
      </c>
      <c r="I189" s="55">
        <v>0.98429999999999995</v>
      </c>
      <c r="J189" s="68">
        <v>0.98429999999999995</v>
      </c>
      <c r="K189" s="67"/>
      <c r="L189" s="67"/>
      <c r="N189" s="67"/>
      <c r="O189" s="67"/>
    </row>
    <row r="190" spans="2:16" ht="15" customHeight="1">
      <c r="B190" s="52" t="s">
        <v>637</v>
      </c>
      <c r="C190" s="69">
        <v>1.2E-2</v>
      </c>
      <c r="D190" s="69">
        <v>5.0999999999999997E-2</v>
      </c>
      <c r="E190" s="69">
        <v>0.8</v>
      </c>
      <c r="F190" s="69">
        <v>0.29799999999999999</v>
      </c>
      <c r="G190" s="69">
        <v>5.0999999999999997E-2</v>
      </c>
      <c r="H190" s="69">
        <v>8.0000000000000002E-3</v>
      </c>
      <c r="I190" s="70">
        <v>0.29799999999999999</v>
      </c>
      <c r="J190" s="71">
        <v>0</v>
      </c>
      <c r="K190" s="67"/>
      <c r="L190" s="67"/>
      <c r="M190" s="67"/>
      <c r="N190" s="67"/>
      <c r="O190" s="67"/>
    </row>
    <row r="192" spans="2:16" ht="15" customHeight="1">
      <c r="C192" s="52" t="s">
        <v>632</v>
      </c>
      <c r="D192" s="52" t="s">
        <v>492</v>
      </c>
      <c r="K192" s="52" t="s">
        <v>493</v>
      </c>
    </row>
    <row r="193" spans="2:21" ht="15" customHeight="1">
      <c r="B193" s="64" t="s">
        <v>608</v>
      </c>
      <c r="C193" s="52" t="s">
        <v>511</v>
      </c>
      <c r="D193" s="64" t="s">
        <v>586</v>
      </c>
      <c r="E193" s="64" t="s">
        <v>31</v>
      </c>
      <c r="F193" s="64" t="s">
        <v>593</v>
      </c>
      <c r="G193" s="64" t="s">
        <v>587</v>
      </c>
      <c r="H193" s="52" t="s">
        <v>815</v>
      </c>
      <c r="I193" s="52" t="s">
        <v>824</v>
      </c>
      <c r="J193" s="52" t="s">
        <v>827</v>
      </c>
      <c r="K193" s="52" t="s">
        <v>816</v>
      </c>
      <c r="L193" s="52" t="s">
        <v>839</v>
      </c>
      <c r="M193" s="52" t="s">
        <v>815</v>
      </c>
      <c r="N193" s="54" t="s">
        <v>827</v>
      </c>
      <c r="O193" s="66" t="s">
        <v>634</v>
      </c>
    </row>
    <row r="194" spans="2:21" ht="15" customHeight="1">
      <c r="B194" s="52" t="s">
        <v>1688</v>
      </c>
      <c r="C194" s="52" t="s">
        <v>616</v>
      </c>
      <c r="D194" s="52" t="s">
        <v>817</v>
      </c>
      <c r="E194" s="52" t="s">
        <v>892</v>
      </c>
      <c r="F194" s="52" t="s">
        <v>893</v>
      </c>
      <c r="G194" s="52" t="s">
        <v>894</v>
      </c>
      <c r="H194" s="52" t="s">
        <v>895</v>
      </c>
      <c r="I194" s="52" t="s">
        <v>896</v>
      </c>
      <c r="J194" s="52" t="s">
        <v>617</v>
      </c>
      <c r="K194" s="52" t="s">
        <v>897</v>
      </c>
      <c r="L194" s="52" t="s">
        <v>898</v>
      </c>
      <c r="M194" s="52" t="s">
        <v>899</v>
      </c>
      <c r="N194" s="54" t="s">
        <v>618</v>
      </c>
      <c r="O194" s="66" t="s">
        <v>900</v>
      </c>
    </row>
    <row r="195" spans="2:21" ht="15" customHeight="1">
      <c r="B195" s="52" t="s">
        <v>642</v>
      </c>
      <c r="C195" s="52" t="s">
        <v>901</v>
      </c>
      <c r="D195" s="67">
        <v>0.92549999999999999</v>
      </c>
      <c r="E195" s="67">
        <v>0.33</v>
      </c>
      <c r="F195" s="67">
        <v>0.91759999999999997</v>
      </c>
      <c r="G195" s="67">
        <v>0.90600000000000003</v>
      </c>
      <c r="H195" s="67">
        <v>0.96099999999999997</v>
      </c>
      <c r="I195" s="67">
        <v>0.97250000000000003</v>
      </c>
      <c r="J195" s="67">
        <v>0.97699999999999998</v>
      </c>
      <c r="K195" s="67">
        <v>0.94899999999999995</v>
      </c>
      <c r="L195" s="67">
        <v>0.92100000000000004</v>
      </c>
      <c r="M195" s="67">
        <v>0.96099999999999997</v>
      </c>
      <c r="N195" s="55">
        <v>0.97650000000000003</v>
      </c>
      <c r="O195" s="68">
        <v>0.97650000000000003</v>
      </c>
    </row>
    <row r="196" spans="2:21" ht="15" customHeight="1">
      <c r="B196" s="52" t="s">
        <v>637</v>
      </c>
      <c r="C196" s="69">
        <v>4.2999999999999997E-2</v>
      </c>
      <c r="D196" s="69">
        <v>2.4E-2</v>
      </c>
      <c r="E196" s="69">
        <v>1.2E-2</v>
      </c>
      <c r="F196" s="69">
        <v>2.4E-2</v>
      </c>
      <c r="G196" s="69">
        <v>3.1E-2</v>
      </c>
      <c r="H196" s="69">
        <v>0.27100000000000002</v>
      </c>
      <c r="I196" s="69">
        <v>0.27500000000000002</v>
      </c>
      <c r="J196" s="69">
        <v>0.36099999999999999</v>
      </c>
      <c r="K196" s="69">
        <v>3.1E-2</v>
      </c>
      <c r="L196" s="69">
        <v>3.1E-2</v>
      </c>
      <c r="M196" s="69">
        <v>0.27100000000000002</v>
      </c>
      <c r="N196" s="70">
        <v>0.36099999999999999</v>
      </c>
      <c r="O196" s="71">
        <v>1.2E-2</v>
      </c>
    </row>
    <row r="198" spans="2:21" ht="15" customHeight="1">
      <c r="C198" s="52" t="s">
        <v>632</v>
      </c>
      <c r="D198" s="52" t="s">
        <v>492</v>
      </c>
      <c r="Q198" s="52" t="s">
        <v>493</v>
      </c>
    </row>
    <row r="199" spans="2:21" ht="15" customHeight="1">
      <c r="B199" s="64" t="s">
        <v>902</v>
      </c>
      <c r="C199" s="52" t="s">
        <v>511</v>
      </c>
      <c r="D199" s="64" t="s">
        <v>586</v>
      </c>
      <c r="E199" s="64" t="s">
        <v>587</v>
      </c>
      <c r="F199" s="64" t="s">
        <v>593</v>
      </c>
      <c r="G199" s="64" t="s">
        <v>623</v>
      </c>
      <c r="H199" s="64" t="s">
        <v>627</v>
      </c>
      <c r="I199" s="52" t="s">
        <v>903</v>
      </c>
      <c r="J199" s="52" t="s">
        <v>904</v>
      </c>
      <c r="K199" s="52" t="s">
        <v>905</v>
      </c>
      <c r="L199" s="52" t="s">
        <v>906</v>
      </c>
      <c r="M199" s="52" t="s">
        <v>907</v>
      </c>
      <c r="N199" s="52" t="s">
        <v>824</v>
      </c>
      <c r="O199" s="52" t="s">
        <v>908</v>
      </c>
      <c r="P199" s="52" t="s">
        <v>909</v>
      </c>
      <c r="Q199" s="54" t="s">
        <v>907</v>
      </c>
      <c r="R199" s="66" t="s">
        <v>634</v>
      </c>
    </row>
    <row r="200" spans="2:21" ht="15" customHeight="1">
      <c r="B200" s="52" t="s">
        <v>1688</v>
      </c>
      <c r="C200" s="52" t="s">
        <v>910</v>
      </c>
      <c r="D200" s="52" t="s">
        <v>911</v>
      </c>
      <c r="E200" s="52" t="s">
        <v>912</v>
      </c>
      <c r="F200" s="52" t="s">
        <v>913</v>
      </c>
      <c r="G200" s="52" t="s">
        <v>914</v>
      </c>
      <c r="H200" s="52" t="s">
        <v>915</v>
      </c>
      <c r="I200" s="52" t="s">
        <v>916</v>
      </c>
      <c r="J200" s="52" t="s">
        <v>917</v>
      </c>
      <c r="K200" s="52" t="s">
        <v>918</v>
      </c>
      <c r="L200" s="52" t="s">
        <v>919</v>
      </c>
      <c r="M200" s="52" t="s">
        <v>621</v>
      </c>
      <c r="N200" s="52" t="s">
        <v>920</v>
      </c>
      <c r="O200" s="52" t="s">
        <v>921</v>
      </c>
      <c r="P200" s="52" t="s">
        <v>922</v>
      </c>
      <c r="Q200" s="54" t="s">
        <v>622</v>
      </c>
      <c r="R200" s="66" t="s">
        <v>923</v>
      </c>
    </row>
    <row r="201" spans="2:21" ht="15" customHeight="1">
      <c r="B201" s="52" t="s">
        <v>642</v>
      </c>
      <c r="C201" s="67">
        <v>0.86270000000000002</v>
      </c>
      <c r="D201" s="67">
        <v>0.83599999999999997</v>
      </c>
      <c r="E201" s="67">
        <v>0.81200000000000006</v>
      </c>
      <c r="F201" s="67">
        <v>0.84709999999999996</v>
      </c>
      <c r="G201" s="67">
        <v>0.78039999999999998</v>
      </c>
      <c r="H201" s="67">
        <v>0.82350000000000001</v>
      </c>
      <c r="I201" s="67">
        <v>0.91759999999999997</v>
      </c>
      <c r="J201" s="67">
        <v>0.91369999999999996</v>
      </c>
      <c r="K201" s="67">
        <v>0.92159999999999997</v>
      </c>
      <c r="L201" s="67">
        <v>0.92159999999999997</v>
      </c>
      <c r="M201" s="67">
        <v>0.92159999999999997</v>
      </c>
      <c r="N201" s="67">
        <v>0.90980000000000005</v>
      </c>
      <c r="O201" s="67">
        <v>0.90590000000000004</v>
      </c>
      <c r="P201" s="67">
        <v>0.89800000000000002</v>
      </c>
      <c r="Q201" s="55">
        <v>0.92159999999999997</v>
      </c>
      <c r="R201" s="68">
        <v>0.91759999999999997</v>
      </c>
      <c r="S201" s="67"/>
      <c r="T201" s="67"/>
      <c r="U201" s="67"/>
    </row>
    <row r="202" spans="2:21" ht="15" customHeight="1">
      <c r="B202" s="52" t="s">
        <v>637</v>
      </c>
      <c r="C202" s="67">
        <v>3.1E-2</v>
      </c>
      <c r="D202" s="67">
        <v>6.3E-2</v>
      </c>
      <c r="E202" s="67">
        <v>1.2E-2</v>
      </c>
      <c r="F202" s="67">
        <v>1.6E-2</v>
      </c>
      <c r="G202" s="67">
        <v>2.4E-2</v>
      </c>
      <c r="H202" s="67">
        <v>2.4E-2</v>
      </c>
      <c r="I202" s="67">
        <v>0.48599999999999999</v>
      </c>
      <c r="J202" s="67">
        <v>0.42699999999999999</v>
      </c>
      <c r="K202" s="67">
        <v>0.45900000000000002</v>
      </c>
      <c r="L202" s="67">
        <v>0.45900000000000002</v>
      </c>
      <c r="M202" s="67">
        <v>0.40799999999999997</v>
      </c>
      <c r="N202" s="67">
        <v>0.318</v>
      </c>
      <c r="O202" s="67">
        <v>0.23499999999999999</v>
      </c>
      <c r="P202" s="67">
        <v>0.24299999999999999</v>
      </c>
      <c r="Q202" s="55">
        <v>0.40799999999999997</v>
      </c>
      <c r="R202" s="68">
        <v>1.2E-2</v>
      </c>
      <c r="S202" s="67"/>
      <c r="T202" s="67"/>
      <c r="U202" s="67"/>
    </row>
    <row r="204" spans="2:21" ht="15" customHeight="1">
      <c r="C204" s="52" t="s">
        <v>632</v>
      </c>
      <c r="D204" s="52" t="s">
        <v>492</v>
      </c>
      <c r="R204" s="52" t="s">
        <v>493</v>
      </c>
    </row>
    <row r="205" spans="2:21" ht="15" customHeight="1">
      <c r="B205" s="64" t="s">
        <v>924</v>
      </c>
      <c r="C205" s="52" t="s">
        <v>511</v>
      </c>
      <c r="D205" s="64" t="s">
        <v>586</v>
      </c>
      <c r="E205" s="64" t="s">
        <v>587</v>
      </c>
      <c r="F205" s="64" t="s">
        <v>593</v>
      </c>
      <c r="G205" s="64" t="s">
        <v>623</v>
      </c>
      <c r="H205" s="64" t="s">
        <v>627</v>
      </c>
      <c r="I205" s="52" t="s">
        <v>815</v>
      </c>
      <c r="J205" s="52" t="s">
        <v>824</v>
      </c>
      <c r="K205" s="52" t="s">
        <v>825</v>
      </c>
      <c r="L205" s="52" t="s">
        <v>827</v>
      </c>
      <c r="M205" s="52" t="s">
        <v>925</v>
      </c>
      <c r="N205" s="52" t="s">
        <v>926</v>
      </c>
      <c r="O205" s="52" t="s">
        <v>927</v>
      </c>
      <c r="P205" s="52" t="s">
        <v>907</v>
      </c>
      <c r="Q205" s="52" t="s">
        <v>905</v>
      </c>
      <c r="R205" s="52" t="s">
        <v>905</v>
      </c>
      <c r="S205" s="52" t="s">
        <v>907</v>
      </c>
      <c r="T205" s="54" t="s">
        <v>925</v>
      </c>
      <c r="U205" s="66" t="s">
        <v>634</v>
      </c>
    </row>
    <row r="206" spans="2:21" ht="15" customHeight="1">
      <c r="B206" s="52" t="s">
        <v>1688</v>
      </c>
      <c r="C206" s="52" t="s">
        <v>624</v>
      </c>
      <c r="D206" s="52" t="s">
        <v>928</v>
      </c>
      <c r="E206" s="52" t="s">
        <v>929</v>
      </c>
      <c r="F206" s="52" t="s">
        <v>930</v>
      </c>
      <c r="G206" s="52" t="s">
        <v>931</v>
      </c>
      <c r="H206" s="52" t="s">
        <v>932</v>
      </c>
      <c r="I206" s="52" t="s">
        <v>933</v>
      </c>
      <c r="J206" s="52" t="s">
        <v>934</v>
      </c>
      <c r="K206" s="52" t="s">
        <v>935</v>
      </c>
      <c r="L206" s="52" t="s">
        <v>936</v>
      </c>
      <c r="M206" s="52" t="s">
        <v>625</v>
      </c>
      <c r="N206" s="52" t="s">
        <v>937</v>
      </c>
      <c r="O206" s="52" t="s">
        <v>938</v>
      </c>
      <c r="P206" s="52" t="s">
        <v>939</v>
      </c>
      <c r="Q206" s="52" t="s">
        <v>940</v>
      </c>
      <c r="R206" s="52" t="s">
        <v>941</v>
      </c>
      <c r="S206" s="52" t="s">
        <v>942</v>
      </c>
      <c r="T206" s="54" t="s">
        <v>626</v>
      </c>
      <c r="U206" s="66" t="s">
        <v>943</v>
      </c>
    </row>
    <row r="207" spans="2:21" ht="15" customHeight="1">
      <c r="B207" s="52" t="s">
        <v>642</v>
      </c>
      <c r="C207" s="52" t="s">
        <v>944</v>
      </c>
      <c r="D207" s="67">
        <v>0.77200000000000002</v>
      </c>
      <c r="E207" s="67">
        <v>0.76500000000000001</v>
      </c>
      <c r="F207" s="67">
        <v>0.8196</v>
      </c>
      <c r="G207" s="67">
        <v>0.76470000000000005</v>
      </c>
      <c r="H207" s="67">
        <v>0.76859999999999995</v>
      </c>
      <c r="I207" s="67">
        <v>0.82750000000000001</v>
      </c>
      <c r="J207" s="67">
        <v>0.86270000000000002</v>
      </c>
      <c r="K207" s="67">
        <v>0.84309999999999996</v>
      </c>
      <c r="L207" s="67">
        <v>0.85880000000000001</v>
      </c>
      <c r="M207" s="67">
        <v>0.86670000000000003</v>
      </c>
      <c r="N207" s="67">
        <v>0.82750000000000001</v>
      </c>
      <c r="O207" s="67">
        <v>0.85489999999999999</v>
      </c>
      <c r="P207" s="67">
        <v>0.86670000000000003</v>
      </c>
      <c r="Q207" s="67">
        <v>0.87060000000000004</v>
      </c>
      <c r="R207" s="67">
        <v>0.87060000000000004</v>
      </c>
      <c r="S207" s="67">
        <v>0.86670000000000003</v>
      </c>
      <c r="T207" s="55">
        <v>0.87450000000000006</v>
      </c>
      <c r="U207" s="68">
        <v>0.85880000000000001</v>
      </c>
    </row>
    <row r="208" spans="2:21" ht="15" customHeight="1">
      <c r="B208" s="52" t="s">
        <v>637</v>
      </c>
      <c r="C208" s="69">
        <v>2.4E-2</v>
      </c>
      <c r="D208" s="69">
        <v>3.9E-2</v>
      </c>
      <c r="E208" s="69">
        <v>1.2E-2</v>
      </c>
      <c r="F208" s="69">
        <v>0.02</v>
      </c>
      <c r="G208" s="69">
        <v>8.0000000000000002E-3</v>
      </c>
      <c r="H208" s="69">
        <v>3.1E-2</v>
      </c>
      <c r="I208" s="69">
        <v>0.23899999999999999</v>
      </c>
      <c r="J208" s="69">
        <v>0.23899999999999999</v>
      </c>
      <c r="K208" s="69">
        <v>0.24299999999999999</v>
      </c>
      <c r="L208" s="69">
        <v>0.32500000000000001</v>
      </c>
      <c r="M208" s="69">
        <v>0.318</v>
      </c>
      <c r="N208" s="69">
        <v>0.21199999999999999</v>
      </c>
      <c r="O208" s="69">
        <v>0.251</v>
      </c>
      <c r="P208" s="69">
        <v>0.32200000000000001</v>
      </c>
      <c r="Q208" s="69">
        <v>0.376</v>
      </c>
      <c r="R208" s="69">
        <v>0.376</v>
      </c>
      <c r="S208" s="69">
        <v>0.32200000000000001</v>
      </c>
      <c r="T208" s="70">
        <v>0.32200000000000001</v>
      </c>
      <c r="U208" s="71">
        <v>1.6E-2</v>
      </c>
    </row>
    <row r="210" spans="1:21" ht="15" customHeight="1">
      <c r="C210" s="52" t="s">
        <v>632</v>
      </c>
      <c r="D210" s="52" t="s">
        <v>492</v>
      </c>
      <c r="N210" s="52" t="s">
        <v>493</v>
      </c>
    </row>
    <row r="211" spans="1:21" ht="15" customHeight="1">
      <c r="B211" s="64" t="s">
        <v>623</v>
      </c>
      <c r="C211" s="52" t="s">
        <v>511</v>
      </c>
      <c r="D211" s="64" t="s">
        <v>586</v>
      </c>
      <c r="E211" s="64" t="s">
        <v>587</v>
      </c>
      <c r="F211" s="64" t="s">
        <v>593</v>
      </c>
      <c r="G211" s="64" t="s">
        <v>627</v>
      </c>
      <c r="H211" s="64" t="s">
        <v>608</v>
      </c>
      <c r="I211" s="52" t="s">
        <v>815</v>
      </c>
      <c r="J211" s="52" t="s">
        <v>827</v>
      </c>
      <c r="K211" s="52" t="s">
        <v>824</v>
      </c>
      <c r="L211" s="52" t="s">
        <v>825</v>
      </c>
      <c r="M211" s="52" t="s">
        <v>925</v>
      </c>
      <c r="N211" s="54" t="s">
        <v>827</v>
      </c>
      <c r="O211" s="66" t="s">
        <v>634</v>
      </c>
    </row>
    <row r="212" spans="1:21" ht="15" customHeight="1">
      <c r="B212" s="52" t="s">
        <v>1688</v>
      </c>
      <c r="C212" s="52" t="s">
        <v>629</v>
      </c>
      <c r="D212" s="52" t="s">
        <v>945</v>
      </c>
      <c r="E212" s="52" t="s">
        <v>946</v>
      </c>
      <c r="F212" s="52" t="s">
        <v>947</v>
      </c>
      <c r="G212" s="52" t="s">
        <v>948</v>
      </c>
      <c r="H212" s="52" t="s">
        <v>949</v>
      </c>
      <c r="I212" s="52" t="s">
        <v>950</v>
      </c>
      <c r="J212" s="52" t="s">
        <v>630</v>
      </c>
      <c r="K212" s="52" t="s">
        <v>951</v>
      </c>
      <c r="L212" s="52" t="s">
        <v>952</v>
      </c>
      <c r="M212" s="52" t="s">
        <v>953</v>
      </c>
      <c r="N212" s="54" t="s">
        <v>631</v>
      </c>
      <c r="O212" s="66" t="s">
        <v>954</v>
      </c>
      <c r="T212" s="67"/>
      <c r="U212" s="67"/>
    </row>
    <row r="213" spans="1:21" ht="15" customHeight="1">
      <c r="B213" s="52" t="s">
        <v>642</v>
      </c>
      <c r="C213" s="67">
        <v>0.90200000000000002</v>
      </c>
      <c r="D213" s="67">
        <v>0.85899999999999999</v>
      </c>
      <c r="E213" s="67">
        <v>0.83199999999999996</v>
      </c>
      <c r="F213" s="67">
        <v>0.84709999999999996</v>
      </c>
      <c r="G213" s="67">
        <v>0.83530000000000004</v>
      </c>
      <c r="H213" s="67">
        <v>0.82299999999999995</v>
      </c>
      <c r="I213" s="67">
        <v>0.89800000000000002</v>
      </c>
      <c r="J213" s="67">
        <v>0.92159999999999997</v>
      </c>
      <c r="K213" s="67">
        <v>0.91369999999999996</v>
      </c>
      <c r="L213" s="67">
        <v>0.88670000000000004</v>
      </c>
      <c r="M213" s="67">
        <v>0.91759999999999997</v>
      </c>
      <c r="N213" s="55">
        <v>0.93330000000000002</v>
      </c>
      <c r="O213" s="68">
        <v>0.9294</v>
      </c>
      <c r="T213" s="67"/>
      <c r="U213" s="67"/>
    </row>
    <row r="214" spans="1:21" ht="15" customHeight="1">
      <c r="B214" s="52" t="s">
        <v>637</v>
      </c>
      <c r="C214" s="69">
        <v>3.1E-2</v>
      </c>
      <c r="D214" s="69">
        <v>5.0999999999999997E-2</v>
      </c>
      <c r="E214" s="69">
        <v>1.6E-2</v>
      </c>
      <c r="F214" s="69">
        <v>1.6E-2</v>
      </c>
      <c r="G214" s="69">
        <v>0.02</v>
      </c>
      <c r="H214" s="69">
        <v>2.7E-2</v>
      </c>
      <c r="I214" s="69">
        <v>0.23499999999999999</v>
      </c>
      <c r="J214" s="69">
        <v>0.33300000000000002</v>
      </c>
      <c r="K214" s="69">
        <v>0.255</v>
      </c>
      <c r="L214" s="69">
        <v>0.27800000000000002</v>
      </c>
      <c r="M214" s="69">
        <v>0.34499999999999997</v>
      </c>
      <c r="N214" s="70">
        <v>0.33300000000000002</v>
      </c>
      <c r="O214" s="71">
        <v>0</v>
      </c>
    </row>
    <row r="215" spans="1:21" ht="15" customHeight="1">
      <c r="A215" s="72"/>
      <c r="B215" s="72"/>
      <c r="C215" s="72"/>
      <c r="D215" s="72"/>
      <c r="E215" s="72"/>
      <c r="F215" s="72"/>
      <c r="G215" s="72"/>
      <c r="H215" s="72"/>
      <c r="I215" s="72"/>
      <c r="J215" s="72"/>
      <c r="K215" s="72"/>
      <c r="L215" s="72"/>
      <c r="M215" s="72"/>
      <c r="N215" s="72"/>
      <c r="O215" s="72"/>
      <c r="P215" s="72"/>
      <c r="Q215" s="72"/>
      <c r="R215" s="72"/>
      <c r="S215" s="72"/>
      <c r="T215" s="72"/>
      <c r="U215" s="72"/>
    </row>
    <row r="232" spans="24:35" ht="15" customHeight="1">
      <c r="Y232" s="54"/>
    </row>
    <row r="233" spans="24:35" ht="15" customHeight="1">
      <c r="Y233" s="54"/>
    </row>
    <row r="234" spans="24:35" ht="15" customHeight="1">
      <c r="X234" s="67"/>
      <c r="Y234" s="55"/>
      <c r="Z234" s="67"/>
      <c r="AA234" s="67"/>
      <c r="AB234" s="67"/>
      <c r="AC234" s="67"/>
      <c r="AD234" s="67"/>
      <c r="AE234" s="67"/>
      <c r="AF234" s="67"/>
      <c r="AG234" s="67"/>
      <c r="AH234" s="67"/>
      <c r="AI234" s="67"/>
    </row>
    <row r="235" spans="24:35" ht="15" customHeight="1">
      <c r="X235" s="67"/>
      <c r="Y235" s="55"/>
      <c r="Z235" s="67"/>
      <c r="AA235" s="67"/>
      <c r="AB235" s="67"/>
      <c r="AC235" s="67"/>
      <c r="AD235" s="67"/>
      <c r="AE235" s="67"/>
      <c r="AF235" s="67"/>
      <c r="AG235" s="67"/>
      <c r="AH235" s="67"/>
      <c r="AI235" s="67"/>
    </row>
    <row r="240" spans="24:35" ht="15" customHeight="1">
      <c r="AC240" s="54"/>
      <c r="AH240" s="54"/>
    </row>
    <row r="241" spans="24:35" ht="15" customHeight="1">
      <c r="AC241" s="54"/>
      <c r="AH241" s="54"/>
    </row>
    <row r="242" spans="24:35" ht="15" customHeight="1">
      <c r="X242" s="67"/>
      <c r="Y242" s="67"/>
      <c r="Z242" s="67"/>
      <c r="AA242" s="67"/>
      <c r="AB242" s="67"/>
      <c r="AC242" s="55"/>
      <c r="AD242" s="67"/>
      <c r="AE242" s="67"/>
      <c r="AF242" s="67"/>
      <c r="AG242" s="67"/>
      <c r="AH242" s="55"/>
      <c r="AI242" s="67"/>
    </row>
    <row r="243" spans="24:35" ht="15" customHeight="1">
      <c r="X243" s="67"/>
      <c r="Y243" s="67"/>
      <c r="Z243" s="67"/>
      <c r="AA243" s="67"/>
      <c r="AB243" s="67"/>
      <c r="AC243" s="55"/>
      <c r="AD243" s="67"/>
      <c r="AE243" s="67"/>
      <c r="AF243" s="67"/>
      <c r="AG243" s="67"/>
      <c r="AH243" s="55"/>
      <c r="AI243" s="67"/>
    </row>
    <row r="247" spans="24:35" ht="15" customHeight="1">
      <c r="AA247" s="54"/>
    </row>
    <row r="248" spans="24:35" ht="15" customHeight="1">
      <c r="AA248" s="54"/>
    </row>
    <row r="249" spans="24:35" ht="15" customHeight="1">
      <c r="X249" s="67"/>
      <c r="Y249" s="67"/>
      <c r="Z249" s="67"/>
      <c r="AA249" s="55"/>
      <c r="AB249" s="67"/>
      <c r="AC249" s="67"/>
      <c r="AD249" s="67"/>
      <c r="AE249" s="67"/>
      <c r="AF249" s="67"/>
      <c r="AG249" s="67"/>
      <c r="AH249" s="67"/>
      <c r="AI249" s="67"/>
    </row>
    <row r="250" spans="24:35" ht="15" customHeight="1">
      <c r="X250" s="67"/>
      <c r="Y250" s="67"/>
      <c r="Z250" s="67"/>
      <c r="AA250" s="55"/>
      <c r="AB250" s="67"/>
      <c r="AC250" s="67"/>
      <c r="AD250" s="67"/>
      <c r="AE250" s="67"/>
      <c r="AF250" s="67"/>
      <c r="AG250" s="67"/>
      <c r="AH250" s="67"/>
      <c r="AI250" s="67"/>
    </row>
    <row r="274" spans="15:19" ht="15" customHeight="1">
      <c r="P274" s="67"/>
      <c r="Q274" s="67"/>
    </row>
    <row r="275" spans="15:19" ht="15" customHeight="1">
      <c r="P275" s="67"/>
      <c r="Q275" s="67"/>
    </row>
    <row r="281" spans="15:19" ht="15" customHeight="1">
      <c r="O281" s="67"/>
      <c r="P281" s="67"/>
      <c r="Q281" s="67"/>
      <c r="R281" s="67"/>
    </row>
    <row r="288" spans="15:19" ht="15" customHeight="1">
      <c r="P288" s="67"/>
      <c r="Q288" s="67"/>
      <c r="R288" s="67"/>
      <c r="S288" s="67"/>
    </row>
    <row r="289" spans="16:19" ht="15" customHeight="1">
      <c r="P289" s="67"/>
      <c r="Q289" s="67"/>
      <c r="R289" s="67"/>
      <c r="S289" s="67"/>
    </row>
    <row r="309" spans="13:23" ht="15" customHeight="1">
      <c r="M309" s="67"/>
      <c r="N309" s="67"/>
      <c r="O309" s="67"/>
      <c r="P309" s="67"/>
      <c r="Q309" s="67"/>
      <c r="R309" s="67"/>
      <c r="S309" s="67"/>
      <c r="T309" s="67"/>
      <c r="V309" s="67"/>
      <c r="W309" s="67"/>
    </row>
    <row r="310" spans="13:23" ht="15" customHeight="1">
      <c r="M310" s="67"/>
      <c r="N310" s="67"/>
      <c r="O310" s="67"/>
      <c r="P310" s="67"/>
      <c r="Q310" s="67"/>
      <c r="R310" s="67"/>
      <c r="S310" s="67"/>
      <c r="T310" s="67"/>
      <c r="V310" s="67"/>
      <c r="W310" s="67"/>
    </row>
    <row r="352" spans="16:18" ht="15" customHeight="1">
      <c r="P352" s="67"/>
      <c r="Q352" s="67"/>
      <c r="R352" s="67"/>
    </row>
    <row r="353" spans="15:18" ht="15" customHeight="1">
      <c r="P353" s="67"/>
      <c r="Q353" s="67"/>
      <c r="R353" s="67"/>
    </row>
    <row r="358" spans="15:18" ht="15" customHeight="1">
      <c r="Q358" s="67"/>
      <c r="R358" s="67"/>
    </row>
    <row r="359" spans="15:18" ht="15" customHeight="1">
      <c r="O359" s="67"/>
      <c r="P359" s="67"/>
      <c r="Q359" s="67"/>
      <c r="R359" s="67"/>
    </row>
    <row r="360" spans="15:18" ht="15" customHeight="1">
      <c r="O360" s="67"/>
      <c r="P360" s="67"/>
    </row>
    <row r="393" spans="8:22" ht="15" customHeight="1">
      <c r="P393" s="67"/>
      <c r="Q393" s="67"/>
      <c r="R393" s="67"/>
      <c r="S393" s="67"/>
      <c r="T393" s="67"/>
      <c r="U393" s="67"/>
      <c r="V393" s="67"/>
    </row>
    <row r="394" spans="8:22" ht="15" customHeight="1">
      <c r="P394" s="67"/>
      <c r="Q394" s="67"/>
      <c r="R394" s="67"/>
      <c r="S394" s="67"/>
      <c r="T394" s="67"/>
      <c r="U394" s="67"/>
      <c r="V394" s="67"/>
    </row>
    <row r="398" spans="8:22" ht="15" customHeight="1">
      <c r="H398" s="67"/>
      <c r="I398" s="67"/>
      <c r="J398" s="67"/>
    </row>
    <row r="399" spans="8:22" ht="15" customHeight="1">
      <c r="H399" s="67"/>
      <c r="I399" s="67"/>
      <c r="J399" s="67"/>
    </row>
    <row r="404" spans="16:19" ht="15" customHeight="1">
      <c r="P404" s="67"/>
      <c r="Q404" s="67"/>
      <c r="R404" s="67"/>
      <c r="S404" s="67"/>
    </row>
    <row r="405" spans="16:19" ht="15" customHeight="1">
      <c r="P405" s="67"/>
      <c r="Q405" s="67"/>
      <c r="R405" s="67"/>
      <c r="S405" s="67"/>
    </row>
    <row r="417" spans="15:23" ht="15" customHeight="1">
      <c r="O417" s="67"/>
    </row>
    <row r="418" spans="15:23" ht="15" customHeight="1">
      <c r="O418" s="67"/>
    </row>
    <row r="424" spans="15:23" ht="15" customHeight="1">
      <c r="P424" s="67"/>
      <c r="Q424" s="67"/>
      <c r="R424" s="67"/>
      <c r="S424" s="67"/>
      <c r="T424" s="67"/>
      <c r="U424" s="67"/>
      <c r="V424" s="67"/>
      <c r="W424" s="67"/>
    </row>
    <row r="425" spans="15:23" ht="15" customHeight="1">
      <c r="P425" s="67"/>
      <c r="Q425" s="67"/>
      <c r="R425" s="67"/>
      <c r="S425" s="67"/>
      <c r="T425" s="67"/>
      <c r="U425" s="67"/>
      <c r="V425" s="67"/>
      <c r="W425" s="67"/>
    </row>
    <row r="432" spans="15:23" ht="15" customHeight="1">
      <c r="V432" s="67"/>
      <c r="W432" s="67"/>
    </row>
    <row r="433" spans="22:23" ht="15" customHeight="1">
      <c r="V433" s="67"/>
      <c r="W433" s="67"/>
    </row>
    <row r="439" spans="22:23" ht="15" customHeight="1">
      <c r="V439" s="67"/>
      <c r="W439" s="67"/>
    </row>
    <row r="440" spans="22:23" ht="15" customHeight="1">
      <c r="V440" s="67"/>
      <c r="W440" s="67"/>
    </row>
  </sheetData>
  <mergeCells count="1">
    <mergeCell ref="E10:F10"/>
  </mergeCells>
  <phoneticPr fontId="5"/>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43F15C-E893-1541-91FA-C3A6A8815696}">
  <dimension ref="A1:V1000"/>
  <sheetViews>
    <sheetView zoomScale="75" workbookViewId="0">
      <selection activeCell="F39" sqref="F39"/>
    </sheetView>
  </sheetViews>
  <sheetFormatPr baseColWidth="10" defaultColWidth="12.6640625" defaultRowHeight="15" customHeight="1"/>
  <cols>
    <col min="1" max="2" width="14.6640625" style="36" customWidth="1"/>
    <col min="3" max="3" width="13.1640625" style="36" customWidth="1"/>
    <col min="4" max="4" width="28.33203125" style="36" customWidth="1"/>
    <col min="5" max="5" width="17.83203125" style="36" customWidth="1"/>
    <col min="6" max="6" width="9.6640625" style="36" customWidth="1"/>
    <col min="7" max="7" width="16.6640625" style="36" customWidth="1"/>
    <col min="8" max="8" width="9.6640625" style="36" customWidth="1"/>
    <col min="9" max="9" width="18.1640625" style="36" customWidth="1"/>
    <col min="10" max="10" width="8" style="36" customWidth="1"/>
    <col min="11" max="11" width="16" style="36" customWidth="1"/>
    <col min="12" max="12" width="8.6640625" style="36" customWidth="1"/>
    <col min="13" max="13" width="13.6640625" style="36" customWidth="1"/>
    <col min="14" max="14" width="12.83203125" style="36" customWidth="1"/>
    <col min="15" max="15" width="10.33203125" style="36" customWidth="1"/>
    <col min="16" max="22" width="7.6640625" style="36" customWidth="1"/>
    <col min="23" max="16384" width="12.6640625" style="36"/>
  </cols>
  <sheetData>
    <row r="1" spans="1:22" ht="35" customHeight="1">
      <c r="A1" s="149" t="s">
        <v>1668</v>
      </c>
      <c r="B1" s="150"/>
      <c r="C1" s="150"/>
      <c r="D1" s="150"/>
      <c r="E1" s="150"/>
      <c r="F1" s="150"/>
      <c r="G1" s="150"/>
      <c r="H1" s="150"/>
      <c r="I1" s="150"/>
      <c r="J1" s="150"/>
      <c r="K1" s="150"/>
      <c r="L1" s="150"/>
      <c r="M1" s="150"/>
      <c r="N1" s="150"/>
      <c r="O1" s="150"/>
    </row>
    <row r="2" spans="1:22" ht="18.75" customHeight="1">
      <c r="A2" s="57"/>
      <c r="B2" s="37"/>
      <c r="C2" s="37"/>
      <c r="D2" s="37"/>
      <c r="E2" s="37" t="s">
        <v>502</v>
      </c>
      <c r="F2" s="37"/>
      <c r="G2" s="37" t="s">
        <v>503</v>
      </c>
      <c r="H2" s="37"/>
      <c r="I2" s="37" t="s">
        <v>504</v>
      </c>
      <c r="J2" s="37"/>
      <c r="K2" s="37" t="s">
        <v>505</v>
      </c>
      <c r="L2" s="37"/>
      <c r="M2" s="151" t="s">
        <v>506</v>
      </c>
      <c r="N2" s="152"/>
      <c r="O2" s="152"/>
    </row>
    <row r="3" spans="1:22" ht="18.75" customHeight="1">
      <c r="A3" s="38" t="s">
        <v>328</v>
      </c>
      <c r="B3" s="38" t="s">
        <v>330</v>
      </c>
      <c r="C3" s="38" t="s">
        <v>328</v>
      </c>
      <c r="D3" s="38" t="s">
        <v>327</v>
      </c>
      <c r="E3" s="38" t="s">
        <v>1686</v>
      </c>
      <c r="F3" s="38" t="s">
        <v>507</v>
      </c>
      <c r="G3" s="38" t="s">
        <v>1687</v>
      </c>
      <c r="H3" s="38" t="s">
        <v>507</v>
      </c>
      <c r="I3" s="38" t="s">
        <v>1685</v>
      </c>
      <c r="J3" s="38" t="s">
        <v>507</v>
      </c>
      <c r="K3" s="38" t="s">
        <v>1686</v>
      </c>
      <c r="L3" s="38" t="s">
        <v>507</v>
      </c>
      <c r="M3" s="38" t="s">
        <v>508</v>
      </c>
      <c r="N3" s="38" t="s">
        <v>509</v>
      </c>
      <c r="O3" s="38" t="s">
        <v>510</v>
      </c>
    </row>
    <row r="4" spans="1:22" ht="18.75" customHeight="1">
      <c r="A4" s="37" t="s">
        <v>53</v>
      </c>
      <c r="B4" s="37" t="s">
        <v>54</v>
      </c>
      <c r="C4" s="37" t="s">
        <v>55</v>
      </c>
      <c r="D4" s="58" t="s">
        <v>87</v>
      </c>
      <c r="E4" s="37" t="s">
        <v>511</v>
      </c>
      <c r="F4" s="37" t="s">
        <v>511</v>
      </c>
      <c r="G4" s="37" t="s">
        <v>512</v>
      </c>
      <c r="H4" s="46">
        <v>8.6300000000000002E-2</v>
      </c>
      <c r="I4" s="37" t="s">
        <v>513</v>
      </c>
      <c r="J4" s="46">
        <v>0.1176</v>
      </c>
      <c r="K4" s="47" t="s">
        <v>514</v>
      </c>
      <c r="L4" s="48">
        <v>0.1608</v>
      </c>
      <c r="M4" s="58" t="s">
        <v>515</v>
      </c>
      <c r="N4" s="58"/>
      <c r="O4" s="58"/>
      <c r="V4" s="46"/>
    </row>
    <row r="5" spans="1:22" ht="18.75" customHeight="1">
      <c r="A5" s="37" t="s">
        <v>53</v>
      </c>
      <c r="B5" s="37" t="s">
        <v>54</v>
      </c>
      <c r="C5" s="37" t="s">
        <v>55</v>
      </c>
      <c r="D5" s="58" t="s">
        <v>92</v>
      </c>
      <c r="E5" s="37" t="s">
        <v>511</v>
      </c>
      <c r="F5" s="37" t="s">
        <v>511</v>
      </c>
      <c r="G5" s="37" t="s">
        <v>516</v>
      </c>
      <c r="H5" s="46">
        <v>5.8799999999999998E-2</v>
      </c>
      <c r="I5" s="37" t="s">
        <v>517</v>
      </c>
      <c r="J5" s="46">
        <v>0.1686</v>
      </c>
      <c r="K5" s="47" t="s">
        <v>518</v>
      </c>
      <c r="L5" s="48">
        <v>0.1961</v>
      </c>
      <c r="M5" s="58" t="s">
        <v>515</v>
      </c>
      <c r="N5" s="58"/>
      <c r="O5" s="58"/>
      <c r="V5" s="46"/>
    </row>
    <row r="6" spans="1:22" ht="18.75" customHeight="1">
      <c r="A6" s="37" t="s">
        <v>53</v>
      </c>
      <c r="B6" s="37" t="s">
        <v>54</v>
      </c>
      <c r="C6" s="37" t="s">
        <v>55</v>
      </c>
      <c r="D6" s="58" t="s">
        <v>77</v>
      </c>
      <c r="E6" s="37" t="s">
        <v>511</v>
      </c>
      <c r="F6" s="37" t="s">
        <v>511</v>
      </c>
      <c r="G6" s="47" t="s">
        <v>519</v>
      </c>
      <c r="H6" s="48">
        <v>0.77649999999999997</v>
      </c>
      <c r="I6" s="37" t="s">
        <v>520</v>
      </c>
      <c r="J6" s="46">
        <v>0.70199999999999996</v>
      </c>
      <c r="K6" s="37" t="s">
        <v>521</v>
      </c>
      <c r="L6" s="46">
        <v>0.72550000000000003</v>
      </c>
      <c r="M6" s="58" t="s">
        <v>515</v>
      </c>
      <c r="N6" s="58"/>
      <c r="O6" s="58"/>
      <c r="V6" s="46"/>
    </row>
    <row r="7" spans="1:22" ht="18.75" customHeight="1">
      <c r="A7" s="37" t="s">
        <v>53</v>
      </c>
      <c r="B7" s="37" t="s">
        <v>54</v>
      </c>
      <c r="C7" s="37" t="s">
        <v>55</v>
      </c>
      <c r="D7" s="58" t="s">
        <v>56</v>
      </c>
      <c r="E7" s="37" t="s">
        <v>522</v>
      </c>
      <c r="F7" s="46">
        <v>0.72550000000000003</v>
      </c>
      <c r="G7" s="47" t="s">
        <v>523</v>
      </c>
      <c r="H7" s="48">
        <v>0.83140000000000003</v>
      </c>
      <c r="I7" s="37" t="s">
        <v>511</v>
      </c>
      <c r="J7" s="37" t="s">
        <v>511</v>
      </c>
      <c r="K7" s="37" t="s">
        <v>511</v>
      </c>
      <c r="L7" s="37" t="s">
        <v>511</v>
      </c>
      <c r="M7" s="58" t="s">
        <v>511</v>
      </c>
      <c r="N7" s="58"/>
      <c r="O7" s="58"/>
      <c r="Q7" s="75">
        <f>H7-F7</f>
        <v>0.10589999999999999</v>
      </c>
      <c r="V7" s="46"/>
    </row>
    <row r="8" spans="1:22" ht="18.75" customHeight="1">
      <c r="A8" s="37" t="s">
        <v>53</v>
      </c>
      <c r="B8" s="37" t="s">
        <v>54</v>
      </c>
      <c r="C8" s="37" t="s">
        <v>55</v>
      </c>
      <c r="D8" s="58" t="s">
        <v>82</v>
      </c>
      <c r="E8" s="37" t="s">
        <v>511</v>
      </c>
      <c r="F8" s="37" t="s">
        <v>511</v>
      </c>
      <c r="G8" s="47" t="s">
        <v>524</v>
      </c>
      <c r="H8" s="48">
        <v>0.76470000000000005</v>
      </c>
      <c r="I8" s="37" t="s">
        <v>525</v>
      </c>
      <c r="J8" s="46">
        <v>0.62</v>
      </c>
      <c r="K8" s="37" t="s">
        <v>526</v>
      </c>
      <c r="L8" s="46">
        <v>0.70589999999999997</v>
      </c>
      <c r="M8" s="58" t="s">
        <v>515</v>
      </c>
      <c r="N8" s="58"/>
      <c r="O8" s="58"/>
      <c r="V8" s="46"/>
    </row>
    <row r="9" spans="1:22" ht="18.75" customHeight="1">
      <c r="A9" s="37" t="s">
        <v>53</v>
      </c>
      <c r="B9" s="37" t="s">
        <v>54</v>
      </c>
      <c r="C9" s="37" t="s">
        <v>55</v>
      </c>
      <c r="D9" s="58" t="s">
        <v>66</v>
      </c>
      <c r="E9" s="37" t="s">
        <v>511</v>
      </c>
      <c r="F9" s="37" t="s">
        <v>511</v>
      </c>
      <c r="G9" s="47" t="s">
        <v>527</v>
      </c>
      <c r="H9" s="48">
        <v>0.57650000000000001</v>
      </c>
      <c r="I9" s="37" t="s">
        <v>528</v>
      </c>
      <c r="J9" s="46">
        <v>0.54900000000000004</v>
      </c>
      <c r="K9" s="37" t="s">
        <v>529</v>
      </c>
      <c r="L9" s="46">
        <v>0.56469999999999998</v>
      </c>
      <c r="M9" s="58" t="s">
        <v>515</v>
      </c>
      <c r="N9" s="58"/>
      <c r="O9" s="58"/>
      <c r="S9" s="43"/>
      <c r="V9" s="46"/>
    </row>
    <row r="10" spans="1:22" ht="18.75" customHeight="1">
      <c r="A10" s="37" t="s">
        <v>97</v>
      </c>
      <c r="B10" s="37" t="s">
        <v>98</v>
      </c>
      <c r="C10" s="37" t="s">
        <v>99</v>
      </c>
      <c r="D10" s="58" t="s">
        <v>955</v>
      </c>
      <c r="E10" s="37" t="s">
        <v>511</v>
      </c>
      <c r="F10" s="37" t="s">
        <v>511</v>
      </c>
      <c r="G10" s="47" t="s">
        <v>530</v>
      </c>
      <c r="H10" s="48">
        <v>0.9647</v>
      </c>
      <c r="I10" s="37" t="s">
        <v>511</v>
      </c>
      <c r="J10" s="37" t="s">
        <v>511</v>
      </c>
      <c r="K10" s="37" t="s">
        <v>511</v>
      </c>
      <c r="L10" s="37" t="s">
        <v>511</v>
      </c>
      <c r="M10" s="58" t="s">
        <v>511</v>
      </c>
      <c r="N10" s="58"/>
      <c r="O10" s="58"/>
      <c r="V10" s="46"/>
    </row>
    <row r="11" spans="1:22" ht="18.75" customHeight="1">
      <c r="A11" s="37" t="s">
        <v>97</v>
      </c>
      <c r="B11" s="37" t="s">
        <v>98</v>
      </c>
      <c r="C11" s="37" t="s">
        <v>99</v>
      </c>
      <c r="D11" s="58" t="s">
        <v>108</v>
      </c>
      <c r="E11" s="37" t="s">
        <v>511</v>
      </c>
      <c r="F11" s="37" t="s">
        <v>511</v>
      </c>
      <c r="G11" s="37" t="s">
        <v>531</v>
      </c>
      <c r="H11" s="46">
        <v>0.77649999999999997</v>
      </c>
      <c r="I11" s="37" t="s">
        <v>532</v>
      </c>
      <c r="J11" s="46">
        <v>0.93730000000000002</v>
      </c>
      <c r="K11" s="47" t="s">
        <v>533</v>
      </c>
      <c r="L11" s="48">
        <v>0.93730000000000002</v>
      </c>
      <c r="M11" s="58" t="s">
        <v>955</v>
      </c>
      <c r="N11" s="58" t="s">
        <v>534</v>
      </c>
      <c r="O11" s="58"/>
      <c r="V11" s="46"/>
    </row>
    <row r="12" spans="1:22" ht="18.75" customHeight="1">
      <c r="A12" s="37" t="s">
        <v>97</v>
      </c>
      <c r="B12" s="37" t="s">
        <v>98</v>
      </c>
      <c r="C12" s="37" t="s">
        <v>99</v>
      </c>
      <c r="D12" s="58" t="s">
        <v>116</v>
      </c>
      <c r="E12" s="37" t="s">
        <v>511</v>
      </c>
      <c r="F12" s="37" t="s">
        <v>511</v>
      </c>
      <c r="G12" s="37" t="s">
        <v>535</v>
      </c>
      <c r="H12" s="46">
        <v>0.7843</v>
      </c>
      <c r="I12" s="37" t="s">
        <v>536</v>
      </c>
      <c r="J12" s="46">
        <v>0.94510000000000005</v>
      </c>
      <c r="K12" s="47" t="s">
        <v>537</v>
      </c>
      <c r="L12" s="48">
        <v>0.94510000000000005</v>
      </c>
      <c r="M12" s="58" t="s">
        <v>955</v>
      </c>
      <c r="N12" s="58" t="s">
        <v>534</v>
      </c>
      <c r="O12" s="58"/>
      <c r="V12" s="46"/>
    </row>
    <row r="13" spans="1:22" ht="18.75" customHeight="1">
      <c r="A13" s="37" t="s">
        <v>97</v>
      </c>
      <c r="B13" s="37" t="s">
        <v>98</v>
      </c>
      <c r="C13" s="37" t="s">
        <v>99</v>
      </c>
      <c r="D13" s="58" t="s">
        <v>123</v>
      </c>
      <c r="E13" s="37" t="s">
        <v>511</v>
      </c>
      <c r="F13" s="37" t="s">
        <v>511</v>
      </c>
      <c r="G13" s="47" t="s">
        <v>538</v>
      </c>
      <c r="H13" s="48">
        <v>0.96860000000000002</v>
      </c>
      <c r="I13" s="37" t="s">
        <v>511</v>
      </c>
      <c r="J13" s="37" t="s">
        <v>511</v>
      </c>
      <c r="K13" s="37" t="s">
        <v>511</v>
      </c>
      <c r="L13" s="37" t="s">
        <v>511</v>
      </c>
      <c r="M13" s="58" t="s">
        <v>511</v>
      </c>
      <c r="N13" s="58"/>
      <c r="O13" s="58"/>
      <c r="V13" s="46"/>
    </row>
    <row r="14" spans="1:22" ht="18.75" customHeight="1">
      <c r="A14" s="37" t="s">
        <v>132</v>
      </c>
      <c r="B14" s="37" t="s">
        <v>133</v>
      </c>
      <c r="C14" s="46" t="s">
        <v>1059</v>
      </c>
      <c r="D14" s="58" t="s">
        <v>146</v>
      </c>
      <c r="E14" s="37" t="s">
        <v>511</v>
      </c>
      <c r="F14" s="37" t="s">
        <v>511</v>
      </c>
      <c r="G14" s="37" t="s">
        <v>539</v>
      </c>
      <c r="H14" s="46">
        <v>0.92159999999999997</v>
      </c>
      <c r="I14" s="37" t="s">
        <v>540</v>
      </c>
      <c r="J14" s="46">
        <v>0.97299999999999998</v>
      </c>
      <c r="K14" s="47" t="s">
        <v>541</v>
      </c>
      <c r="L14" s="48">
        <v>0.98099999999999998</v>
      </c>
      <c r="M14" s="58" t="s">
        <v>542</v>
      </c>
      <c r="N14" s="58"/>
      <c r="O14" s="58"/>
      <c r="V14" s="46"/>
    </row>
    <row r="15" spans="1:22" ht="18.75" customHeight="1">
      <c r="A15" s="37" t="s">
        <v>132</v>
      </c>
      <c r="B15" s="37" t="s">
        <v>133</v>
      </c>
      <c r="C15" s="46" t="s">
        <v>1060</v>
      </c>
      <c r="D15" s="58" t="s">
        <v>543</v>
      </c>
      <c r="E15" s="47" t="s">
        <v>544</v>
      </c>
      <c r="F15" s="48">
        <v>0.95699999999999996</v>
      </c>
      <c r="G15" s="37" t="s">
        <v>511</v>
      </c>
      <c r="H15" s="46" t="s">
        <v>511</v>
      </c>
      <c r="I15" s="37" t="s">
        <v>511</v>
      </c>
      <c r="J15" s="46" t="s">
        <v>511</v>
      </c>
      <c r="K15" s="37" t="s">
        <v>511</v>
      </c>
      <c r="L15" s="46" t="s">
        <v>511</v>
      </c>
      <c r="M15" s="58" t="s">
        <v>511</v>
      </c>
      <c r="N15" s="58"/>
      <c r="O15" s="58"/>
      <c r="V15" s="46"/>
    </row>
    <row r="16" spans="1:22" ht="18.75" customHeight="1">
      <c r="A16" s="37" t="s">
        <v>132</v>
      </c>
      <c r="B16" s="37" t="s">
        <v>133</v>
      </c>
      <c r="C16" s="46" t="s">
        <v>1061</v>
      </c>
      <c r="D16" s="58" t="s">
        <v>171</v>
      </c>
      <c r="E16" s="37" t="s">
        <v>511</v>
      </c>
      <c r="F16" s="37" t="s">
        <v>511</v>
      </c>
      <c r="G16" s="37" t="s">
        <v>545</v>
      </c>
      <c r="H16" s="46">
        <v>0.82399999999999995</v>
      </c>
      <c r="I16" s="37" t="s">
        <v>546</v>
      </c>
      <c r="J16" s="46">
        <v>0.96799999999999997</v>
      </c>
      <c r="K16" s="47" t="s">
        <v>547</v>
      </c>
      <c r="L16" s="48">
        <v>0.96799999999999997</v>
      </c>
      <c r="M16" s="58" t="s">
        <v>542</v>
      </c>
      <c r="N16" s="58" t="s">
        <v>495</v>
      </c>
      <c r="O16" s="58"/>
      <c r="V16" s="46"/>
    </row>
    <row r="17" spans="1:22" ht="18.75" customHeight="1">
      <c r="A17" s="37" t="s">
        <v>132</v>
      </c>
      <c r="B17" s="37" t="s">
        <v>133</v>
      </c>
      <c r="C17" s="46" t="s">
        <v>154</v>
      </c>
      <c r="D17" s="58" t="s">
        <v>1062</v>
      </c>
      <c r="E17" s="37" t="s">
        <v>511</v>
      </c>
      <c r="F17" s="37" t="s">
        <v>511</v>
      </c>
      <c r="G17" s="37" t="s">
        <v>548</v>
      </c>
      <c r="H17" s="46">
        <v>0.24299999999999999</v>
      </c>
      <c r="I17" s="37" t="s">
        <v>549</v>
      </c>
      <c r="J17" s="46">
        <v>0.94899999999999995</v>
      </c>
      <c r="K17" s="47" t="s">
        <v>550</v>
      </c>
      <c r="L17" s="48">
        <v>0.94899999999999995</v>
      </c>
      <c r="M17" s="58" t="s">
        <v>542</v>
      </c>
      <c r="N17" s="58" t="s">
        <v>495</v>
      </c>
      <c r="O17" s="58"/>
      <c r="V17" s="46"/>
    </row>
    <row r="18" spans="1:22" ht="18.75" customHeight="1">
      <c r="A18" s="37" t="s">
        <v>132</v>
      </c>
      <c r="B18" s="37" t="s">
        <v>133</v>
      </c>
      <c r="C18" s="46" t="s">
        <v>154</v>
      </c>
      <c r="D18" s="58" t="s">
        <v>155</v>
      </c>
      <c r="E18" s="37" t="s">
        <v>511</v>
      </c>
      <c r="F18" s="37" t="s">
        <v>511</v>
      </c>
      <c r="G18" s="37" t="s">
        <v>551</v>
      </c>
      <c r="H18" s="46">
        <v>0.92200000000000004</v>
      </c>
      <c r="I18" s="37" t="s">
        <v>552</v>
      </c>
      <c r="J18" s="46">
        <v>0.96799999999999997</v>
      </c>
      <c r="K18" s="47" t="s">
        <v>553</v>
      </c>
      <c r="L18" s="48">
        <v>0.96799999999999997</v>
      </c>
      <c r="M18" s="58" t="s">
        <v>542</v>
      </c>
      <c r="N18" s="58" t="s">
        <v>495</v>
      </c>
      <c r="O18" s="58"/>
      <c r="V18" s="46"/>
    </row>
    <row r="19" spans="1:22" ht="18.75" customHeight="1">
      <c r="A19" s="37" t="s">
        <v>132</v>
      </c>
      <c r="B19" s="37" t="s">
        <v>133</v>
      </c>
      <c r="C19" s="46" t="s">
        <v>154</v>
      </c>
      <c r="D19" s="58" t="s">
        <v>161</v>
      </c>
      <c r="E19" s="37" t="s">
        <v>511</v>
      </c>
      <c r="F19" s="37" t="s">
        <v>511</v>
      </c>
      <c r="G19" s="37" t="s">
        <v>554</v>
      </c>
      <c r="H19" s="46">
        <v>0.91400000000000003</v>
      </c>
      <c r="I19" s="37" t="s">
        <v>555</v>
      </c>
      <c r="J19" s="46">
        <v>0.9647</v>
      </c>
      <c r="K19" s="47" t="s">
        <v>556</v>
      </c>
      <c r="L19" s="48">
        <v>0.9647</v>
      </c>
      <c r="M19" s="58" t="s">
        <v>557</v>
      </c>
      <c r="N19" s="58" t="s">
        <v>542</v>
      </c>
      <c r="O19" s="58"/>
      <c r="V19" s="46"/>
    </row>
    <row r="20" spans="1:22" ht="18.75" customHeight="1">
      <c r="A20" s="37" t="s">
        <v>132</v>
      </c>
      <c r="B20" s="37" t="s">
        <v>176</v>
      </c>
      <c r="C20" s="37" t="s">
        <v>217</v>
      </c>
      <c r="D20" s="58" t="s">
        <v>558</v>
      </c>
      <c r="E20" s="37" t="s">
        <v>511</v>
      </c>
      <c r="F20" s="46" t="s">
        <v>511</v>
      </c>
      <c r="G20" s="37" t="s">
        <v>497</v>
      </c>
      <c r="H20" s="46">
        <v>0.69799999999999995</v>
      </c>
      <c r="I20" s="37" t="s">
        <v>500</v>
      </c>
      <c r="J20" s="46">
        <v>0.92159999999999997</v>
      </c>
      <c r="K20" s="47" t="s">
        <v>501</v>
      </c>
      <c r="L20" s="48">
        <v>0.92159999999999997</v>
      </c>
      <c r="M20" s="58" t="s">
        <v>494</v>
      </c>
      <c r="N20" s="58" t="s">
        <v>495</v>
      </c>
      <c r="O20" s="58"/>
      <c r="V20" s="46"/>
    </row>
    <row r="21" spans="1:22" ht="18.75" customHeight="1">
      <c r="A21" s="37" t="s">
        <v>132</v>
      </c>
      <c r="B21" s="37" t="s">
        <v>176</v>
      </c>
      <c r="C21" s="37" t="s">
        <v>217</v>
      </c>
      <c r="D21" s="58" t="s">
        <v>218</v>
      </c>
      <c r="E21" s="37" t="s">
        <v>511</v>
      </c>
      <c r="F21" s="37" t="s">
        <v>511</v>
      </c>
      <c r="G21" s="47" t="s">
        <v>559</v>
      </c>
      <c r="H21" s="48">
        <v>0.97299999999999998</v>
      </c>
      <c r="I21" s="37" t="s">
        <v>511</v>
      </c>
      <c r="J21" s="46" t="s">
        <v>511</v>
      </c>
      <c r="K21" s="37" t="s">
        <v>511</v>
      </c>
      <c r="L21" s="46" t="s">
        <v>511</v>
      </c>
      <c r="M21" s="58" t="s">
        <v>511</v>
      </c>
      <c r="N21" s="58"/>
      <c r="O21" s="58"/>
      <c r="V21" s="46"/>
    </row>
    <row r="22" spans="1:22" ht="18.75" customHeight="1">
      <c r="A22" s="37" t="s">
        <v>132</v>
      </c>
      <c r="B22" s="37" t="s">
        <v>176</v>
      </c>
      <c r="C22" s="37" t="s">
        <v>217</v>
      </c>
      <c r="D22" s="58" t="s">
        <v>225</v>
      </c>
      <c r="E22" s="37" t="s">
        <v>560</v>
      </c>
      <c r="F22" s="46">
        <v>0.63139999999999996</v>
      </c>
      <c r="G22" s="37" t="s">
        <v>561</v>
      </c>
      <c r="H22" s="46">
        <v>0.85899999999999999</v>
      </c>
      <c r="I22" s="37" t="s">
        <v>562</v>
      </c>
      <c r="J22" s="46">
        <v>0.89400000000000002</v>
      </c>
      <c r="K22" s="47" t="s">
        <v>563</v>
      </c>
      <c r="L22" s="48">
        <v>0.89400000000000002</v>
      </c>
      <c r="M22" s="58" t="s">
        <v>494</v>
      </c>
      <c r="N22" s="58" t="s">
        <v>495</v>
      </c>
      <c r="O22" s="58" t="s">
        <v>542</v>
      </c>
      <c r="Q22" s="75">
        <f>L22-F22</f>
        <v>0.26260000000000006</v>
      </c>
      <c r="V22" s="46"/>
    </row>
    <row r="23" spans="1:22" ht="18.75" customHeight="1">
      <c r="A23" s="37" t="s">
        <v>132</v>
      </c>
      <c r="B23" s="37" t="s">
        <v>176</v>
      </c>
      <c r="C23" s="37" t="s">
        <v>217</v>
      </c>
      <c r="D23" s="58" t="s">
        <v>230</v>
      </c>
      <c r="E23" s="37" t="s">
        <v>564</v>
      </c>
      <c r="F23" s="46">
        <v>0.8196</v>
      </c>
      <c r="G23" s="37" t="s">
        <v>565</v>
      </c>
      <c r="H23" s="46">
        <v>0.93</v>
      </c>
      <c r="I23" s="37" t="s">
        <v>566</v>
      </c>
      <c r="J23" s="46">
        <v>0.96499999999999997</v>
      </c>
      <c r="K23" s="47" t="s">
        <v>567</v>
      </c>
      <c r="L23" s="48">
        <v>0.96499999999999997</v>
      </c>
      <c r="M23" s="58" t="s">
        <v>494</v>
      </c>
      <c r="N23" s="58" t="s">
        <v>495</v>
      </c>
      <c r="O23" s="58" t="s">
        <v>542</v>
      </c>
      <c r="Q23" s="75">
        <f t="shared" ref="Q23" si="0">L23-F23</f>
        <v>0.14539999999999997</v>
      </c>
      <c r="V23" s="46"/>
    </row>
    <row r="24" spans="1:22" ht="18.75" customHeight="1">
      <c r="A24" s="37" t="s">
        <v>132</v>
      </c>
      <c r="B24" s="37" t="s">
        <v>176</v>
      </c>
      <c r="C24" s="37" t="s">
        <v>177</v>
      </c>
      <c r="D24" s="58" t="s">
        <v>30</v>
      </c>
      <c r="E24" s="47" t="s">
        <v>568</v>
      </c>
      <c r="F24" s="48">
        <v>0.99199999999999999</v>
      </c>
      <c r="G24" s="37" t="s">
        <v>511</v>
      </c>
      <c r="H24" s="46" t="s">
        <v>511</v>
      </c>
      <c r="I24" s="37" t="s">
        <v>511</v>
      </c>
      <c r="J24" s="46" t="s">
        <v>511</v>
      </c>
      <c r="K24" s="37" t="s">
        <v>511</v>
      </c>
      <c r="L24" s="46" t="s">
        <v>511</v>
      </c>
      <c r="M24" s="58" t="s">
        <v>511</v>
      </c>
      <c r="N24" s="59"/>
      <c r="O24" s="58"/>
      <c r="V24" s="46"/>
    </row>
    <row r="25" spans="1:22" ht="18.75" customHeight="1">
      <c r="A25" s="37" t="s">
        <v>132</v>
      </c>
      <c r="B25" s="37" t="s">
        <v>176</v>
      </c>
      <c r="C25" s="37" t="s">
        <v>177</v>
      </c>
      <c r="D25" s="58" t="s">
        <v>186</v>
      </c>
      <c r="E25" s="37" t="s">
        <v>569</v>
      </c>
      <c r="F25" s="46">
        <v>0.749</v>
      </c>
      <c r="G25" s="37" t="s">
        <v>570</v>
      </c>
      <c r="H25" s="46">
        <v>0.88200000000000001</v>
      </c>
      <c r="I25" s="37" t="s">
        <v>571</v>
      </c>
      <c r="J25" s="46">
        <v>0.93300000000000005</v>
      </c>
      <c r="K25" s="47" t="s">
        <v>572</v>
      </c>
      <c r="L25" s="48">
        <v>0.93300000000000005</v>
      </c>
      <c r="M25" s="58" t="s">
        <v>494</v>
      </c>
      <c r="N25" s="58" t="s">
        <v>495</v>
      </c>
      <c r="O25" s="58" t="s">
        <v>542</v>
      </c>
      <c r="Q25" s="75">
        <f>L25-F25</f>
        <v>0.18400000000000005</v>
      </c>
      <c r="V25" s="46"/>
    </row>
    <row r="26" spans="1:22" ht="18.75" customHeight="1">
      <c r="A26" s="37" t="s">
        <v>132</v>
      </c>
      <c r="B26" s="37" t="s">
        <v>176</v>
      </c>
      <c r="C26" s="37" t="s">
        <v>191</v>
      </c>
      <c r="D26" s="58" t="s">
        <v>192</v>
      </c>
      <c r="E26" s="37" t="s">
        <v>511</v>
      </c>
      <c r="F26" s="37" t="s">
        <v>511</v>
      </c>
      <c r="G26" s="47" t="s">
        <v>573</v>
      </c>
      <c r="H26" s="48">
        <v>0.98399999999999999</v>
      </c>
      <c r="I26" s="37" t="s">
        <v>511</v>
      </c>
      <c r="J26" s="46" t="s">
        <v>511</v>
      </c>
      <c r="K26" s="37" t="s">
        <v>511</v>
      </c>
      <c r="L26" s="46" t="s">
        <v>511</v>
      </c>
      <c r="M26" s="58" t="s">
        <v>511</v>
      </c>
      <c r="N26" s="58"/>
      <c r="O26" s="58"/>
      <c r="V26" s="46"/>
    </row>
    <row r="27" spans="1:22" ht="18.75" customHeight="1">
      <c r="A27" s="37" t="s">
        <v>132</v>
      </c>
      <c r="B27" s="37" t="s">
        <v>176</v>
      </c>
      <c r="C27" s="37" t="s">
        <v>191</v>
      </c>
      <c r="D27" s="58" t="s">
        <v>958</v>
      </c>
      <c r="E27" s="37" t="s">
        <v>574</v>
      </c>
      <c r="F27" s="46">
        <v>0.57650000000000001</v>
      </c>
      <c r="G27" s="37" t="s">
        <v>575</v>
      </c>
      <c r="H27" s="46">
        <v>0.78900000000000003</v>
      </c>
      <c r="I27" s="37" t="s">
        <v>576</v>
      </c>
      <c r="J27" s="46">
        <v>0.80800000000000005</v>
      </c>
      <c r="K27" s="47" t="s">
        <v>577</v>
      </c>
      <c r="L27" s="48">
        <v>0.80800000000000005</v>
      </c>
      <c r="M27" s="58" t="s">
        <v>557</v>
      </c>
      <c r="N27" s="58" t="s">
        <v>495</v>
      </c>
      <c r="O27" s="58" t="s">
        <v>542</v>
      </c>
      <c r="Q27" s="75">
        <f>L27-F27</f>
        <v>0.23150000000000004</v>
      </c>
      <c r="V27" s="46"/>
    </row>
    <row r="28" spans="1:22" ht="18.75" customHeight="1">
      <c r="A28" s="37" t="s">
        <v>132</v>
      </c>
      <c r="B28" s="37" t="s">
        <v>176</v>
      </c>
      <c r="C28" s="37" t="s">
        <v>208</v>
      </c>
      <c r="D28" s="58" t="s">
        <v>578</v>
      </c>
      <c r="E28" s="37" t="s">
        <v>511</v>
      </c>
      <c r="F28" s="37" t="s">
        <v>511</v>
      </c>
      <c r="G28" s="37" t="s">
        <v>579</v>
      </c>
      <c r="H28" s="46">
        <v>0.81179999999999997</v>
      </c>
      <c r="I28" s="37" t="s">
        <v>580</v>
      </c>
      <c r="J28" s="46">
        <v>0.89410000000000001</v>
      </c>
      <c r="K28" s="47" t="s">
        <v>581</v>
      </c>
      <c r="L28" s="48">
        <v>0.89800000000000002</v>
      </c>
      <c r="M28" s="58" t="s">
        <v>557</v>
      </c>
      <c r="N28" s="58" t="s">
        <v>542</v>
      </c>
      <c r="O28" s="58"/>
      <c r="V28" s="46"/>
    </row>
    <row r="29" spans="1:22" ht="18.75" customHeight="1">
      <c r="A29" s="37" t="s">
        <v>132</v>
      </c>
      <c r="B29" s="37" t="s">
        <v>582</v>
      </c>
      <c r="C29" s="37" t="s">
        <v>235</v>
      </c>
      <c r="D29" s="58" t="s">
        <v>236</v>
      </c>
      <c r="E29" s="37" t="s">
        <v>511</v>
      </c>
      <c r="F29" s="37" t="s">
        <v>511</v>
      </c>
      <c r="G29" s="37" t="s">
        <v>583</v>
      </c>
      <c r="H29" s="46">
        <v>0.92500000000000004</v>
      </c>
      <c r="I29" s="37" t="s">
        <v>584</v>
      </c>
      <c r="J29" s="46">
        <v>0.98799999999999999</v>
      </c>
      <c r="K29" s="47" t="s">
        <v>585</v>
      </c>
      <c r="L29" s="48">
        <v>0.98799999999999999</v>
      </c>
      <c r="M29" s="58" t="s">
        <v>586</v>
      </c>
      <c r="N29" s="58" t="s">
        <v>587</v>
      </c>
      <c r="O29" s="60"/>
      <c r="V29" s="46"/>
    </row>
    <row r="30" spans="1:22" ht="18.75" customHeight="1">
      <c r="A30" s="37" t="s">
        <v>132</v>
      </c>
      <c r="B30" s="37" t="s">
        <v>582</v>
      </c>
      <c r="C30" s="37" t="s">
        <v>235</v>
      </c>
      <c r="D30" s="58" t="s">
        <v>29</v>
      </c>
      <c r="E30" s="47" t="s">
        <v>588</v>
      </c>
      <c r="F30" s="49">
        <v>0.96499999999999997</v>
      </c>
      <c r="G30" s="37" t="s">
        <v>511</v>
      </c>
      <c r="H30" s="50" t="s">
        <v>511</v>
      </c>
      <c r="I30" s="37" t="s">
        <v>511</v>
      </c>
      <c r="J30" s="50" t="s">
        <v>511</v>
      </c>
      <c r="K30" s="37" t="s">
        <v>511</v>
      </c>
      <c r="L30" s="50" t="s">
        <v>511</v>
      </c>
      <c r="M30" s="58" t="s">
        <v>511</v>
      </c>
      <c r="N30" s="58"/>
      <c r="O30" s="58"/>
      <c r="V30" s="50"/>
    </row>
    <row r="31" spans="1:22" ht="18.75" customHeight="1">
      <c r="A31" s="37" t="s">
        <v>132</v>
      </c>
      <c r="B31" s="37" t="s">
        <v>582</v>
      </c>
      <c r="C31" s="37" t="s">
        <v>235</v>
      </c>
      <c r="D31" s="58" t="s">
        <v>589</v>
      </c>
      <c r="E31" s="37" t="s">
        <v>511</v>
      </c>
      <c r="F31" s="37" t="s">
        <v>511</v>
      </c>
      <c r="G31" s="37" t="s">
        <v>590</v>
      </c>
      <c r="H31" s="46">
        <v>0.90200000000000002</v>
      </c>
      <c r="I31" s="37" t="s">
        <v>591</v>
      </c>
      <c r="J31" s="46">
        <v>0.94510000000000005</v>
      </c>
      <c r="K31" s="47" t="s">
        <v>592</v>
      </c>
      <c r="L31" s="48">
        <v>0.94510000000000005</v>
      </c>
      <c r="M31" s="58" t="s">
        <v>586</v>
      </c>
      <c r="N31" s="58" t="s">
        <v>593</v>
      </c>
      <c r="O31" s="58"/>
      <c r="V31" s="46"/>
    </row>
    <row r="32" spans="1:22" ht="18.75" customHeight="1">
      <c r="A32" s="37" t="s">
        <v>132</v>
      </c>
      <c r="B32" s="37" t="s">
        <v>582</v>
      </c>
      <c r="C32" s="37" t="s">
        <v>235</v>
      </c>
      <c r="D32" s="58" t="s">
        <v>253</v>
      </c>
      <c r="E32" s="37" t="s">
        <v>594</v>
      </c>
      <c r="F32" s="46">
        <v>0.90200000000000002</v>
      </c>
      <c r="G32" s="37" t="s">
        <v>595</v>
      </c>
      <c r="H32" s="46">
        <v>0.93700000000000006</v>
      </c>
      <c r="I32" s="37" t="s">
        <v>596</v>
      </c>
      <c r="J32" s="46">
        <v>0.98899999999999999</v>
      </c>
      <c r="K32" s="47" t="s">
        <v>597</v>
      </c>
      <c r="L32" s="48">
        <v>0.98899999999999999</v>
      </c>
      <c r="M32" s="58" t="s">
        <v>586</v>
      </c>
      <c r="N32" s="58" t="s">
        <v>587</v>
      </c>
      <c r="O32" s="37"/>
      <c r="Q32" s="75">
        <f>L32-F32</f>
        <v>8.6999999999999966E-2</v>
      </c>
      <c r="V32" s="46"/>
    </row>
    <row r="33" spans="1:22" ht="18.75" customHeight="1">
      <c r="A33" s="37" t="s">
        <v>132</v>
      </c>
      <c r="B33" s="37" t="s">
        <v>582</v>
      </c>
      <c r="C33" s="37" t="s">
        <v>235</v>
      </c>
      <c r="D33" s="58" t="s">
        <v>261</v>
      </c>
      <c r="E33" s="37" t="s">
        <v>598</v>
      </c>
      <c r="F33" s="46">
        <v>0.49020000000000002</v>
      </c>
      <c r="G33" s="37" t="s">
        <v>599</v>
      </c>
      <c r="H33" s="46">
        <v>0.753</v>
      </c>
      <c r="I33" s="37" t="s">
        <v>600</v>
      </c>
      <c r="J33" s="56">
        <v>0.8</v>
      </c>
      <c r="K33" s="47" t="s">
        <v>601</v>
      </c>
      <c r="L33" s="48">
        <v>0.80389999999999995</v>
      </c>
      <c r="M33" s="58" t="s">
        <v>586</v>
      </c>
      <c r="N33" s="58" t="s">
        <v>587</v>
      </c>
      <c r="O33" s="58" t="s">
        <v>593</v>
      </c>
      <c r="P33" s="40"/>
      <c r="Q33" s="75">
        <f>L33-F33</f>
        <v>0.31369999999999992</v>
      </c>
      <c r="R33" s="40"/>
      <c r="S33" s="40"/>
      <c r="T33" s="40"/>
      <c r="U33" s="40"/>
      <c r="V33" s="46"/>
    </row>
    <row r="34" spans="1:22" ht="18.75" customHeight="1">
      <c r="A34" s="37" t="s">
        <v>132</v>
      </c>
      <c r="B34" s="37" t="s">
        <v>582</v>
      </c>
      <c r="C34" s="37" t="s">
        <v>235</v>
      </c>
      <c r="D34" s="58" t="s">
        <v>602</v>
      </c>
      <c r="E34" s="37" t="s">
        <v>603</v>
      </c>
      <c r="F34" s="46">
        <v>0.85499999999999998</v>
      </c>
      <c r="G34" s="47" t="s">
        <v>604</v>
      </c>
      <c r="H34" s="48">
        <v>0.95699999999999996</v>
      </c>
      <c r="I34" s="37" t="s">
        <v>511</v>
      </c>
      <c r="J34" s="46" t="s">
        <v>511</v>
      </c>
      <c r="K34" s="37" t="s">
        <v>511</v>
      </c>
      <c r="L34" s="46" t="s">
        <v>511</v>
      </c>
      <c r="M34" s="58" t="s">
        <v>511</v>
      </c>
      <c r="N34" s="37"/>
      <c r="O34" s="37"/>
      <c r="Q34" s="75">
        <f>H34-F34</f>
        <v>0.10199999999999998</v>
      </c>
      <c r="V34" s="46"/>
    </row>
    <row r="35" spans="1:22" ht="18.75" customHeight="1">
      <c r="A35" s="37" t="s">
        <v>132</v>
      </c>
      <c r="B35" s="37" t="s">
        <v>582</v>
      </c>
      <c r="C35" s="37" t="s">
        <v>284</v>
      </c>
      <c r="D35" s="58" t="s">
        <v>301</v>
      </c>
      <c r="E35" s="37" t="s">
        <v>511</v>
      </c>
      <c r="F35" s="37" t="s">
        <v>511</v>
      </c>
      <c r="G35" s="37" t="s">
        <v>605</v>
      </c>
      <c r="H35" s="46">
        <v>5.5E-2</v>
      </c>
      <c r="I35" s="37" t="s">
        <v>606</v>
      </c>
      <c r="J35" s="46">
        <v>0.51370000000000005</v>
      </c>
      <c r="K35" s="47" t="s">
        <v>607</v>
      </c>
      <c r="L35" s="48">
        <v>0.51370000000000005</v>
      </c>
      <c r="M35" s="58" t="s">
        <v>586</v>
      </c>
      <c r="N35" s="58" t="s">
        <v>593</v>
      </c>
      <c r="O35" s="58" t="s">
        <v>608</v>
      </c>
      <c r="V35" s="46"/>
    </row>
    <row r="36" spans="1:22" ht="18.75" customHeight="1">
      <c r="A36" s="37" t="s">
        <v>132</v>
      </c>
      <c r="B36" s="37" t="s">
        <v>582</v>
      </c>
      <c r="C36" s="37" t="s">
        <v>284</v>
      </c>
      <c r="D36" s="58" t="s">
        <v>285</v>
      </c>
      <c r="E36" s="37" t="s">
        <v>1002</v>
      </c>
      <c r="F36" s="46">
        <v>0.79610000000000003</v>
      </c>
      <c r="G36" s="37" t="s">
        <v>609</v>
      </c>
      <c r="H36" s="46">
        <v>0.86299999999999999</v>
      </c>
      <c r="I36" s="37" t="s">
        <v>610</v>
      </c>
      <c r="J36" s="46">
        <v>0.91300000000000003</v>
      </c>
      <c r="K36" s="47" t="s">
        <v>611</v>
      </c>
      <c r="L36" s="48">
        <v>0.91369999999999996</v>
      </c>
      <c r="M36" s="58" t="s">
        <v>586</v>
      </c>
      <c r="N36" s="58" t="s">
        <v>593</v>
      </c>
      <c r="O36" s="58"/>
      <c r="Q36" s="75">
        <f>L36-F36</f>
        <v>0.11759999999999993</v>
      </c>
      <c r="V36" s="46"/>
    </row>
    <row r="37" spans="1:22" ht="18.75" customHeight="1">
      <c r="A37" s="37" t="s">
        <v>132</v>
      </c>
      <c r="B37" s="37" t="s">
        <v>582</v>
      </c>
      <c r="C37" s="37" t="s">
        <v>284</v>
      </c>
      <c r="D37" s="58" t="s">
        <v>289</v>
      </c>
      <c r="E37" s="37" t="s">
        <v>511</v>
      </c>
      <c r="F37" s="37" t="s">
        <v>511</v>
      </c>
      <c r="G37" s="37" t="s">
        <v>612</v>
      </c>
      <c r="H37" s="46">
        <v>0.94899999999999995</v>
      </c>
      <c r="I37" s="37" t="s">
        <v>613</v>
      </c>
      <c r="J37" s="46">
        <v>0.98429999999999995</v>
      </c>
      <c r="K37" s="47" t="s">
        <v>614</v>
      </c>
      <c r="L37" s="48">
        <v>0.98429999999999995</v>
      </c>
      <c r="M37" s="58" t="s">
        <v>586</v>
      </c>
      <c r="N37" s="58" t="s">
        <v>587</v>
      </c>
      <c r="O37" s="58"/>
      <c r="V37" s="46"/>
    </row>
    <row r="38" spans="1:22" ht="18.75" customHeight="1">
      <c r="A38" s="37" t="s">
        <v>132</v>
      </c>
      <c r="B38" s="37" t="s">
        <v>582</v>
      </c>
      <c r="C38" s="37" t="s">
        <v>284</v>
      </c>
      <c r="D38" s="58" t="s">
        <v>297</v>
      </c>
      <c r="E38" s="37" t="s">
        <v>615</v>
      </c>
      <c r="F38" s="46">
        <v>0.88239999999999996</v>
      </c>
      <c r="G38" s="37" t="s">
        <v>616</v>
      </c>
      <c r="H38" s="46">
        <v>0.92900000000000005</v>
      </c>
      <c r="I38" s="37" t="s">
        <v>617</v>
      </c>
      <c r="J38" s="46">
        <v>0.97699999999999998</v>
      </c>
      <c r="K38" s="47" t="s">
        <v>618</v>
      </c>
      <c r="L38" s="48">
        <v>0.97650000000000003</v>
      </c>
      <c r="M38" s="58" t="s">
        <v>586</v>
      </c>
      <c r="N38" s="58" t="s">
        <v>587</v>
      </c>
      <c r="O38" s="58" t="s">
        <v>593</v>
      </c>
      <c r="Q38" s="75">
        <f>L38-F38</f>
        <v>9.4100000000000072E-2</v>
      </c>
      <c r="V38" s="46"/>
    </row>
    <row r="39" spans="1:22" ht="18.75" customHeight="1">
      <c r="A39" s="37" t="s">
        <v>132</v>
      </c>
      <c r="B39" s="37" t="s">
        <v>582</v>
      </c>
      <c r="C39" s="37" t="s">
        <v>310</v>
      </c>
      <c r="D39" s="58" t="s">
        <v>323</v>
      </c>
      <c r="E39" s="37" t="s">
        <v>619</v>
      </c>
      <c r="F39" s="46">
        <v>0.72940000000000005</v>
      </c>
      <c r="G39" s="37" t="s">
        <v>620</v>
      </c>
      <c r="H39" s="46">
        <v>0.85099999999999998</v>
      </c>
      <c r="I39" s="37" t="s">
        <v>621</v>
      </c>
      <c r="J39" s="46">
        <v>0.92159999999999997</v>
      </c>
      <c r="K39" s="47" t="s">
        <v>622</v>
      </c>
      <c r="L39" s="48">
        <v>0.92159999999999997</v>
      </c>
      <c r="M39" s="58" t="s">
        <v>586</v>
      </c>
      <c r="N39" s="58" t="s">
        <v>593</v>
      </c>
      <c r="O39" s="58" t="s">
        <v>623</v>
      </c>
      <c r="Q39" s="75">
        <f>L39-F39</f>
        <v>0.19219999999999993</v>
      </c>
      <c r="V39" s="46"/>
    </row>
    <row r="40" spans="1:22" ht="18.75" customHeight="1">
      <c r="A40" s="37" t="s">
        <v>132</v>
      </c>
      <c r="B40" s="37" t="s">
        <v>582</v>
      </c>
      <c r="C40" s="37" t="s">
        <v>310</v>
      </c>
      <c r="D40" s="58" t="s">
        <v>319</v>
      </c>
      <c r="E40" s="37" t="s">
        <v>511</v>
      </c>
      <c r="F40" s="37" t="s">
        <v>511</v>
      </c>
      <c r="G40" s="37" t="s">
        <v>624</v>
      </c>
      <c r="H40" s="46">
        <v>0.81099999999999994</v>
      </c>
      <c r="I40" s="37" t="s">
        <v>625</v>
      </c>
      <c r="J40" s="46">
        <v>0.86670000000000003</v>
      </c>
      <c r="K40" s="47" t="s">
        <v>626</v>
      </c>
      <c r="L40" s="48">
        <v>0.87450000000000006</v>
      </c>
      <c r="M40" s="58" t="s">
        <v>586</v>
      </c>
      <c r="N40" s="58" t="s">
        <v>593</v>
      </c>
      <c r="O40" s="58" t="s">
        <v>627</v>
      </c>
      <c r="V40" s="46"/>
    </row>
    <row r="41" spans="1:22" ht="18.75" customHeight="1">
      <c r="A41" s="38" t="s">
        <v>132</v>
      </c>
      <c r="B41" s="38" t="s">
        <v>582</v>
      </c>
      <c r="C41" s="38" t="s">
        <v>310</v>
      </c>
      <c r="D41" s="61" t="s">
        <v>311</v>
      </c>
      <c r="E41" s="38" t="s">
        <v>628</v>
      </c>
      <c r="F41" s="51">
        <v>0.79220000000000002</v>
      </c>
      <c r="G41" s="38" t="s">
        <v>629</v>
      </c>
      <c r="H41" s="51">
        <v>0.89800000000000002</v>
      </c>
      <c r="I41" s="38" t="s">
        <v>630</v>
      </c>
      <c r="J41" s="51">
        <v>0.92159999999999997</v>
      </c>
      <c r="K41" s="62" t="s">
        <v>631</v>
      </c>
      <c r="L41" s="63">
        <v>0.93300000000000005</v>
      </c>
      <c r="M41" s="61" t="s">
        <v>586</v>
      </c>
      <c r="N41" s="61" t="s">
        <v>587</v>
      </c>
      <c r="O41" s="61" t="s">
        <v>593</v>
      </c>
      <c r="Q41" s="75">
        <f>L41-F41</f>
        <v>0.14080000000000004</v>
      </c>
      <c r="S41" s="75">
        <f>AVERAGE(Q7,Q22,Q23,Q25,Q27,Q33,,Q32,Q36,Q34,Q38,Q39,Q41)</f>
        <v>0.15206153846153847</v>
      </c>
      <c r="V41" s="46"/>
    </row>
    <row r="42" spans="1:22" ht="18.75" customHeight="1"/>
    <row r="43" spans="1:22" ht="18.75" customHeight="1"/>
    <row r="44" spans="1:22" ht="18.75" customHeight="1"/>
    <row r="45" spans="1:22" ht="18.75" customHeight="1"/>
    <row r="46" spans="1:22" ht="18.75" customHeight="1"/>
    <row r="47" spans="1:22" ht="18.75" customHeight="1"/>
    <row r="48" spans="1:22" ht="18.75" customHeight="1"/>
    <row r="49" spans="1:17" ht="18.75" customHeight="1">
      <c r="A49" s="40"/>
      <c r="B49" s="40"/>
      <c r="C49" s="40"/>
      <c r="D49" s="40"/>
      <c r="E49" s="40"/>
      <c r="F49" s="40"/>
      <c r="G49" s="41"/>
      <c r="H49" s="41"/>
      <c r="I49" s="41"/>
      <c r="J49" s="41"/>
      <c r="K49" s="41"/>
      <c r="L49" s="40"/>
    </row>
    <row r="50" spans="1:17" ht="18.75" customHeight="1">
      <c r="G50" s="37"/>
      <c r="H50" s="37"/>
      <c r="I50" s="37"/>
      <c r="J50" s="37"/>
      <c r="K50" s="37"/>
    </row>
    <row r="51" spans="1:17" ht="18.75" customHeight="1">
      <c r="G51" s="37"/>
      <c r="H51" s="37"/>
      <c r="I51" s="37"/>
      <c r="J51" s="37"/>
      <c r="K51" s="37"/>
    </row>
    <row r="52" spans="1:17" ht="18.75" customHeight="1">
      <c r="G52" s="37"/>
      <c r="H52" s="37"/>
      <c r="I52" s="37"/>
      <c r="J52" s="37"/>
      <c r="K52" s="37"/>
    </row>
    <row r="53" spans="1:17" ht="18.75" customHeight="1">
      <c r="G53" s="37"/>
      <c r="H53" s="44"/>
      <c r="I53" s="37"/>
      <c r="J53" s="37"/>
      <c r="K53" s="37"/>
    </row>
    <row r="54" spans="1:17" ht="18.75" customHeight="1">
      <c r="G54" s="37"/>
      <c r="H54" s="37"/>
      <c r="I54" s="37"/>
      <c r="J54" s="37"/>
      <c r="K54" s="37"/>
      <c r="L54" s="44"/>
      <c r="M54" s="43"/>
    </row>
    <row r="55" spans="1:17" ht="18.75" customHeight="1">
      <c r="G55" s="37"/>
      <c r="H55" s="37"/>
      <c r="I55" s="37"/>
      <c r="J55" s="37"/>
      <c r="K55" s="37"/>
    </row>
    <row r="56" spans="1:17" ht="18.75" customHeight="1">
      <c r="G56" s="37"/>
      <c r="H56" s="37"/>
      <c r="I56" s="37"/>
      <c r="J56" s="37"/>
      <c r="K56" s="37"/>
    </row>
    <row r="57" spans="1:17" ht="18.75" customHeight="1">
      <c r="G57" s="37"/>
      <c r="H57" s="37"/>
      <c r="I57" s="37"/>
      <c r="J57" s="37"/>
      <c r="K57" s="37"/>
    </row>
    <row r="58" spans="1:17" ht="18.75" customHeight="1">
      <c r="G58" s="37"/>
      <c r="H58" s="37"/>
      <c r="I58" s="37"/>
      <c r="J58" s="37"/>
      <c r="K58" s="37"/>
    </row>
    <row r="59" spans="1:17" ht="18.75" customHeight="1">
      <c r="G59" s="37"/>
      <c r="H59" s="37"/>
      <c r="I59" s="37"/>
      <c r="J59" s="37"/>
      <c r="K59" s="37"/>
    </row>
    <row r="60" spans="1:17" ht="18.75" customHeight="1">
      <c r="G60" s="37"/>
      <c r="H60" s="37"/>
      <c r="I60" s="37"/>
      <c r="J60" s="37"/>
      <c r="K60" s="37"/>
    </row>
    <row r="61" spans="1:17" ht="18.75" customHeight="1">
      <c r="G61" s="37"/>
      <c r="H61" s="37"/>
      <c r="I61" s="37"/>
      <c r="J61" s="37"/>
      <c r="K61" s="37"/>
    </row>
    <row r="62" spans="1:17" ht="18.75" customHeight="1">
      <c r="G62" s="37"/>
      <c r="H62" s="37"/>
      <c r="I62" s="37"/>
      <c r="J62" s="37"/>
      <c r="K62" s="37"/>
    </row>
    <row r="63" spans="1:17" ht="18.75" customHeight="1">
      <c r="G63" s="37"/>
      <c r="H63" s="37"/>
      <c r="I63" s="37"/>
      <c r="J63" s="37"/>
      <c r="K63" s="37"/>
      <c r="Q63" s="39"/>
    </row>
    <row r="64" spans="1:17" ht="18.75" customHeight="1">
      <c r="G64" s="37"/>
      <c r="H64" s="37"/>
      <c r="I64" s="37"/>
      <c r="J64" s="37"/>
      <c r="K64" s="37"/>
    </row>
    <row r="65" spans="1:13" ht="18.75" customHeight="1">
      <c r="D65" s="40"/>
      <c r="E65" s="40"/>
      <c r="F65" s="43"/>
      <c r="G65" s="41"/>
      <c r="H65" s="42"/>
      <c r="I65" s="41"/>
      <c r="J65" s="42"/>
      <c r="K65" s="41"/>
      <c r="L65" s="43"/>
      <c r="M65" s="40"/>
    </row>
    <row r="66" spans="1:13" ht="18.75" customHeight="1">
      <c r="G66" s="37"/>
      <c r="H66" s="37"/>
      <c r="I66" s="37"/>
      <c r="J66" s="37"/>
      <c r="K66" s="37"/>
    </row>
    <row r="67" spans="1:13" ht="18.75" customHeight="1">
      <c r="G67" s="37"/>
      <c r="H67" s="37"/>
      <c r="I67" s="37"/>
      <c r="J67" s="37"/>
      <c r="K67" s="37"/>
    </row>
    <row r="68" spans="1:13" ht="18.75" customHeight="1">
      <c r="G68" s="37"/>
      <c r="H68" s="37"/>
      <c r="I68" s="37"/>
      <c r="J68" s="37"/>
      <c r="K68" s="37"/>
    </row>
    <row r="69" spans="1:13" ht="18.75" customHeight="1">
      <c r="A69" s="45"/>
      <c r="B69" s="45"/>
      <c r="C69" s="45"/>
    </row>
    <row r="70" spans="1:13" ht="18.75" customHeight="1">
      <c r="A70" s="45"/>
      <c r="B70" s="45"/>
      <c r="C70" s="45"/>
    </row>
    <row r="71" spans="1:13" ht="18.75" customHeight="1">
      <c r="A71" s="45"/>
      <c r="B71" s="45"/>
      <c r="C71" s="45"/>
    </row>
    <row r="72" spans="1:13" ht="18.75" customHeight="1">
      <c r="A72" s="45"/>
      <c r="B72" s="45"/>
      <c r="C72" s="45"/>
    </row>
    <row r="73" spans="1:13" ht="18.75" customHeight="1">
      <c r="A73" s="45"/>
      <c r="B73" s="45"/>
      <c r="C73" s="45"/>
    </row>
    <row r="74" spans="1:13" ht="18.75" customHeight="1">
      <c r="A74" s="45"/>
      <c r="B74" s="45"/>
      <c r="C74" s="45"/>
      <c r="D74" s="40"/>
      <c r="E74" s="41"/>
      <c r="F74" s="41"/>
      <c r="G74" s="41"/>
      <c r="H74" s="42"/>
      <c r="I74" s="41"/>
      <c r="J74" s="41"/>
      <c r="K74" s="41"/>
      <c r="L74" s="40"/>
      <c r="M74" s="40"/>
    </row>
    <row r="75" spans="1:13" ht="18.75" customHeight="1">
      <c r="A75" s="45"/>
      <c r="B75" s="45"/>
      <c r="C75" s="45"/>
    </row>
    <row r="76" spans="1:13" ht="18.75" customHeight="1">
      <c r="A76" s="45"/>
      <c r="B76" s="45"/>
      <c r="C76" s="45"/>
    </row>
    <row r="77" spans="1:13" ht="18.75" customHeight="1">
      <c r="A77" s="45"/>
      <c r="B77" s="45"/>
      <c r="C77" s="45"/>
    </row>
    <row r="78" spans="1:13" ht="18.75" customHeight="1">
      <c r="A78" s="45"/>
      <c r="B78" s="45"/>
      <c r="C78" s="45"/>
    </row>
    <row r="79" spans="1:13" ht="18.75" customHeight="1">
      <c r="A79" s="45"/>
      <c r="B79" s="45"/>
      <c r="C79" s="45"/>
    </row>
    <row r="80" spans="1:13" ht="18.75" customHeight="1">
      <c r="A80" s="45"/>
      <c r="B80" s="45"/>
      <c r="C80" s="45"/>
    </row>
    <row r="81" spans="1:14" ht="18.75" customHeight="1">
      <c r="A81" s="45"/>
      <c r="B81" s="45"/>
      <c r="C81" s="45"/>
    </row>
    <row r="82" spans="1:14" ht="18.75" customHeight="1">
      <c r="A82" s="45"/>
      <c r="B82" s="45"/>
      <c r="C82" s="45"/>
    </row>
    <row r="83" spans="1:14" ht="18.75" customHeight="1">
      <c r="A83" s="45"/>
      <c r="B83" s="45"/>
      <c r="C83" s="45"/>
    </row>
    <row r="84" spans="1:14" ht="18.75" customHeight="1">
      <c r="A84" s="45"/>
      <c r="B84" s="45"/>
      <c r="C84" s="45"/>
    </row>
    <row r="85" spans="1:14" ht="18.75" customHeight="1">
      <c r="G85" s="37"/>
      <c r="H85" s="37"/>
      <c r="I85" s="37"/>
      <c r="J85" s="37"/>
      <c r="K85" s="37"/>
    </row>
    <row r="86" spans="1:14" ht="18.75" customHeight="1"/>
    <row r="87" spans="1:14" ht="18.75" customHeight="1"/>
    <row r="88" spans="1:14" ht="18.75" customHeight="1"/>
    <row r="89" spans="1:14" ht="18.75" customHeight="1"/>
    <row r="90" spans="1:14" ht="18.75" customHeight="1"/>
    <row r="91" spans="1:14" ht="18.75" customHeight="1"/>
    <row r="92" spans="1:14" ht="18.75" customHeight="1">
      <c r="N92" s="40"/>
    </row>
    <row r="93" spans="1:14" ht="18.75" customHeight="1"/>
    <row r="94" spans="1:14" ht="18.75" customHeight="1"/>
    <row r="95" spans="1:14" ht="18.75" customHeight="1"/>
    <row r="96" spans="1:14" ht="18.75" customHeight="1"/>
    <row r="97" spans="7:11" ht="18.75" customHeight="1"/>
    <row r="98" spans="7:11" ht="18.75" customHeight="1"/>
    <row r="99" spans="7:11" ht="18.75" customHeight="1"/>
    <row r="100" spans="7:11" ht="18.75" customHeight="1"/>
    <row r="101" spans="7:11" ht="18.75" customHeight="1"/>
    <row r="102" spans="7:11" ht="18.75" customHeight="1"/>
    <row r="103" spans="7:11" ht="18.75" customHeight="1">
      <c r="G103" s="37"/>
      <c r="H103" s="37"/>
      <c r="I103" s="37"/>
      <c r="J103" s="37"/>
      <c r="K103" s="37"/>
    </row>
    <row r="104" spans="7:11" ht="18.75" customHeight="1">
      <c r="G104" s="37"/>
      <c r="H104" s="37"/>
      <c r="I104" s="37"/>
      <c r="J104" s="37"/>
      <c r="K104" s="37"/>
    </row>
    <row r="105" spans="7:11" ht="18.75" customHeight="1">
      <c r="G105" s="37"/>
      <c r="H105" s="37"/>
      <c r="I105" s="37"/>
      <c r="J105" s="37"/>
      <c r="K105" s="37"/>
    </row>
    <row r="106" spans="7:11" ht="18.75" customHeight="1">
      <c r="G106" s="37"/>
      <c r="H106" s="37"/>
      <c r="I106" s="37"/>
      <c r="J106" s="37"/>
      <c r="K106" s="37"/>
    </row>
    <row r="107" spans="7:11" ht="18.75" customHeight="1">
      <c r="G107" s="37"/>
      <c r="H107" s="37"/>
      <c r="I107" s="37"/>
      <c r="J107" s="37"/>
      <c r="K107" s="37"/>
    </row>
    <row r="108" spans="7:11" ht="18.75" customHeight="1">
      <c r="G108" s="37"/>
      <c r="H108" s="37"/>
      <c r="I108" s="37"/>
      <c r="J108" s="37"/>
      <c r="K108" s="37"/>
    </row>
    <row r="109" spans="7:11" ht="18.75" customHeight="1">
      <c r="G109" s="37"/>
      <c r="H109" s="37"/>
      <c r="I109" s="37"/>
      <c r="J109" s="37"/>
      <c r="K109" s="37"/>
    </row>
    <row r="110" spans="7:11" ht="18.75" customHeight="1">
      <c r="G110" s="37"/>
      <c r="H110" s="37"/>
      <c r="I110" s="37"/>
      <c r="J110" s="37"/>
      <c r="K110" s="37"/>
    </row>
    <row r="111" spans="7:11" ht="18.75" customHeight="1">
      <c r="G111" s="37"/>
      <c r="H111" s="37"/>
      <c r="I111" s="37"/>
      <c r="J111" s="37"/>
      <c r="K111" s="37"/>
    </row>
    <row r="112" spans="7:11" ht="18.75" customHeight="1">
      <c r="G112" s="37"/>
      <c r="H112" s="37"/>
      <c r="I112" s="37"/>
      <c r="J112" s="37"/>
      <c r="K112" s="37"/>
    </row>
    <row r="113" spans="7:11" ht="18.75" customHeight="1">
      <c r="G113" s="37"/>
      <c r="H113" s="37"/>
      <c r="I113" s="37"/>
      <c r="J113" s="37"/>
      <c r="K113" s="37"/>
    </row>
    <row r="114" spans="7:11" ht="18.75" customHeight="1">
      <c r="G114" s="37"/>
      <c r="H114" s="37"/>
      <c r="I114" s="37"/>
      <c r="J114" s="37"/>
      <c r="K114" s="37"/>
    </row>
    <row r="115" spans="7:11" ht="18.75" customHeight="1">
      <c r="G115" s="37"/>
      <c r="H115" s="37"/>
      <c r="I115" s="37"/>
      <c r="J115" s="37"/>
      <c r="K115" s="37"/>
    </row>
    <row r="116" spans="7:11" ht="18.75" customHeight="1">
      <c r="G116" s="37"/>
      <c r="H116" s="37"/>
      <c r="I116" s="37"/>
      <c r="J116" s="37"/>
      <c r="K116" s="37"/>
    </row>
    <row r="117" spans="7:11" ht="18.75" customHeight="1">
      <c r="G117" s="37"/>
      <c r="H117" s="37"/>
      <c r="I117" s="37"/>
      <c r="J117" s="37"/>
      <c r="K117" s="37"/>
    </row>
    <row r="118" spans="7:11" ht="18.75" customHeight="1">
      <c r="G118" s="37"/>
      <c r="H118" s="37"/>
      <c r="I118" s="37"/>
      <c r="J118" s="37"/>
      <c r="K118" s="37"/>
    </row>
    <row r="119" spans="7:11" ht="18.75" customHeight="1">
      <c r="G119" s="37"/>
      <c r="H119" s="37"/>
      <c r="I119" s="37"/>
      <c r="J119" s="37"/>
      <c r="K119" s="37"/>
    </row>
    <row r="120" spans="7:11" ht="18.75" customHeight="1">
      <c r="G120" s="37"/>
      <c r="H120" s="37"/>
      <c r="I120" s="37"/>
      <c r="J120" s="37"/>
      <c r="K120" s="37"/>
    </row>
    <row r="121" spans="7:11" ht="18.75" customHeight="1">
      <c r="G121" s="37"/>
      <c r="H121" s="37"/>
      <c r="I121" s="37"/>
      <c r="J121" s="37"/>
      <c r="K121" s="37"/>
    </row>
    <row r="122" spans="7:11" ht="18.75" customHeight="1">
      <c r="G122" s="37"/>
      <c r="H122" s="37"/>
      <c r="I122" s="37"/>
      <c r="J122" s="37"/>
      <c r="K122" s="37"/>
    </row>
    <row r="123" spans="7:11" ht="18.75" customHeight="1">
      <c r="G123" s="37"/>
      <c r="H123" s="37"/>
      <c r="I123" s="37"/>
      <c r="J123" s="37"/>
      <c r="K123" s="37"/>
    </row>
    <row r="124" spans="7:11" ht="18.75" customHeight="1">
      <c r="G124" s="37"/>
      <c r="H124" s="37"/>
      <c r="I124" s="37"/>
      <c r="J124" s="37"/>
      <c r="K124" s="37"/>
    </row>
    <row r="125" spans="7:11" ht="18.75" customHeight="1">
      <c r="G125" s="37"/>
      <c r="H125" s="37"/>
      <c r="I125" s="37"/>
      <c r="J125" s="37"/>
      <c r="K125" s="37"/>
    </row>
    <row r="126" spans="7:11" ht="18.75" customHeight="1">
      <c r="G126" s="37"/>
      <c r="H126" s="37"/>
      <c r="I126" s="37"/>
      <c r="J126" s="37"/>
      <c r="K126" s="37"/>
    </row>
    <row r="127" spans="7:11" ht="18.75" customHeight="1">
      <c r="G127" s="37"/>
      <c r="H127" s="37"/>
      <c r="I127" s="37"/>
      <c r="J127" s="37"/>
      <c r="K127" s="37"/>
    </row>
    <row r="128" spans="7:11" ht="18.75" customHeight="1">
      <c r="G128" s="37"/>
      <c r="H128" s="37"/>
      <c r="I128" s="37"/>
      <c r="J128" s="37"/>
      <c r="K128" s="37"/>
    </row>
    <row r="129" spans="7:11" ht="18.75" customHeight="1">
      <c r="G129" s="37"/>
      <c r="H129" s="37"/>
      <c r="I129" s="37"/>
      <c r="J129" s="37"/>
      <c r="K129" s="37"/>
    </row>
    <row r="130" spans="7:11" ht="18.75" customHeight="1">
      <c r="G130" s="37"/>
      <c r="H130" s="37"/>
      <c r="I130" s="37"/>
      <c r="J130" s="37"/>
      <c r="K130" s="37"/>
    </row>
    <row r="131" spans="7:11" ht="18.75" customHeight="1">
      <c r="G131" s="37"/>
      <c r="H131" s="37"/>
      <c r="I131" s="37"/>
      <c r="J131" s="37"/>
      <c r="K131" s="37"/>
    </row>
    <row r="132" spans="7:11" ht="18.75" customHeight="1">
      <c r="G132" s="37"/>
      <c r="H132" s="37"/>
      <c r="I132" s="37"/>
      <c r="J132" s="37"/>
      <c r="K132" s="37"/>
    </row>
    <row r="133" spans="7:11" ht="18.75" customHeight="1">
      <c r="G133" s="37"/>
      <c r="H133" s="37"/>
      <c r="I133" s="37"/>
      <c r="J133" s="37"/>
      <c r="K133" s="37"/>
    </row>
    <row r="134" spans="7:11" ht="18.75" customHeight="1">
      <c r="G134" s="37"/>
      <c r="H134" s="37"/>
      <c r="I134" s="37"/>
      <c r="J134" s="37"/>
      <c r="K134" s="37"/>
    </row>
    <row r="135" spans="7:11" ht="18.75" customHeight="1">
      <c r="G135" s="37"/>
      <c r="H135" s="37"/>
      <c r="I135" s="37"/>
      <c r="J135" s="37"/>
      <c r="K135" s="37"/>
    </row>
    <row r="136" spans="7:11" ht="18.75" customHeight="1">
      <c r="G136" s="37"/>
      <c r="H136" s="37"/>
      <c r="I136" s="37"/>
      <c r="J136" s="37"/>
      <c r="K136" s="37"/>
    </row>
    <row r="137" spans="7:11" ht="18.75" customHeight="1">
      <c r="G137" s="37"/>
      <c r="H137" s="37"/>
      <c r="I137" s="37"/>
      <c r="J137" s="37"/>
      <c r="K137" s="37"/>
    </row>
    <row r="138" spans="7:11" ht="18.75" customHeight="1">
      <c r="G138" s="37"/>
      <c r="H138" s="37"/>
      <c r="I138" s="37"/>
      <c r="J138" s="37"/>
      <c r="K138" s="37"/>
    </row>
    <row r="139" spans="7:11" ht="18.75" customHeight="1">
      <c r="G139" s="37"/>
      <c r="H139" s="37"/>
      <c r="I139" s="37"/>
      <c r="J139" s="37"/>
      <c r="K139" s="37"/>
    </row>
    <row r="140" spans="7:11" ht="18.75" customHeight="1">
      <c r="G140" s="37"/>
      <c r="H140" s="37"/>
      <c r="I140" s="37"/>
      <c r="J140" s="37"/>
      <c r="K140" s="37"/>
    </row>
    <row r="141" spans="7:11" ht="18.75" customHeight="1">
      <c r="G141" s="37"/>
      <c r="H141" s="37"/>
      <c r="I141" s="37"/>
      <c r="J141" s="37"/>
      <c r="K141" s="37"/>
    </row>
    <row r="142" spans="7:11" ht="18.75" customHeight="1">
      <c r="G142" s="37"/>
      <c r="H142" s="37"/>
      <c r="I142" s="37"/>
      <c r="J142" s="37"/>
      <c r="K142" s="37"/>
    </row>
    <row r="143" spans="7:11" ht="18.75" customHeight="1">
      <c r="G143" s="37"/>
      <c r="H143" s="37"/>
      <c r="I143" s="37"/>
      <c r="J143" s="37"/>
      <c r="K143" s="37"/>
    </row>
    <row r="144" spans="7:11" ht="18.75" customHeight="1">
      <c r="G144" s="37"/>
      <c r="H144" s="37"/>
      <c r="I144" s="37"/>
      <c r="J144" s="37"/>
      <c r="K144" s="37"/>
    </row>
    <row r="145" spans="7:11" ht="18.75" customHeight="1">
      <c r="G145" s="37"/>
      <c r="H145" s="37"/>
      <c r="I145" s="37"/>
      <c r="J145" s="37"/>
      <c r="K145" s="37"/>
    </row>
    <row r="146" spans="7:11" ht="18.75" customHeight="1">
      <c r="G146" s="37"/>
      <c r="H146" s="37"/>
      <c r="I146" s="37"/>
      <c r="J146" s="37"/>
      <c r="K146" s="37"/>
    </row>
    <row r="147" spans="7:11" ht="18.75" customHeight="1">
      <c r="G147" s="37"/>
      <c r="H147" s="37"/>
      <c r="I147" s="37"/>
      <c r="J147" s="37"/>
      <c r="K147" s="37"/>
    </row>
    <row r="148" spans="7:11" ht="18.75" customHeight="1">
      <c r="G148" s="37"/>
      <c r="H148" s="37"/>
      <c r="I148" s="37"/>
      <c r="J148" s="37"/>
      <c r="K148" s="37"/>
    </row>
    <row r="149" spans="7:11" ht="18.75" customHeight="1">
      <c r="G149" s="37"/>
      <c r="H149" s="37"/>
      <c r="I149" s="37"/>
      <c r="J149" s="37"/>
      <c r="K149" s="37"/>
    </row>
    <row r="150" spans="7:11" ht="18.75" customHeight="1">
      <c r="G150" s="37"/>
      <c r="H150" s="37"/>
      <c r="I150" s="37"/>
      <c r="J150" s="37"/>
      <c r="K150" s="37"/>
    </row>
    <row r="151" spans="7:11" ht="18.75" customHeight="1">
      <c r="G151" s="37"/>
      <c r="H151" s="37"/>
      <c r="I151" s="37"/>
      <c r="J151" s="37"/>
      <c r="K151" s="37"/>
    </row>
    <row r="152" spans="7:11" ht="18.75" customHeight="1">
      <c r="G152" s="37"/>
      <c r="H152" s="37"/>
      <c r="I152" s="37"/>
      <c r="J152" s="37"/>
      <c r="K152" s="37"/>
    </row>
    <row r="153" spans="7:11" ht="18.75" customHeight="1">
      <c r="G153" s="37"/>
      <c r="H153" s="37"/>
      <c r="I153" s="37"/>
      <c r="J153" s="37"/>
      <c r="K153" s="37"/>
    </row>
    <row r="154" spans="7:11" ht="18.75" customHeight="1">
      <c r="G154" s="37"/>
      <c r="H154" s="37"/>
      <c r="I154" s="37"/>
      <c r="J154" s="37"/>
      <c r="K154" s="37"/>
    </row>
    <row r="155" spans="7:11" ht="18.75" customHeight="1">
      <c r="G155" s="37"/>
      <c r="H155" s="37"/>
      <c r="I155" s="37"/>
      <c r="J155" s="37"/>
      <c r="K155" s="37"/>
    </row>
    <row r="156" spans="7:11" ht="18.75" customHeight="1">
      <c r="G156" s="37"/>
      <c r="H156" s="37"/>
      <c r="I156" s="37"/>
      <c r="J156" s="37"/>
      <c r="K156" s="37"/>
    </row>
    <row r="157" spans="7:11" ht="18.75" customHeight="1">
      <c r="G157" s="37"/>
      <c r="H157" s="37"/>
      <c r="I157" s="37"/>
      <c r="J157" s="37"/>
      <c r="K157" s="37"/>
    </row>
    <row r="158" spans="7:11" ht="18.75" customHeight="1">
      <c r="G158" s="37"/>
      <c r="H158" s="37"/>
      <c r="I158" s="37"/>
      <c r="J158" s="37"/>
      <c r="K158" s="37"/>
    </row>
    <row r="159" spans="7:11" ht="18.75" customHeight="1">
      <c r="G159" s="37"/>
      <c r="H159" s="37"/>
      <c r="I159" s="37"/>
      <c r="J159" s="37"/>
      <c r="K159" s="37"/>
    </row>
    <row r="160" spans="7:11" ht="18.75" customHeight="1">
      <c r="G160" s="37"/>
      <c r="H160" s="37"/>
      <c r="I160" s="37"/>
      <c r="J160" s="37"/>
      <c r="K160" s="37"/>
    </row>
    <row r="161" spans="7:11" ht="18.75" customHeight="1">
      <c r="G161" s="37"/>
      <c r="H161" s="37"/>
      <c r="I161" s="37"/>
      <c r="J161" s="37"/>
      <c r="K161" s="37"/>
    </row>
    <row r="162" spans="7:11" ht="18.75" customHeight="1">
      <c r="G162" s="37"/>
      <c r="H162" s="37"/>
      <c r="I162" s="37"/>
      <c r="J162" s="37"/>
      <c r="K162" s="37"/>
    </row>
    <row r="163" spans="7:11" ht="18.75" customHeight="1">
      <c r="G163" s="37"/>
      <c r="H163" s="37"/>
      <c r="I163" s="37"/>
      <c r="J163" s="37"/>
      <c r="K163" s="37"/>
    </row>
    <row r="164" spans="7:11" ht="18.75" customHeight="1">
      <c r="G164" s="37"/>
      <c r="H164" s="37"/>
      <c r="I164" s="37"/>
      <c r="J164" s="37"/>
      <c r="K164" s="37"/>
    </row>
    <row r="165" spans="7:11" ht="18.75" customHeight="1">
      <c r="G165" s="37"/>
      <c r="H165" s="37"/>
      <c r="I165" s="37"/>
      <c r="J165" s="37"/>
      <c r="K165" s="37"/>
    </row>
    <row r="166" spans="7:11" ht="18.75" customHeight="1">
      <c r="G166" s="37"/>
      <c r="H166" s="37"/>
      <c r="I166" s="37"/>
      <c r="J166" s="37"/>
      <c r="K166" s="37"/>
    </row>
    <row r="167" spans="7:11" ht="18.75" customHeight="1">
      <c r="G167" s="37"/>
      <c r="H167" s="37"/>
      <c r="I167" s="37"/>
      <c r="J167" s="37"/>
      <c r="K167" s="37"/>
    </row>
    <row r="168" spans="7:11" ht="18.75" customHeight="1">
      <c r="G168" s="37"/>
      <c r="H168" s="37"/>
      <c r="I168" s="37"/>
      <c r="J168" s="37"/>
      <c r="K168" s="37"/>
    </row>
    <row r="169" spans="7:11" ht="18.75" customHeight="1">
      <c r="G169" s="37"/>
      <c r="H169" s="37"/>
      <c r="I169" s="37"/>
      <c r="J169" s="37"/>
      <c r="K169" s="37"/>
    </row>
    <row r="170" spans="7:11" ht="18.75" customHeight="1">
      <c r="G170" s="37"/>
      <c r="H170" s="37"/>
      <c r="I170" s="37"/>
      <c r="J170" s="37"/>
      <c r="K170" s="37"/>
    </row>
    <row r="171" spans="7:11" ht="18.75" customHeight="1">
      <c r="G171" s="37"/>
      <c r="H171" s="37"/>
      <c r="I171" s="37"/>
      <c r="J171" s="37"/>
      <c r="K171" s="37"/>
    </row>
    <row r="172" spans="7:11" ht="18.75" customHeight="1">
      <c r="G172" s="37"/>
      <c r="H172" s="37"/>
      <c r="I172" s="37"/>
      <c r="J172" s="37"/>
      <c r="K172" s="37"/>
    </row>
    <row r="173" spans="7:11" ht="18.75" customHeight="1">
      <c r="G173" s="37"/>
      <c r="H173" s="37"/>
      <c r="I173" s="37"/>
      <c r="J173" s="37"/>
      <c r="K173" s="37"/>
    </row>
    <row r="174" spans="7:11" ht="18.75" customHeight="1">
      <c r="G174" s="37"/>
      <c r="H174" s="37"/>
      <c r="I174" s="37"/>
      <c r="J174" s="37"/>
      <c r="K174" s="37"/>
    </row>
    <row r="175" spans="7:11" ht="18.75" customHeight="1">
      <c r="G175" s="37"/>
      <c r="H175" s="37"/>
      <c r="I175" s="37"/>
      <c r="J175" s="37"/>
      <c r="K175" s="37"/>
    </row>
    <row r="176" spans="7:11" ht="18.75" customHeight="1">
      <c r="G176" s="37"/>
      <c r="H176" s="37"/>
      <c r="I176" s="37"/>
      <c r="J176" s="37"/>
      <c r="K176" s="37"/>
    </row>
    <row r="177" spans="7:11" ht="18.75" customHeight="1">
      <c r="G177" s="37"/>
      <c r="H177" s="37"/>
      <c r="I177" s="37"/>
      <c r="J177" s="37"/>
      <c r="K177" s="37"/>
    </row>
    <row r="178" spans="7:11" ht="18.75" customHeight="1">
      <c r="G178" s="37"/>
      <c r="H178" s="37"/>
      <c r="I178" s="37"/>
      <c r="J178" s="37"/>
      <c r="K178" s="37"/>
    </row>
    <row r="179" spans="7:11" ht="18.75" customHeight="1">
      <c r="G179" s="37"/>
      <c r="H179" s="37"/>
      <c r="I179" s="37"/>
      <c r="J179" s="37"/>
      <c r="K179" s="37"/>
    </row>
    <row r="180" spans="7:11" ht="18.75" customHeight="1">
      <c r="G180" s="37"/>
      <c r="H180" s="37"/>
      <c r="I180" s="37"/>
      <c r="J180" s="37"/>
      <c r="K180" s="37"/>
    </row>
    <row r="181" spans="7:11" ht="18.75" customHeight="1">
      <c r="G181" s="37"/>
      <c r="H181" s="37"/>
      <c r="I181" s="37"/>
      <c r="J181" s="37"/>
      <c r="K181" s="37"/>
    </row>
    <row r="182" spans="7:11" ht="18.75" customHeight="1">
      <c r="G182" s="37"/>
      <c r="H182" s="37"/>
      <c r="I182" s="37"/>
      <c r="J182" s="37"/>
      <c r="K182" s="37"/>
    </row>
    <row r="183" spans="7:11" ht="18.75" customHeight="1">
      <c r="G183" s="37"/>
      <c r="H183" s="37"/>
      <c r="I183" s="37"/>
      <c r="J183" s="37"/>
      <c r="K183" s="37"/>
    </row>
    <row r="184" spans="7:11" ht="18.75" customHeight="1">
      <c r="G184" s="37"/>
      <c r="H184" s="37"/>
      <c r="I184" s="37"/>
      <c r="J184" s="37"/>
      <c r="K184" s="37"/>
    </row>
    <row r="185" spans="7:11" ht="18.75" customHeight="1">
      <c r="G185" s="37"/>
      <c r="H185" s="37"/>
      <c r="I185" s="37"/>
      <c r="J185" s="37"/>
      <c r="K185" s="37"/>
    </row>
    <row r="186" spans="7:11" ht="18.75" customHeight="1">
      <c r="G186" s="37"/>
      <c r="H186" s="37"/>
      <c r="I186" s="37"/>
      <c r="J186" s="37"/>
      <c r="K186" s="37"/>
    </row>
    <row r="187" spans="7:11" ht="18.75" customHeight="1">
      <c r="G187" s="37"/>
      <c r="H187" s="37"/>
      <c r="I187" s="37"/>
      <c r="J187" s="37"/>
      <c r="K187" s="37"/>
    </row>
    <row r="188" spans="7:11" ht="18.75" customHeight="1">
      <c r="G188" s="37"/>
      <c r="H188" s="37"/>
      <c r="I188" s="37"/>
      <c r="J188" s="37"/>
      <c r="K188" s="37"/>
    </row>
    <row r="189" spans="7:11" ht="18.75" customHeight="1">
      <c r="G189" s="37"/>
      <c r="H189" s="37"/>
      <c r="I189" s="37"/>
      <c r="J189" s="37"/>
      <c r="K189" s="37"/>
    </row>
    <row r="190" spans="7:11" ht="18.75" customHeight="1">
      <c r="G190" s="37"/>
      <c r="H190" s="37"/>
      <c r="I190" s="37"/>
      <c r="J190" s="37"/>
      <c r="K190" s="37"/>
    </row>
    <row r="191" spans="7:11" ht="18.75" customHeight="1">
      <c r="G191" s="37"/>
      <c r="H191" s="37"/>
      <c r="I191" s="37"/>
      <c r="J191" s="37"/>
      <c r="K191" s="37"/>
    </row>
    <row r="192" spans="7:11" ht="18.75" customHeight="1">
      <c r="G192" s="37"/>
      <c r="H192" s="37"/>
      <c r="I192" s="37"/>
      <c r="J192" s="37"/>
      <c r="K192" s="37"/>
    </row>
    <row r="193" spans="7:11" ht="18.75" customHeight="1">
      <c r="G193" s="37"/>
      <c r="H193" s="37"/>
      <c r="I193" s="37"/>
      <c r="J193" s="37"/>
      <c r="K193" s="37"/>
    </row>
    <row r="194" spans="7:11" ht="18.75" customHeight="1">
      <c r="G194" s="37"/>
      <c r="H194" s="37"/>
      <c r="I194" s="37"/>
      <c r="J194" s="37"/>
      <c r="K194" s="37"/>
    </row>
    <row r="195" spans="7:11" ht="18.75" customHeight="1">
      <c r="G195" s="37"/>
      <c r="H195" s="37"/>
      <c r="I195" s="37"/>
      <c r="J195" s="37"/>
      <c r="K195" s="37"/>
    </row>
    <row r="196" spans="7:11" ht="18.75" customHeight="1">
      <c r="G196" s="37"/>
      <c r="H196" s="37"/>
      <c r="I196" s="37"/>
      <c r="J196" s="37"/>
      <c r="K196" s="37"/>
    </row>
    <row r="197" spans="7:11" ht="18.75" customHeight="1">
      <c r="G197" s="37"/>
      <c r="H197" s="37"/>
      <c r="I197" s="37"/>
      <c r="J197" s="37"/>
      <c r="K197" s="37"/>
    </row>
    <row r="198" spans="7:11" ht="18.75" customHeight="1">
      <c r="G198" s="37"/>
      <c r="H198" s="37"/>
      <c r="I198" s="37"/>
      <c r="J198" s="37"/>
      <c r="K198" s="37"/>
    </row>
    <row r="199" spans="7:11" ht="18.75" customHeight="1">
      <c r="G199" s="37"/>
      <c r="H199" s="37"/>
      <c r="I199" s="37"/>
      <c r="J199" s="37"/>
      <c r="K199" s="37"/>
    </row>
    <row r="200" spans="7:11" ht="18.75" customHeight="1">
      <c r="G200" s="37"/>
      <c r="H200" s="37"/>
      <c r="I200" s="37"/>
      <c r="J200" s="37"/>
      <c r="K200" s="37"/>
    </row>
    <row r="201" spans="7:11" ht="18.75" customHeight="1">
      <c r="G201" s="37"/>
      <c r="H201" s="37"/>
      <c r="I201" s="37"/>
      <c r="J201" s="37"/>
      <c r="K201" s="37"/>
    </row>
    <row r="202" spans="7:11" ht="18.75" customHeight="1">
      <c r="G202" s="37"/>
      <c r="H202" s="37"/>
      <c r="I202" s="37"/>
      <c r="J202" s="37"/>
      <c r="K202" s="37"/>
    </row>
    <row r="203" spans="7:11" ht="18.75" customHeight="1">
      <c r="G203" s="37"/>
      <c r="H203" s="37"/>
      <c r="I203" s="37"/>
      <c r="J203" s="37"/>
      <c r="K203" s="37"/>
    </row>
    <row r="204" spans="7:11" ht="18.75" customHeight="1">
      <c r="G204" s="37"/>
      <c r="H204" s="37"/>
      <c r="I204" s="37"/>
      <c r="J204" s="37"/>
      <c r="K204" s="37"/>
    </row>
    <row r="205" spans="7:11" ht="18.75" customHeight="1">
      <c r="G205" s="37"/>
      <c r="H205" s="37"/>
      <c r="I205" s="37"/>
      <c r="J205" s="37"/>
      <c r="K205" s="37"/>
    </row>
    <row r="206" spans="7:11" ht="18.75" customHeight="1">
      <c r="G206" s="37"/>
      <c r="H206" s="37"/>
      <c r="I206" s="37"/>
      <c r="J206" s="37"/>
      <c r="K206" s="37"/>
    </row>
    <row r="207" spans="7:11" ht="18.75" customHeight="1">
      <c r="G207" s="37"/>
      <c r="H207" s="37"/>
      <c r="I207" s="37"/>
      <c r="J207" s="37"/>
      <c r="K207" s="37"/>
    </row>
    <row r="208" spans="7:11" ht="18.75" customHeight="1">
      <c r="G208" s="37"/>
      <c r="H208" s="37"/>
      <c r="I208" s="37"/>
      <c r="J208" s="37"/>
      <c r="K208" s="37"/>
    </row>
    <row r="209" spans="7:11" ht="18.75" customHeight="1">
      <c r="G209" s="37"/>
      <c r="H209" s="37"/>
      <c r="I209" s="37"/>
      <c r="J209" s="37"/>
      <c r="K209" s="37"/>
    </row>
    <row r="210" spans="7:11" ht="18.75" customHeight="1">
      <c r="G210" s="37"/>
      <c r="H210" s="37"/>
      <c r="I210" s="37"/>
      <c r="J210" s="37"/>
      <c r="K210" s="37"/>
    </row>
    <row r="211" spans="7:11" ht="18.75" customHeight="1">
      <c r="G211" s="37"/>
      <c r="H211" s="37"/>
      <c r="I211" s="37"/>
      <c r="J211" s="37"/>
      <c r="K211" s="37"/>
    </row>
    <row r="212" spans="7:11" ht="18.75" customHeight="1">
      <c r="G212" s="37"/>
      <c r="H212" s="37"/>
      <c r="I212" s="37"/>
      <c r="J212" s="37"/>
      <c r="K212" s="37"/>
    </row>
    <row r="213" spans="7:11" ht="18.75" customHeight="1">
      <c r="G213" s="37"/>
      <c r="H213" s="37"/>
      <c r="I213" s="37"/>
      <c r="J213" s="37"/>
      <c r="K213" s="37"/>
    </row>
    <row r="214" spans="7:11" ht="18.75" customHeight="1">
      <c r="G214" s="37"/>
      <c r="H214" s="37"/>
      <c r="I214" s="37"/>
      <c r="J214" s="37"/>
      <c r="K214" s="37"/>
    </row>
    <row r="215" spans="7:11" ht="18.75" customHeight="1">
      <c r="G215" s="37"/>
      <c r="H215" s="37"/>
      <c r="I215" s="37"/>
      <c r="J215" s="37"/>
      <c r="K215" s="37"/>
    </row>
    <row r="216" spans="7:11" ht="18.75" customHeight="1">
      <c r="G216" s="37"/>
      <c r="H216" s="37"/>
      <c r="I216" s="37"/>
      <c r="J216" s="37"/>
      <c r="K216" s="37"/>
    </row>
    <row r="217" spans="7:11" ht="18.75" customHeight="1">
      <c r="G217" s="37"/>
      <c r="H217" s="37"/>
      <c r="I217" s="37"/>
      <c r="J217" s="37"/>
      <c r="K217" s="37"/>
    </row>
    <row r="218" spans="7:11" ht="18.75" customHeight="1">
      <c r="G218" s="37"/>
      <c r="H218" s="37"/>
      <c r="I218" s="37"/>
      <c r="J218" s="37"/>
      <c r="K218" s="37"/>
    </row>
    <row r="219" spans="7:11" ht="18.75" customHeight="1">
      <c r="G219" s="37"/>
      <c r="H219" s="37"/>
      <c r="I219" s="37"/>
      <c r="J219" s="37"/>
      <c r="K219" s="37"/>
    </row>
    <row r="220" spans="7:11" ht="18.75" customHeight="1">
      <c r="G220" s="37"/>
      <c r="H220" s="37"/>
      <c r="I220" s="37"/>
      <c r="J220" s="37"/>
      <c r="K220" s="37"/>
    </row>
    <row r="221" spans="7:11" ht="18.75" customHeight="1">
      <c r="G221" s="37"/>
      <c r="H221" s="37"/>
      <c r="I221" s="37"/>
      <c r="J221" s="37"/>
      <c r="K221" s="37"/>
    </row>
    <row r="222" spans="7:11" ht="18.75" customHeight="1">
      <c r="G222" s="37"/>
      <c r="H222" s="37"/>
      <c r="I222" s="37"/>
      <c r="J222" s="37"/>
      <c r="K222" s="37"/>
    </row>
    <row r="223" spans="7:11" ht="18.75" customHeight="1">
      <c r="G223" s="37"/>
      <c r="H223" s="37"/>
      <c r="I223" s="37"/>
      <c r="J223" s="37"/>
      <c r="K223" s="37"/>
    </row>
    <row r="224" spans="7:11" ht="18.75" customHeight="1">
      <c r="G224" s="37"/>
      <c r="H224" s="37"/>
      <c r="I224" s="37"/>
      <c r="J224" s="37"/>
      <c r="K224" s="37"/>
    </row>
    <row r="225" spans="7:11" ht="18.75" customHeight="1">
      <c r="G225" s="37"/>
      <c r="H225" s="37"/>
      <c r="I225" s="37"/>
      <c r="J225" s="37"/>
      <c r="K225" s="37"/>
    </row>
    <row r="226" spans="7:11" ht="18.75" customHeight="1">
      <c r="G226" s="37"/>
      <c r="H226" s="37"/>
      <c r="I226" s="37"/>
      <c r="J226" s="37"/>
      <c r="K226" s="37"/>
    </row>
    <row r="227" spans="7:11" ht="18.75" customHeight="1">
      <c r="G227" s="37"/>
      <c r="H227" s="37"/>
      <c r="I227" s="37"/>
      <c r="J227" s="37"/>
      <c r="K227" s="37"/>
    </row>
    <row r="228" spans="7:11" ht="18.75" customHeight="1">
      <c r="G228" s="37"/>
      <c r="H228" s="37"/>
      <c r="I228" s="37"/>
      <c r="J228" s="37"/>
      <c r="K228" s="37"/>
    </row>
    <row r="229" spans="7:11" ht="18.75" customHeight="1">
      <c r="G229" s="37"/>
      <c r="H229" s="37"/>
      <c r="I229" s="37"/>
      <c r="J229" s="37"/>
      <c r="K229" s="37"/>
    </row>
    <row r="230" spans="7:11" ht="18.75" customHeight="1">
      <c r="G230" s="37"/>
      <c r="H230" s="37"/>
      <c r="I230" s="37"/>
      <c r="J230" s="37"/>
      <c r="K230" s="37"/>
    </row>
    <row r="231" spans="7:11" ht="18.75" customHeight="1">
      <c r="G231" s="37"/>
      <c r="H231" s="37"/>
      <c r="I231" s="37"/>
      <c r="J231" s="37"/>
      <c r="K231" s="37"/>
    </row>
    <row r="232" spans="7:11" ht="18.75" customHeight="1">
      <c r="G232" s="37"/>
      <c r="H232" s="37"/>
      <c r="I232" s="37"/>
      <c r="J232" s="37"/>
      <c r="K232" s="37"/>
    </row>
    <row r="233" spans="7:11" ht="18.75" customHeight="1">
      <c r="G233" s="37"/>
      <c r="H233" s="37"/>
      <c r="I233" s="37"/>
      <c r="J233" s="37"/>
      <c r="K233" s="37"/>
    </row>
    <row r="234" spans="7:11" ht="18.75" customHeight="1">
      <c r="G234" s="37"/>
      <c r="H234" s="37"/>
      <c r="I234" s="37"/>
      <c r="J234" s="37"/>
      <c r="K234" s="37"/>
    </row>
    <row r="235" spans="7:11" ht="18.75" customHeight="1">
      <c r="G235" s="37"/>
      <c r="H235" s="37"/>
      <c r="I235" s="37"/>
      <c r="J235" s="37"/>
      <c r="K235" s="37"/>
    </row>
    <row r="236" spans="7:11" ht="18.75" customHeight="1">
      <c r="G236" s="37"/>
      <c r="H236" s="37"/>
      <c r="I236" s="37"/>
      <c r="J236" s="37"/>
      <c r="K236" s="37"/>
    </row>
    <row r="237" spans="7:11" ht="18.75" customHeight="1">
      <c r="G237" s="37"/>
      <c r="H237" s="37"/>
      <c r="I237" s="37"/>
      <c r="J237" s="37"/>
      <c r="K237" s="37"/>
    </row>
    <row r="238" spans="7:11" ht="18.75" customHeight="1">
      <c r="G238" s="37"/>
      <c r="H238" s="37"/>
      <c r="I238" s="37"/>
      <c r="J238" s="37"/>
      <c r="K238" s="37"/>
    </row>
    <row r="239" spans="7:11" ht="18.75" customHeight="1">
      <c r="G239" s="37"/>
      <c r="H239" s="37"/>
      <c r="I239" s="37"/>
      <c r="J239" s="37"/>
      <c r="K239" s="37"/>
    </row>
    <row r="240" spans="7:11" ht="18.75" customHeight="1">
      <c r="G240" s="37"/>
      <c r="H240" s="37"/>
      <c r="I240" s="37"/>
      <c r="J240" s="37"/>
      <c r="K240" s="37"/>
    </row>
    <row r="241" spans="7:11" ht="18.75" customHeight="1">
      <c r="G241" s="37"/>
      <c r="H241" s="37"/>
      <c r="I241" s="37"/>
      <c r="J241" s="37"/>
      <c r="K241" s="37"/>
    </row>
    <row r="242" spans="7:11" ht="18.75" customHeight="1">
      <c r="G242" s="37"/>
      <c r="H242" s="37"/>
      <c r="I242" s="37"/>
      <c r="J242" s="37"/>
      <c r="K242" s="37"/>
    </row>
    <row r="243" spans="7:11" ht="18.75" customHeight="1">
      <c r="G243" s="37"/>
      <c r="H243" s="37"/>
      <c r="I243" s="37"/>
      <c r="J243" s="37"/>
      <c r="K243" s="37"/>
    </row>
    <row r="244" spans="7:11" ht="18.75" customHeight="1">
      <c r="G244" s="37"/>
      <c r="H244" s="37"/>
      <c r="I244" s="37"/>
      <c r="J244" s="37"/>
      <c r="K244" s="37"/>
    </row>
    <row r="245" spans="7:11" ht="18.75" customHeight="1">
      <c r="G245" s="37"/>
      <c r="H245" s="37"/>
      <c r="I245" s="37"/>
      <c r="J245" s="37"/>
      <c r="K245" s="37"/>
    </row>
    <row r="246" spans="7:11" ht="18.75" customHeight="1">
      <c r="G246" s="37"/>
      <c r="H246" s="37"/>
      <c r="I246" s="37"/>
      <c r="J246" s="37"/>
      <c r="K246" s="37"/>
    </row>
    <row r="247" spans="7:11" ht="18.75" customHeight="1">
      <c r="G247" s="37"/>
      <c r="H247" s="37"/>
      <c r="I247" s="37"/>
      <c r="J247" s="37"/>
      <c r="K247" s="37"/>
    </row>
    <row r="248" spans="7:11" ht="18.75" customHeight="1">
      <c r="G248" s="37"/>
      <c r="H248" s="37"/>
      <c r="I248" s="37"/>
      <c r="J248" s="37"/>
      <c r="K248" s="37"/>
    </row>
    <row r="249" spans="7:11" ht="18.75" customHeight="1">
      <c r="G249" s="37"/>
      <c r="H249" s="37"/>
      <c r="I249" s="37"/>
      <c r="J249" s="37"/>
      <c r="K249" s="37"/>
    </row>
    <row r="250" spans="7:11" ht="18.75" customHeight="1">
      <c r="G250" s="37"/>
      <c r="H250" s="37"/>
      <c r="I250" s="37"/>
      <c r="J250" s="37"/>
      <c r="K250" s="37"/>
    </row>
    <row r="251" spans="7:11" ht="18.75" customHeight="1">
      <c r="G251" s="37"/>
      <c r="H251" s="37"/>
      <c r="I251" s="37"/>
      <c r="J251" s="37"/>
      <c r="K251" s="37"/>
    </row>
    <row r="252" spans="7:11" ht="18.75" customHeight="1">
      <c r="G252" s="37"/>
      <c r="H252" s="37"/>
      <c r="I252" s="37"/>
      <c r="J252" s="37"/>
      <c r="K252" s="37"/>
    </row>
    <row r="253" spans="7:11" ht="18.75" customHeight="1">
      <c r="G253" s="37"/>
      <c r="H253" s="37"/>
      <c r="I253" s="37"/>
      <c r="J253" s="37"/>
      <c r="K253" s="37"/>
    </row>
    <row r="254" spans="7:11" ht="18.75" customHeight="1">
      <c r="G254" s="37"/>
      <c r="H254" s="37"/>
      <c r="I254" s="37"/>
      <c r="J254" s="37"/>
      <c r="K254" s="37"/>
    </row>
    <row r="255" spans="7:11" ht="18.75" customHeight="1">
      <c r="G255" s="37"/>
      <c r="H255" s="37"/>
      <c r="I255" s="37"/>
      <c r="J255" s="37"/>
      <c r="K255" s="37"/>
    </row>
    <row r="256" spans="7:11" ht="18.75" customHeight="1">
      <c r="G256" s="37"/>
      <c r="H256" s="37"/>
      <c r="I256" s="37"/>
      <c r="J256" s="37"/>
      <c r="K256" s="37"/>
    </row>
    <row r="257" spans="7:11" ht="18.75" customHeight="1">
      <c r="G257" s="37"/>
      <c r="H257" s="37"/>
      <c r="I257" s="37"/>
      <c r="J257" s="37"/>
      <c r="K257" s="37"/>
    </row>
    <row r="258" spans="7:11" ht="18.75" customHeight="1">
      <c r="G258" s="37"/>
      <c r="H258" s="37"/>
      <c r="I258" s="37"/>
      <c r="J258" s="37"/>
      <c r="K258" s="37"/>
    </row>
    <row r="259" spans="7:11" ht="18.75" customHeight="1">
      <c r="G259" s="37"/>
      <c r="H259" s="37"/>
      <c r="I259" s="37"/>
      <c r="J259" s="37"/>
      <c r="K259" s="37"/>
    </row>
    <row r="260" spans="7:11" ht="18.75" customHeight="1">
      <c r="G260" s="37"/>
      <c r="H260" s="37"/>
      <c r="I260" s="37"/>
      <c r="J260" s="37"/>
      <c r="K260" s="37"/>
    </row>
    <row r="261" spans="7:11" ht="18.75" customHeight="1">
      <c r="G261" s="37"/>
      <c r="H261" s="37"/>
      <c r="I261" s="37"/>
      <c r="J261" s="37"/>
      <c r="K261" s="37"/>
    </row>
    <row r="262" spans="7:11" ht="18.75" customHeight="1">
      <c r="G262" s="37"/>
      <c r="H262" s="37"/>
      <c r="I262" s="37"/>
      <c r="J262" s="37"/>
      <c r="K262" s="37"/>
    </row>
    <row r="263" spans="7:11" ht="18.75" customHeight="1">
      <c r="G263" s="37"/>
      <c r="H263" s="37"/>
      <c r="I263" s="37"/>
      <c r="J263" s="37"/>
      <c r="K263" s="37"/>
    </row>
    <row r="264" spans="7:11" ht="18.75" customHeight="1">
      <c r="G264" s="37"/>
      <c r="H264" s="37"/>
      <c r="I264" s="37"/>
      <c r="J264" s="37"/>
      <c r="K264" s="37"/>
    </row>
    <row r="265" spans="7:11" ht="18.75" customHeight="1">
      <c r="G265" s="37"/>
      <c r="H265" s="37"/>
      <c r="I265" s="37"/>
      <c r="J265" s="37"/>
      <c r="K265" s="37"/>
    </row>
    <row r="266" spans="7:11" ht="18.75" customHeight="1">
      <c r="G266" s="37"/>
      <c r="H266" s="37"/>
      <c r="I266" s="37"/>
      <c r="J266" s="37"/>
      <c r="K266" s="37"/>
    </row>
    <row r="267" spans="7:11" ht="18.75" customHeight="1">
      <c r="G267" s="37"/>
      <c r="H267" s="37"/>
      <c r="I267" s="37"/>
      <c r="J267" s="37"/>
      <c r="K267" s="37"/>
    </row>
    <row r="268" spans="7:11" ht="18.75" customHeight="1">
      <c r="G268" s="37"/>
      <c r="H268" s="37"/>
      <c r="I268" s="37"/>
      <c r="J268" s="37"/>
      <c r="K268" s="37"/>
    </row>
    <row r="269" spans="7:11" ht="18.75" customHeight="1">
      <c r="G269" s="37"/>
      <c r="H269" s="37"/>
      <c r="I269" s="37"/>
      <c r="J269" s="37"/>
      <c r="K269" s="37"/>
    </row>
    <row r="270" spans="7:11" ht="18.75" customHeight="1">
      <c r="G270" s="37"/>
      <c r="H270" s="37"/>
      <c r="I270" s="37"/>
      <c r="J270" s="37"/>
      <c r="K270" s="37"/>
    </row>
    <row r="271" spans="7:11" ht="18.75" customHeight="1">
      <c r="G271" s="37"/>
      <c r="H271" s="37"/>
      <c r="I271" s="37"/>
      <c r="J271" s="37"/>
      <c r="K271" s="37"/>
    </row>
    <row r="272" spans="7:11" ht="18.75" customHeight="1">
      <c r="G272" s="37"/>
      <c r="H272" s="37"/>
      <c r="I272" s="37"/>
      <c r="J272" s="37"/>
      <c r="K272" s="37"/>
    </row>
    <row r="273" spans="7:11" ht="18.75" customHeight="1">
      <c r="G273" s="37"/>
      <c r="H273" s="37"/>
      <c r="I273" s="37"/>
      <c r="J273" s="37"/>
      <c r="K273" s="37"/>
    </row>
    <row r="274" spans="7:11" ht="18.75" customHeight="1">
      <c r="G274" s="37"/>
      <c r="H274" s="37"/>
      <c r="I274" s="37"/>
      <c r="J274" s="37"/>
      <c r="K274" s="37"/>
    </row>
    <row r="275" spans="7:11" ht="18.75" customHeight="1">
      <c r="G275" s="37"/>
      <c r="H275" s="37"/>
      <c r="I275" s="37"/>
      <c r="J275" s="37"/>
      <c r="K275" s="37"/>
    </row>
    <row r="276" spans="7:11" ht="18.75" customHeight="1">
      <c r="G276" s="37"/>
      <c r="H276" s="37"/>
      <c r="I276" s="37"/>
      <c r="J276" s="37"/>
      <c r="K276" s="37"/>
    </row>
    <row r="277" spans="7:11" ht="18.75" customHeight="1">
      <c r="G277" s="37"/>
      <c r="H277" s="37"/>
      <c r="I277" s="37"/>
      <c r="J277" s="37"/>
      <c r="K277" s="37"/>
    </row>
    <row r="278" spans="7:11" ht="18.75" customHeight="1">
      <c r="G278" s="37"/>
      <c r="H278" s="37"/>
      <c r="I278" s="37"/>
      <c r="J278" s="37"/>
      <c r="K278" s="37"/>
    </row>
    <row r="279" spans="7:11" ht="18.75" customHeight="1">
      <c r="G279" s="37"/>
      <c r="H279" s="37"/>
      <c r="I279" s="37"/>
      <c r="J279" s="37"/>
      <c r="K279" s="37"/>
    </row>
    <row r="280" spans="7:11" ht="18.75" customHeight="1">
      <c r="G280" s="37"/>
      <c r="H280" s="37"/>
      <c r="I280" s="37"/>
      <c r="J280" s="37"/>
      <c r="K280" s="37"/>
    </row>
    <row r="281" spans="7:11" ht="18.75" customHeight="1">
      <c r="G281" s="37"/>
      <c r="H281" s="37"/>
      <c r="I281" s="37"/>
      <c r="J281" s="37"/>
      <c r="K281" s="37"/>
    </row>
    <row r="282" spans="7:11" ht="18.75" customHeight="1">
      <c r="G282" s="37"/>
      <c r="H282" s="37"/>
      <c r="I282" s="37"/>
      <c r="J282" s="37"/>
      <c r="K282" s="37"/>
    </row>
    <row r="283" spans="7:11" ht="18.75" customHeight="1">
      <c r="G283" s="37"/>
      <c r="H283" s="37"/>
      <c r="I283" s="37"/>
      <c r="J283" s="37"/>
      <c r="K283" s="37"/>
    </row>
    <row r="284" spans="7:11" ht="18.75" customHeight="1">
      <c r="G284" s="37"/>
      <c r="H284" s="37"/>
      <c r="I284" s="37"/>
      <c r="J284" s="37"/>
      <c r="K284" s="37"/>
    </row>
    <row r="285" spans="7:11" ht="18.75" customHeight="1">
      <c r="G285" s="37"/>
      <c r="H285" s="37"/>
      <c r="I285" s="37"/>
      <c r="J285" s="37"/>
      <c r="K285" s="37"/>
    </row>
    <row r="286" spans="7:11" ht="18.75" customHeight="1">
      <c r="G286" s="37"/>
      <c r="H286" s="37"/>
      <c r="I286" s="37"/>
      <c r="J286" s="37"/>
      <c r="K286" s="37"/>
    </row>
    <row r="287" spans="7:11" ht="18.75" customHeight="1">
      <c r="G287" s="37"/>
      <c r="H287" s="37"/>
      <c r="I287" s="37"/>
      <c r="J287" s="37"/>
      <c r="K287" s="37"/>
    </row>
    <row r="288" spans="7:11" ht="18.75" customHeight="1">
      <c r="G288" s="37"/>
      <c r="H288" s="37"/>
      <c r="I288" s="37"/>
      <c r="J288" s="37"/>
      <c r="K288" s="37"/>
    </row>
    <row r="289" spans="7:11" ht="18.75" customHeight="1">
      <c r="G289" s="37"/>
      <c r="H289" s="37"/>
      <c r="I289" s="37"/>
      <c r="J289" s="37"/>
      <c r="K289" s="37"/>
    </row>
    <row r="290" spans="7:11" ht="18.75" customHeight="1">
      <c r="G290" s="37"/>
      <c r="H290" s="37"/>
      <c r="I290" s="37"/>
      <c r="J290" s="37"/>
      <c r="K290" s="37"/>
    </row>
    <row r="291" spans="7:11" ht="18.75" customHeight="1">
      <c r="G291" s="37"/>
      <c r="H291" s="37"/>
      <c r="I291" s="37"/>
      <c r="J291" s="37"/>
      <c r="K291" s="37"/>
    </row>
    <row r="292" spans="7:11" ht="18.75" customHeight="1">
      <c r="G292" s="37"/>
      <c r="H292" s="37"/>
      <c r="I292" s="37"/>
      <c r="J292" s="37"/>
      <c r="K292" s="37"/>
    </row>
    <row r="293" spans="7:11" ht="18.75" customHeight="1">
      <c r="G293" s="37"/>
      <c r="H293" s="37"/>
      <c r="I293" s="37"/>
      <c r="J293" s="37"/>
      <c r="K293" s="37"/>
    </row>
    <row r="294" spans="7:11" ht="18.75" customHeight="1">
      <c r="G294" s="37"/>
      <c r="H294" s="37"/>
      <c r="I294" s="37"/>
      <c r="J294" s="37"/>
      <c r="K294" s="37"/>
    </row>
    <row r="295" spans="7:11" ht="18.75" customHeight="1">
      <c r="G295" s="37"/>
      <c r="H295" s="37"/>
      <c r="I295" s="37"/>
      <c r="J295" s="37"/>
      <c r="K295" s="37"/>
    </row>
    <row r="296" spans="7:11" ht="18.75" customHeight="1">
      <c r="G296" s="37"/>
      <c r="H296" s="37"/>
      <c r="I296" s="37"/>
      <c r="J296" s="37"/>
      <c r="K296" s="37"/>
    </row>
    <row r="297" spans="7:11" ht="18.75" customHeight="1">
      <c r="G297" s="37"/>
      <c r="H297" s="37"/>
      <c r="I297" s="37"/>
      <c r="J297" s="37"/>
      <c r="K297" s="37"/>
    </row>
    <row r="298" spans="7:11" ht="18.75" customHeight="1">
      <c r="G298" s="37"/>
      <c r="H298" s="37"/>
      <c r="I298" s="37"/>
      <c r="J298" s="37"/>
      <c r="K298" s="37"/>
    </row>
    <row r="299" spans="7:11" ht="18.75" customHeight="1">
      <c r="G299" s="37"/>
      <c r="H299" s="37"/>
      <c r="I299" s="37"/>
      <c r="J299" s="37"/>
      <c r="K299" s="37"/>
    </row>
    <row r="300" spans="7:11" ht="18.75" customHeight="1">
      <c r="G300" s="37"/>
      <c r="H300" s="37"/>
      <c r="I300" s="37"/>
      <c r="J300" s="37"/>
      <c r="K300" s="37"/>
    </row>
    <row r="301" spans="7:11" ht="18.75" customHeight="1">
      <c r="G301" s="37"/>
      <c r="H301" s="37"/>
      <c r="I301" s="37"/>
      <c r="J301" s="37"/>
      <c r="K301" s="37"/>
    </row>
    <row r="302" spans="7:11" ht="18.75" customHeight="1">
      <c r="G302" s="37"/>
      <c r="H302" s="37"/>
      <c r="I302" s="37"/>
      <c r="J302" s="37"/>
      <c r="K302" s="37"/>
    </row>
    <row r="303" spans="7:11" ht="18.75" customHeight="1">
      <c r="G303" s="37"/>
      <c r="H303" s="37"/>
      <c r="I303" s="37"/>
      <c r="J303" s="37"/>
      <c r="K303" s="37"/>
    </row>
    <row r="304" spans="7:11" ht="18.75" customHeight="1">
      <c r="G304" s="37"/>
      <c r="H304" s="37"/>
      <c r="I304" s="37"/>
      <c r="J304" s="37"/>
      <c r="K304" s="37"/>
    </row>
    <row r="305" spans="7:11" ht="18.75" customHeight="1">
      <c r="G305" s="37"/>
      <c r="H305" s="37"/>
      <c r="I305" s="37"/>
      <c r="J305" s="37"/>
      <c r="K305" s="37"/>
    </row>
    <row r="306" spans="7:11" ht="18.75" customHeight="1">
      <c r="G306" s="37"/>
      <c r="H306" s="37"/>
      <c r="I306" s="37"/>
      <c r="J306" s="37"/>
      <c r="K306" s="37"/>
    </row>
    <row r="307" spans="7:11" ht="18.75" customHeight="1">
      <c r="G307" s="37"/>
      <c r="H307" s="37"/>
      <c r="I307" s="37"/>
      <c r="J307" s="37"/>
      <c r="K307" s="37"/>
    </row>
    <row r="308" spans="7:11" ht="18.75" customHeight="1">
      <c r="G308" s="37"/>
      <c r="H308" s="37"/>
      <c r="I308" s="37"/>
      <c r="J308" s="37"/>
      <c r="K308" s="37"/>
    </row>
    <row r="309" spans="7:11" ht="18.75" customHeight="1">
      <c r="G309" s="37"/>
      <c r="H309" s="37"/>
      <c r="I309" s="37"/>
      <c r="J309" s="37"/>
      <c r="K309" s="37"/>
    </row>
    <row r="310" spans="7:11" ht="18.75" customHeight="1">
      <c r="G310" s="37"/>
      <c r="H310" s="37"/>
      <c r="I310" s="37"/>
      <c r="J310" s="37"/>
      <c r="K310" s="37"/>
    </row>
    <row r="311" spans="7:11" ht="18.75" customHeight="1">
      <c r="G311" s="37"/>
      <c r="H311" s="37"/>
      <c r="I311" s="37"/>
      <c r="J311" s="37"/>
      <c r="K311" s="37"/>
    </row>
    <row r="312" spans="7:11" ht="18.75" customHeight="1">
      <c r="G312" s="37"/>
      <c r="H312" s="37"/>
      <c r="I312" s="37"/>
      <c r="J312" s="37"/>
      <c r="K312" s="37"/>
    </row>
    <row r="313" spans="7:11" ht="18.75" customHeight="1">
      <c r="G313" s="37"/>
      <c r="H313" s="37"/>
      <c r="I313" s="37"/>
      <c r="J313" s="37"/>
      <c r="K313" s="37"/>
    </row>
    <row r="314" spans="7:11" ht="18.75" customHeight="1">
      <c r="G314" s="37"/>
      <c r="H314" s="37"/>
      <c r="I314" s="37"/>
      <c r="J314" s="37"/>
      <c r="K314" s="37"/>
    </row>
    <row r="315" spans="7:11" ht="18.75" customHeight="1">
      <c r="G315" s="37"/>
      <c r="H315" s="37"/>
      <c r="I315" s="37"/>
      <c r="J315" s="37"/>
      <c r="K315" s="37"/>
    </row>
    <row r="316" spans="7:11" ht="18.75" customHeight="1">
      <c r="G316" s="37"/>
      <c r="H316" s="37"/>
      <c r="I316" s="37"/>
      <c r="J316" s="37"/>
      <c r="K316" s="37"/>
    </row>
    <row r="317" spans="7:11" ht="18.75" customHeight="1">
      <c r="G317" s="37"/>
      <c r="H317" s="37"/>
      <c r="I317" s="37"/>
      <c r="J317" s="37"/>
      <c r="K317" s="37"/>
    </row>
    <row r="318" spans="7:11" ht="18.75" customHeight="1">
      <c r="G318" s="37"/>
      <c r="H318" s="37"/>
      <c r="I318" s="37"/>
      <c r="J318" s="37"/>
      <c r="K318" s="37"/>
    </row>
    <row r="319" spans="7:11" ht="18.75" customHeight="1">
      <c r="G319" s="37"/>
      <c r="H319" s="37"/>
      <c r="I319" s="37"/>
      <c r="J319" s="37"/>
      <c r="K319" s="37"/>
    </row>
    <row r="320" spans="7:11" ht="18.75" customHeight="1">
      <c r="G320" s="37"/>
      <c r="H320" s="37"/>
      <c r="I320" s="37"/>
      <c r="J320" s="37"/>
      <c r="K320" s="37"/>
    </row>
    <row r="321" spans="7:11" ht="18.75" customHeight="1">
      <c r="G321" s="37"/>
      <c r="H321" s="37"/>
      <c r="I321" s="37"/>
      <c r="J321" s="37"/>
      <c r="K321" s="37"/>
    </row>
    <row r="322" spans="7:11" ht="18.75" customHeight="1">
      <c r="G322" s="37"/>
      <c r="H322" s="37"/>
      <c r="I322" s="37"/>
      <c r="J322" s="37"/>
      <c r="K322" s="37"/>
    </row>
    <row r="323" spans="7:11" ht="18.75" customHeight="1">
      <c r="G323" s="37"/>
      <c r="H323" s="37"/>
      <c r="I323" s="37"/>
      <c r="J323" s="37"/>
      <c r="K323" s="37"/>
    </row>
    <row r="324" spans="7:11" ht="18.75" customHeight="1">
      <c r="G324" s="37"/>
      <c r="H324" s="37"/>
      <c r="I324" s="37"/>
      <c r="J324" s="37"/>
      <c r="K324" s="37"/>
    </row>
    <row r="325" spans="7:11" ht="18.75" customHeight="1">
      <c r="G325" s="37"/>
      <c r="H325" s="37"/>
      <c r="I325" s="37"/>
      <c r="J325" s="37"/>
      <c r="K325" s="37"/>
    </row>
    <row r="326" spans="7:11" ht="18.75" customHeight="1">
      <c r="G326" s="37"/>
      <c r="H326" s="37"/>
      <c r="I326" s="37"/>
      <c r="J326" s="37"/>
      <c r="K326" s="37"/>
    </row>
    <row r="327" spans="7:11" ht="18.75" customHeight="1">
      <c r="G327" s="37"/>
      <c r="H327" s="37"/>
      <c r="I327" s="37"/>
      <c r="J327" s="37"/>
      <c r="K327" s="37"/>
    </row>
    <row r="328" spans="7:11" ht="18.75" customHeight="1">
      <c r="G328" s="37"/>
      <c r="H328" s="37"/>
      <c r="I328" s="37"/>
      <c r="J328" s="37"/>
      <c r="K328" s="37"/>
    </row>
    <row r="329" spans="7:11" ht="18.75" customHeight="1">
      <c r="G329" s="37"/>
      <c r="H329" s="37"/>
      <c r="I329" s="37"/>
      <c r="J329" s="37"/>
      <c r="K329" s="37"/>
    </row>
    <row r="330" spans="7:11" ht="18.75" customHeight="1">
      <c r="G330" s="37"/>
      <c r="H330" s="37"/>
      <c r="I330" s="37"/>
      <c r="J330" s="37"/>
      <c r="K330" s="37"/>
    </row>
    <row r="331" spans="7:11" ht="18.75" customHeight="1">
      <c r="G331" s="37"/>
      <c r="H331" s="37"/>
      <c r="I331" s="37"/>
      <c r="J331" s="37"/>
      <c r="K331" s="37"/>
    </row>
    <row r="332" spans="7:11" ht="18.75" customHeight="1">
      <c r="G332" s="37"/>
      <c r="H332" s="37"/>
      <c r="I332" s="37"/>
      <c r="J332" s="37"/>
      <c r="K332" s="37"/>
    </row>
    <row r="333" spans="7:11" ht="18.75" customHeight="1">
      <c r="G333" s="37"/>
      <c r="H333" s="37"/>
      <c r="I333" s="37"/>
      <c r="J333" s="37"/>
      <c r="K333" s="37"/>
    </row>
    <row r="334" spans="7:11" ht="18.75" customHeight="1">
      <c r="G334" s="37"/>
      <c r="H334" s="37"/>
      <c r="I334" s="37"/>
      <c r="J334" s="37"/>
      <c r="K334" s="37"/>
    </row>
    <row r="335" spans="7:11" ht="18.75" customHeight="1">
      <c r="G335" s="37"/>
      <c r="H335" s="37"/>
      <c r="I335" s="37"/>
      <c r="J335" s="37"/>
      <c r="K335" s="37"/>
    </row>
    <row r="336" spans="7:11" ht="18.75" customHeight="1">
      <c r="G336" s="37"/>
      <c r="H336" s="37"/>
      <c r="I336" s="37"/>
      <c r="J336" s="37"/>
      <c r="K336" s="37"/>
    </row>
    <row r="337" spans="7:11" ht="18.75" customHeight="1">
      <c r="G337" s="37"/>
      <c r="H337" s="37"/>
      <c r="I337" s="37"/>
      <c r="J337" s="37"/>
      <c r="K337" s="37"/>
    </row>
    <row r="338" spans="7:11" ht="18.75" customHeight="1">
      <c r="G338" s="37"/>
      <c r="H338" s="37"/>
      <c r="I338" s="37"/>
      <c r="J338" s="37"/>
      <c r="K338" s="37"/>
    </row>
    <row r="339" spans="7:11" ht="18.75" customHeight="1">
      <c r="G339" s="37"/>
      <c r="H339" s="37"/>
      <c r="I339" s="37"/>
      <c r="J339" s="37"/>
      <c r="K339" s="37"/>
    </row>
    <row r="340" spans="7:11" ht="18.75" customHeight="1">
      <c r="G340" s="37"/>
      <c r="H340" s="37"/>
      <c r="I340" s="37"/>
      <c r="J340" s="37"/>
      <c r="K340" s="37"/>
    </row>
    <row r="341" spans="7:11" ht="18.75" customHeight="1">
      <c r="G341" s="37"/>
      <c r="H341" s="37"/>
      <c r="I341" s="37"/>
      <c r="J341" s="37"/>
      <c r="K341" s="37"/>
    </row>
    <row r="342" spans="7:11" ht="18.75" customHeight="1">
      <c r="G342" s="37"/>
      <c r="H342" s="37"/>
      <c r="I342" s="37"/>
      <c r="J342" s="37"/>
      <c r="K342" s="37"/>
    </row>
    <row r="343" spans="7:11" ht="18.75" customHeight="1">
      <c r="G343" s="37"/>
      <c r="H343" s="37"/>
      <c r="I343" s="37"/>
      <c r="J343" s="37"/>
      <c r="K343" s="37"/>
    </row>
    <row r="344" spans="7:11" ht="18.75" customHeight="1">
      <c r="G344" s="37"/>
      <c r="H344" s="37"/>
      <c r="I344" s="37"/>
      <c r="J344" s="37"/>
      <c r="K344" s="37"/>
    </row>
    <row r="345" spans="7:11" ht="18.75" customHeight="1">
      <c r="G345" s="37"/>
      <c r="H345" s="37"/>
      <c r="I345" s="37"/>
      <c r="J345" s="37"/>
      <c r="K345" s="37"/>
    </row>
    <row r="346" spans="7:11" ht="18.75" customHeight="1">
      <c r="G346" s="37"/>
      <c r="H346" s="37"/>
      <c r="I346" s="37"/>
      <c r="J346" s="37"/>
      <c r="K346" s="37"/>
    </row>
    <row r="347" spans="7:11" ht="18.75" customHeight="1">
      <c r="G347" s="37"/>
      <c r="H347" s="37"/>
      <c r="I347" s="37"/>
      <c r="J347" s="37"/>
      <c r="K347" s="37"/>
    </row>
    <row r="348" spans="7:11" ht="18.75" customHeight="1">
      <c r="G348" s="37"/>
      <c r="H348" s="37"/>
      <c r="I348" s="37"/>
      <c r="J348" s="37"/>
      <c r="K348" s="37"/>
    </row>
    <row r="349" spans="7:11" ht="18.75" customHeight="1">
      <c r="G349" s="37"/>
      <c r="H349" s="37"/>
      <c r="I349" s="37"/>
      <c r="J349" s="37"/>
      <c r="K349" s="37"/>
    </row>
    <row r="350" spans="7:11" ht="18.75" customHeight="1">
      <c r="G350" s="37"/>
      <c r="H350" s="37"/>
      <c r="I350" s="37"/>
      <c r="J350" s="37"/>
      <c r="K350" s="37"/>
    </row>
    <row r="351" spans="7:11" ht="18.75" customHeight="1">
      <c r="G351" s="37"/>
      <c r="H351" s="37"/>
      <c r="I351" s="37"/>
      <c r="J351" s="37"/>
      <c r="K351" s="37"/>
    </row>
    <row r="352" spans="7:11" ht="18.75" customHeight="1">
      <c r="G352" s="37"/>
      <c r="H352" s="37"/>
      <c r="I352" s="37"/>
      <c r="J352" s="37"/>
      <c r="K352" s="37"/>
    </row>
    <row r="353" spans="7:11" ht="18.75" customHeight="1">
      <c r="G353" s="37"/>
      <c r="H353" s="37"/>
      <c r="I353" s="37"/>
      <c r="J353" s="37"/>
      <c r="K353" s="37"/>
    </row>
    <row r="354" spans="7:11" ht="18.75" customHeight="1">
      <c r="G354" s="37"/>
      <c r="H354" s="37"/>
      <c r="I354" s="37"/>
      <c r="J354" s="37"/>
      <c r="K354" s="37"/>
    </row>
    <row r="355" spans="7:11" ht="18.75" customHeight="1">
      <c r="G355" s="37"/>
      <c r="H355" s="37"/>
      <c r="I355" s="37"/>
      <c r="J355" s="37"/>
      <c r="K355" s="37"/>
    </row>
    <row r="356" spans="7:11" ht="18.75" customHeight="1">
      <c r="G356" s="37"/>
      <c r="H356" s="37"/>
      <c r="I356" s="37"/>
      <c r="J356" s="37"/>
      <c r="K356" s="37"/>
    </row>
    <row r="357" spans="7:11" ht="18.75" customHeight="1">
      <c r="G357" s="37"/>
      <c r="H357" s="37"/>
      <c r="I357" s="37"/>
      <c r="J357" s="37"/>
      <c r="K357" s="37"/>
    </row>
    <row r="358" spans="7:11" ht="18.75" customHeight="1">
      <c r="G358" s="37"/>
      <c r="H358" s="37"/>
      <c r="I358" s="37"/>
      <c r="J358" s="37"/>
      <c r="K358" s="37"/>
    </row>
    <row r="359" spans="7:11" ht="18.75" customHeight="1">
      <c r="G359" s="37"/>
      <c r="H359" s="37"/>
      <c r="I359" s="37"/>
      <c r="J359" s="37"/>
      <c r="K359" s="37"/>
    </row>
    <row r="360" spans="7:11" ht="18.75" customHeight="1">
      <c r="G360" s="37"/>
      <c r="H360" s="37"/>
      <c r="I360" s="37"/>
      <c r="J360" s="37"/>
      <c r="K360" s="37"/>
    </row>
    <row r="361" spans="7:11" ht="18.75" customHeight="1">
      <c r="G361" s="37"/>
      <c r="H361" s="37"/>
      <c r="I361" s="37"/>
      <c r="J361" s="37"/>
      <c r="K361" s="37"/>
    </row>
    <row r="362" spans="7:11" ht="18.75" customHeight="1">
      <c r="G362" s="37"/>
      <c r="H362" s="37"/>
      <c r="I362" s="37"/>
      <c r="J362" s="37"/>
      <c r="K362" s="37"/>
    </row>
    <row r="363" spans="7:11" ht="18.75" customHeight="1">
      <c r="G363" s="37"/>
      <c r="H363" s="37"/>
      <c r="I363" s="37"/>
      <c r="J363" s="37"/>
      <c r="K363" s="37"/>
    </row>
    <row r="364" spans="7:11" ht="18.75" customHeight="1">
      <c r="G364" s="37"/>
      <c r="H364" s="37"/>
      <c r="I364" s="37"/>
      <c r="J364" s="37"/>
      <c r="K364" s="37"/>
    </row>
    <row r="365" spans="7:11" ht="18.75" customHeight="1">
      <c r="G365" s="37"/>
      <c r="H365" s="37"/>
      <c r="I365" s="37"/>
      <c r="J365" s="37"/>
      <c r="K365" s="37"/>
    </row>
    <row r="366" spans="7:11" ht="18.75" customHeight="1">
      <c r="G366" s="37"/>
      <c r="H366" s="37"/>
      <c r="I366" s="37"/>
      <c r="J366" s="37"/>
      <c r="K366" s="37"/>
    </row>
    <row r="367" spans="7:11" ht="18.75" customHeight="1">
      <c r="G367" s="37"/>
      <c r="H367" s="37"/>
      <c r="I367" s="37"/>
      <c r="J367" s="37"/>
      <c r="K367" s="37"/>
    </row>
    <row r="368" spans="7:11" ht="18.75" customHeight="1">
      <c r="G368" s="37"/>
      <c r="H368" s="37"/>
      <c r="I368" s="37"/>
      <c r="J368" s="37"/>
      <c r="K368" s="37"/>
    </row>
    <row r="369" spans="7:11" ht="18.75" customHeight="1">
      <c r="G369" s="37"/>
      <c r="H369" s="37"/>
      <c r="I369" s="37"/>
      <c r="J369" s="37"/>
      <c r="K369" s="37"/>
    </row>
    <row r="370" spans="7:11" ht="18.75" customHeight="1">
      <c r="G370" s="37"/>
      <c r="H370" s="37"/>
      <c r="I370" s="37"/>
      <c r="J370" s="37"/>
      <c r="K370" s="37"/>
    </row>
    <row r="371" spans="7:11" ht="18.75" customHeight="1">
      <c r="G371" s="37"/>
      <c r="H371" s="37"/>
      <c r="I371" s="37"/>
      <c r="J371" s="37"/>
      <c r="K371" s="37"/>
    </row>
    <row r="372" spans="7:11" ht="18.75" customHeight="1">
      <c r="G372" s="37"/>
      <c r="H372" s="37"/>
      <c r="I372" s="37"/>
      <c r="J372" s="37"/>
      <c r="K372" s="37"/>
    </row>
    <row r="373" spans="7:11" ht="18.75" customHeight="1">
      <c r="G373" s="37"/>
      <c r="H373" s="37"/>
      <c r="I373" s="37"/>
      <c r="J373" s="37"/>
      <c r="K373" s="37"/>
    </row>
    <row r="374" spans="7:11" ht="18.75" customHeight="1">
      <c r="G374" s="37"/>
      <c r="H374" s="37"/>
      <c r="I374" s="37"/>
      <c r="J374" s="37"/>
      <c r="K374" s="37"/>
    </row>
    <row r="375" spans="7:11" ht="18.75" customHeight="1">
      <c r="G375" s="37"/>
      <c r="H375" s="37"/>
      <c r="I375" s="37"/>
      <c r="J375" s="37"/>
      <c r="K375" s="37"/>
    </row>
    <row r="376" spans="7:11" ht="18.75" customHeight="1">
      <c r="G376" s="37"/>
      <c r="H376" s="37"/>
      <c r="I376" s="37"/>
      <c r="J376" s="37"/>
      <c r="K376" s="37"/>
    </row>
    <row r="377" spans="7:11" ht="18.75" customHeight="1">
      <c r="G377" s="37"/>
      <c r="H377" s="37"/>
      <c r="I377" s="37"/>
      <c r="J377" s="37"/>
      <c r="K377" s="37"/>
    </row>
    <row r="378" spans="7:11" ht="18.75" customHeight="1">
      <c r="G378" s="37"/>
      <c r="H378" s="37"/>
      <c r="I378" s="37"/>
      <c r="J378" s="37"/>
      <c r="K378" s="37"/>
    </row>
    <row r="379" spans="7:11" ht="18.75" customHeight="1">
      <c r="G379" s="37"/>
      <c r="H379" s="37"/>
      <c r="I379" s="37"/>
      <c r="J379" s="37"/>
      <c r="K379" s="37"/>
    </row>
    <row r="380" spans="7:11" ht="18.75" customHeight="1">
      <c r="G380" s="37"/>
      <c r="H380" s="37"/>
      <c r="I380" s="37"/>
      <c r="J380" s="37"/>
      <c r="K380" s="37"/>
    </row>
    <row r="381" spans="7:11" ht="18.75" customHeight="1">
      <c r="G381" s="37"/>
      <c r="H381" s="37"/>
      <c r="I381" s="37"/>
      <c r="J381" s="37"/>
      <c r="K381" s="37"/>
    </row>
    <row r="382" spans="7:11" ht="18.75" customHeight="1">
      <c r="G382" s="37"/>
      <c r="H382" s="37"/>
      <c r="I382" s="37"/>
      <c r="J382" s="37"/>
      <c r="K382" s="37"/>
    </row>
    <row r="383" spans="7:11" ht="18.75" customHeight="1">
      <c r="G383" s="37"/>
      <c r="H383" s="37"/>
      <c r="I383" s="37"/>
      <c r="J383" s="37"/>
      <c r="K383" s="37"/>
    </row>
    <row r="384" spans="7:11" ht="18.75" customHeight="1">
      <c r="G384" s="37"/>
      <c r="H384" s="37"/>
      <c r="I384" s="37"/>
      <c r="J384" s="37"/>
      <c r="K384" s="37"/>
    </row>
    <row r="385" spans="7:11" ht="18.75" customHeight="1">
      <c r="G385" s="37"/>
      <c r="H385" s="37"/>
      <c r="I385" s="37"/>
      <c r="J385" s="37"/>
      <c r="K385" s="37"/>
    </row>
    <row r="386" spans="7:11" ht="18.75" customHeight="1">
      <c r="G386" s="37"/>
      <c r="H386" s="37"/>
      <c r="I386" s="37"/>
      <c r="J386" s="37"/>
      <c r="K386" s="37"/>
    </row>
    <row r="387" spans="7:11" ht="18.75" customHeight="1">
      <c r="G387" s="37"/>
      <c r="H387" s="37"/>
      <c r="I387" s="37"/>
      <c r="J387" s="37"/>
      <c r="K387" s="37"/>
    </row>
    <row r="388" spans="7:11" ht="18.75" customHeight="1">
      <c r="G388" s="37"/>
      <c r="H388" s="37"/>
      <c r="I388" s="37"/>
      <c r="J388" s="37"/>
      <c r="K388" s="37"/>
    </row>
    <row r="389" spans="7:11" ht="18.75" customHeight="1">
      <c r="G389" s="37"/>
      <c r="H389" s="37"/>
      <c r="I389" s="37"/>
      <c r="J389" s="37"/>
      <c r="K389" s="37"/>
    </row>
    <row r="390" spans="7:11" ht="18.75" customHeight="1">
      <c r="G390" s="37"/>
      <c r="H390" s="37"/>
      <c r="I390" s="37"/>
      <c r="J390" s="37"/>
      <c r="K390" s="37"/>
    </row>
    <row r="391" spans="7:11" ht="18.75" customHeight="1">
      <c r="G391" s="37"/>
      <c r="H391" s="37"/>
      <c r="I391" s="37"/>
      <c r="J391" s="37"/>
      <c r="K391" s="37"/>
    </row>
    <row r="392" spans="7:11" ht="18.75" customHeight="1">
      <c r="G392" s="37"/>
      <c r="H392" s="37"/>
      <c r="I392" s="37"/>
      <c r="J392" s="37"/>
      <c r="K392" s="37"/>
    </row>
    <row r="393" spans="7:11" ht="18.75" customHeight="1">
      <c r="G393" s="37"/>
      <c r="H393" s="37"/>
      <c r="I393" s="37"/>
      <c r="J393" s="37"/>
      <c r="K393" s="37"/>
    </row>
    <row r="394" spans="7:11" ht="18.75" customHeight="1">
      <c r="G394" s="37"/>
      <c r="H394" s="37"/>
      <c r="I394" s="37"/>
      <c r="J394" s="37"/>
      <c r="K394" s="37"/>
    </row>
    <row r="395" spans="7:11" ht="18.75" customHeight="1">
      <c r="G395" s="37"/>
      <c r="H395" s="37"/>
      <c r="I395" s="37"/>
      <c r="J395" s="37"/>
      <c r="K395" s="37"/>
    </row>
    <row r="396" spans="7:11" ht="18.75" customHeight="1">
      <c r="G396" s="37"/>
      <c r="H396" s="37"/>
      <c r="I396" s="37"/>
      <c r="J396" s="37"/>
      <c r="K396" s="37"/>
    </row>
    <row r="397" spans="7:11" ht="18.75" customHeight="1">
      <c r="G397" s="37"/>
      <c r="H397" s="37"/>
      <c r="I397" s="37"/>
      <c r="J397" s="37"/>
      <c r="K397" s="37"/>
    </row>
    <row r="398" spans="7:11" ht="18.75" customHeight="1">
      <c r="G398" s="37"/>
      <c r="H398" s="37"/>
      <c r="I398" s="37"/>
      <c r="J398" s="37"/>
      <c r="K398" s="37"/>
    </row>
    <row r="399" spans="7:11" ht="18.75" customHeight="1">
      <c r="G399" s="37"/>
      <c r="H399" s="37"/>
      <c r="I399" s="37"/>
      <c r="J399" s="37"/>
      <c r="K399" s="37"/>
    </row>
    <row r="400" spans="7:11" ht="18.75" customHeight="1">
      <c r="G400" s="37"/>
      <c r="H400" s="37"/>
      <c r="I400" s="37"/>
      <c r="J400" s="37"/>
      <c r="K400" s="37"/>
    </row>
    <row r="401" spans="7:11" ht="18.75" customHeight="1">
      <c r="G401" s="37"/>
      <c r="H401" s="37"/>
      <c r="I401" s="37"/>
      <c r="J401" s="37"/>
      <c r="K401" s="37"/>
    </row>
    <row r="402" spans="7:11" ht="18.75" customHeight="1">
      <c r="G402" s="37"/>
      <c r="H402" s="37"/>
      <c r="I402" s="37"/>
      <c r="J402" s="37"/>
      <c r="K402" s="37"/>
    </row>
    <row r="403" spans="7:11" ht="18.75" customHeight="1">
      <c r="G403" s="37"/>
      <c r="H403" s="37"/>
      <c r="I403" s="37"/>
      <c r="J403" s="37"/>
      <c r="K403" s="37"/>
    </row>
    <row r="404" spans="7:11" ht="18.75" customHeight="1">
      <c r="G404" s="37"/>
      <c r="H404" s="37"/>
      <c r="I404" s="37"/>
      <c r="J404" s="37"/>
      <c r="K404" s="37"/>
    </row>
    <row r="405" spans="7:11" ht="18.75" customHeight="1">
      <c r="G405" s="37"/>
      <c r="H405" s="37"/>
      <c r="I405" s="37"/>
      <c r="J405" s="37"/>
      <c r="K405" s="37"/>
    </row>
    <row r="406" spans="7:11" ht="18.75" customHeight="1">
      <c r="G406" s="37"/>
      <c r="H406" s="37"/>
      <c r="I406" s="37"/>
      <c r="J406" s="37"/>
      <c r="K406" s="37"/>
    </row>
    <row r="407" spans="7:11" ht="18.75" customHeight="1">
      <c r="G407" s="37"/>
      <c r="H407" s="37"/>
      <c r="I407" s="37"/>
      <c r="J407" s="37"/>
      <c r="K407" s="37"/>
    </row>
    <row r="408" spans="7:11" ht="18.75" customHeight="1">
      <c r="G408" s="37"/>
      <c r="H408" s="37"/>
      <c r="I408" s="37"/>
      <c r="J408" s="37"/>
      <c r="K408" s="37"/>
    </row>
    <row r="409" spans="7:11" ht="18.75" customHeight="1">
      <c r="G409" s="37"/>
      <c r="H409" s="37"/>
      <c r="I409" s="37"/>
      <c r="J409" s="37"/>
      <c r="K409" s="37"/>
    </row>
    <row r="410" spans="7:11" ht="18.75" customHeight="1">
      <c r="G410" s="37"/>
      <c r="H410" s="37"/>
      <c r="I410" s="37"/>
      <c r="J410" s="37"/>
      <c r="K410" s="37"/>
    </row>
    <row r="411" spans="7:11" ht="18.75" customHeight="1">
      <c r="G411" s="37"/>
      <c r="H411" s="37"/>
      <c r="I411" s="37"/>
      <c r="J411" s="37"/>
      <c r="K411" s="37"/>
    </row>
    <row r="412" spans="7:11" ht="18.75" customHeight="1">
      <c r="G412" s="37"/>
      <c r="H412" s="37"/>
      <c r="I412" s="37"/>
      <c r="J412" s="37"/>
      <c r="K412" s="37"/>
    </row>
    <row r="413" spans="7:11" ht="18.75" customHeight="1">
      <c r="G413" s="37"/>
      <c r="H413" s="37"/>
      <c r="I413" s="37"/>
      <c r="J413" s="37"/>
      <c r="K413" s="37"/>
    </row>
    <row r="414" spans="7:11" ht="18.75" customHeight="1">
      <c r="G414" s="37"/>
      <c r="H414" s="37"/>
      <c r="I414" s="37"/>
      <c r="J414" s="37"/>
      <c r="K414" s="37"/>
    </row>
    <row r="415" spans="7:11" ht="18.75" customHeight="1">
      <c r="G415" s="37"/>
      <c r="H415" s="37"/>
      <c r="I415" s="37"/>
      <c r="J415" s="37"/>
      <c r="K415" s="37"/>
    </row>
    <row r="416" spans="7:11" ht="18.75" customHeight="1">
      <c r="G416" s="37"/>
      <c r="H416" s="37"/>
      <c r="I416" s="37"/>
      <c r="J416" s="37"/>
      <c r="K416" s="37"/>
    </row>
    <row r="417" spans="7:11" ht="18.75" customHeight="1">
      <c r="G417" s="37"/>
      <c r="H417" s="37"/>
      <c r="I417" s="37"/>
      <c r="J417" s="37"/>
      <c r="K417" s="37"/>
    </row>
    <row r="418" spans="7:11" ht="18.75" customHeight="1">
      <c r="G418" s="37"/>
      <c r="H418" s="37"/>
      <c r="I418" s="37"/>
      <c r="J418" s="37"/>
      <c r="K418" s="37"/>
    </row>
    <row r="419" spans="7:11" ht="18.75" customHeight="1">
      <c r="G419" s="37"/>
      <c r="H419" s="37"/>
      <c r="I419" s="37"/>
      <c r="J419" s="37"/>
      <c r="K419" s="37"/>
    </row>
    <row r="420" spans="7:11" ht="18.75" customHeight="1">
      <c r="G420" s="37"/>
      <c r="H420" s="37"/>
      <c r="I420" s="37"/>
      <c r="J420" s="37"/>
      <c r="K420" s="37"/>
    </row>
    <row r="421" spans="7:11" ht="18.75" customHeight="1">
      <c r="G421" s="37"/>
      <c r="H421" s="37"/>
      <c r="I421" s="37"/>
      <c r="J421" s="37"/>
      <c r="K421" s="37"/>
    </row>
    <row r="422" spans="7:11" ht="18.75" customHeight="1">
      <c r="G422" s="37"/>
      <c r="H422" s="37"/>
      <c r="I422" s="37"/>
      <c r="J422" s="37"/>
      <c r="K422" s="37"/>
    </row>
    <row r="423" spans="7:11" ht="18.75" customHeight="1">
      <c r="G423" s="37"/>
      <c r="H423" s="37"/>
      <c r="I423" s="37"/>
      <c r="J423" s="37"/>
      <c r="K423" s="37"/>
    </row>
    <row r="424" spans="7:11" ht="18.75" customHeight="1">
      <c r="G424" s="37"/>
      <c r="H424" s="37"/>
      <c r="I424" s="37"/>
      <c r="J424" s="37"/>
      <c r="K424" s="37"/>
    </row>
    <row r="425" spans="7:11" ht="18.75" customHeight="1">
      <c r="G425" s="37"/>
      <c r="H425" s="37"/>
      <c r="I425" s="37"/>
      <c r="J425" s="37"/>
      <c r="K425" s="37"/>
    </row>
    <row r="426" spans="7:11" ht="18.75" customHeight="1">
      <c r="G426" s="37"/>
      <c r="H426" s="37"/>
      <c r="I426" s="37"/>
      <c r="J426" s="37"/>
      <c r="K426" s="37"/>
    </row>
    <row r="427" spans="7:11" ht="18.75" customHeight="1">
      <c r="G427" s="37"/>
      <c r="H427" s="37"/>
      <c r="I427" s="37"/>
      <c r="J427" s="37"/>
      <c r="K427" s="37"/>
    </row>
    <row r="428" spans="7:11" ht="18.75" customHeight="1">
      <c r="G428" s="37"/>
      <c r="H428" s="37"/>
      <c r="I428" s="37"/>
      <c r="J428" s="37"/>
      <c r="K428" s="37"/>
    </row>
    <row r="429" spans="7:11" ht="18.75" customHeight="1">
      <c r="G429" s="37"/>
      <c r="H429" s="37"/>
      <c r="I429" s="37"/>
      <c r="J429" s="37"/>
      <c r="K429" s="37"/>
    </row>
    <row r="430" spans="7:11" ht="18.75" customHeight="1">
      <c r="G430" s="37"/>
      <c r="H430" s="37"/>
      <c r="I430" s="37"/>
      <c r="J430" s="37"/>
      <c r="K430" s="37"/>
    </row>
    <row r="431" spans="7:11" ht="18.75" customHeight="1">
      <c r="G431" s="37"/>
      <c r="H431" s="37"/>
      <c r="I431" s="37"/>
      <c r="J431" s="37"/>
      <c r="K431" s="37"/>
    </row>
    <row r="432" spans="7:11" ht="18.75" customHeight="1">
      <c r="G432" s="37"/>
      <c r="H432" s="37"/>
      <c r="I432" s="37"/>
      <c r="J432" s="37"/>
      <c r="K432" s="37"/>
    </row>
    <row r="433" spans="7:11" ht="18.75" customHeight="1">
      <c r="G433" s="37"/>
      <c r="H433" s="37"/>
      <c r="I433" s="37"/>
      <c r="J433" s="37"/>
      <c r="K433" s="37"/>
    </row>
    <row r="434" spans="7:11" ht="18.75" customHeight="1">
      <c r="G434" s="37"/>
      <c r="H434" s="37"/>
      <c r="I434" s="37"/>
      <c r="J434" s="37"/>
      <c r="K434" s="37"/>
    </row>
    <row r="435" spans="7:11" ht="18.75" customHeight="1">
      <c r="G435" s="37"/>
      <c r="H435" s="37"/>
      <c r="I435" s="37"/>
      <c r="J435" s="37"/>
      <c r="K435" s="37"/>
    </row>
    <row r="436" spans="7:11" ht="18.75" customHeight="1">
      <c r="G436" s="37"/>
      <c r="H436" s="37"/>
      <c r="I436" s="37"/>
      <c r="J436" s="37"/>
      <c r="K436" s="37"/>
    </row>
    <row r="437" spans="7:11" ht="18.75" customHeight="1">
      <c r="G437" s="37"/>
      <c r="H437" s="37"/>
      <c r="I437" s="37"/>
      <c r="J437" s="37"/>
      <c r="K437" s="37"/>
    </row>
    <row r="438" spans="7:11" ht="18.75" customHeight="1">
      <c r="G438" s="37"/>
      <c r="H438" s="37"/>
      <c r="I438" s="37"/>
      <c r="J438" s="37"/>
      <c r="K438" s="37"/>
    </row>
    <row r="439" spans="7:11" ht="18.75" customHeight="1">
      <c r="G439" s="37"/>
      <c r="H439" s="37"/>
      <c r="I439" s="37"/>
      <c r="J439" s="37"/>
      <c r="K439" s="37"/>
    </row>
    <row r="440" spans="7:11" ht="18.75" customHeight="1">
      <c r="G440" s="37"/>
      <c r="H440" s="37"/>
      <c r="I440" s="37"/>
      <c r="J440" s="37"/>
      <c r="K440" s="37"/>
    </row>
    <row r="441" spans="7:11" ht="18.75" customHeight="1">
      <c r="G441" s="37"/>
      <c r="H441" s="37"/>
      <c r="I441" s="37"/>
      <c r="J441" s="37"/>
      <c r="K441" s="37"/>
    </row>
    <row r="442" spans="7:11" ht="18.75" customHeight="1">
      <c r="G442" s="37"/>
      <c r="H442" s="37"/>
      <c r="I442" s="37"/>
      <c r="J442" s="37"/>
      <c r="K442" s="37"/>
    </row>
    <row r="443" spans="7:11" ht="18.75" customHeight="1">
      <c r="G443" s="37"/>
      <c r="H443" s="37"/>
      <c r="I443" s="37"/>
      <c r="J443" s="37"/>
      <c r="K443" s="37"/>
    </row>
    <row r="444" spans="7:11" ht="18.75" customHeight="1">
      <c r="G444" s="37"/>
      <c r="H444" s="37"/>
      <c r="I444" s="37"/>
      <c r="J444" s="37"/>
      <c r="K444" s="37"/>
    </row>
    <row r="445" spans="7:11" ht="18.75" customHeight="1">
      <c r="G445" s="37"/>
      <c r="H445" s="37"/>
      <c r="I445" s="37"/>
      <c r="J445" s="37"/>
      <c r="K445" s="37"/>
    </row>
    <row r="446" spans="7:11" ht="18.75" customHeight="1">
      <c r="G446" s="37"/>
      <c r="H446" s="37"/>
      <c r="I446" s="37"/>
      <c r="J446" s="37"/>
      <c r="K446" s="37"/>
    </row>
    <row r="447" spans="7:11" ht="18.75" customHeight="1">
      <c r="G447" s="37"/>
      <c r="H447" s="37"/>
      <c r="I447" s="37"/>
      <c r="J447" s="37"/>
      <c r="K447" s="37"/>
    </row>
    <row r="448" spans="7:11" ht="18.75" customHeight="1">
      <c r="G448" s="37"/>
      <c r="H448" s="37"/>
      <c r="I448" s="37"/>
      <c r="J448" s="37"/>
      <c r="K448" s="37"/>
    </row>
    <row r="449" spans="7:11" ht="18.75" customHeight="1">
      <c r="G449" s="37"/>
      <c r="H449" s="37"/>
      <c r="I449" s="37"/>
      <c r="J449" s="37"/>
      <c r="K449" s="37"/>
    </row>
    <row r="450" spans="7:11" ht="18.75" customHeight="1">
      <c r="G450" s="37"/>
      <c r="H450" s="37"/>
      <c r="I450" s="37"/>
      <c r="J450" s="37"/>
      <c r="K450" s="37"/>
    </row>
    <row r="451" spans="7:11" ht="18.75" customHeight="1">
      <c r="G451" s="37"/>
      <c r="H451" s="37"/>
      <c r="I451" s="37"/>
      <c r="J451" s="37"/>
      <c r="K451" s="37"/>
    </row>
    <row r="452" spans="7:11" ht="18.75" customHeight="1">
      <c r="G452" s="37"/>
      <c r="H452" s="37"/>
      <c r="I452" s="37"/>
      <c r="J452" s="37"/>
      <c r="K452" s="37"/>
    </row>
    <row r="453" spans="7:11" ht="18.75" customHeight="1">
      <c r="G453" s="37"/>
      <c r="H453" s="37"/>
      <c r="I453" s="37"/>
      <c r="J453" s="37"/>
      <c r="K453" s="37"/>
    </row>
    <row r="454" spans="7:11" ht="18.75" customHeight="1">
      <c r="G454" s="37"/>
      <c r="H454" s="37"/>
      <c r="I454" s="37"/>
      <c r="J454" s="37"/>
      <c r="K454" s="37"/>
    </row>
    <row r="455" spans="7:11" ht="18.75" customHeight="1">
      <c r="G455" s="37"/>
      <c r="H455" s="37"/>
      <c r="I455" s="37"/>
      <c r="J455" s="37"/>
      <c r="K455" s="37"/>
    </row>
    <row r="456" spans="7:11" ht="18.75" customHeight="1">
      <c r="G456" s="37"/>
      <c r="H456" s="37"/>
      <c r="I456" s="37"/>
      <c r="J456" s="37"/>
      <c r="K456" s="37"/>
    </row>
    <row r="457" spans="7:11" ht="18.75" customHeight="1">
      <c r="G457" s="37"/>
      <c r="H457" s="37"/>
      <c r="I457" s="37"/>
      <c r="J457" s="37"/>
      <c r="K457" s="37"/>
    </row>
    <row r="458" spans="7:11" ht="18.75" customHeight="1">
      <c r="G458" s="37"/>
      <c r="H458" s="37"/>
      <c r="I458" s="37"/>
      <c r="J458" s="37"/>
      <c r="K458" s="37"/>
    </row>
    <row r="459" spans="7:11" ht="18.75" customHeight="1">
      <c r="G459" s="37"/>
      <c r="H459" s="37"/>
      <c r="I459" s="37"/>
      <c r="J459" s="37"/>
      <c r="K459" s="37"/>
    </row>
    <row r="460" spans="7:11" ht="18.75" customHeight="1">
      <c r="G460" s="37"/>
      <c r="H460" s="37"/>
      <c r="I460" s="37"/>
      <c r="J460" s="37"/>
      <c r="K460" s="37"/>
    </row>
    <row r="461" spans="7:11" ht="18.75" customHeight="1">
      <c r="G461" s="37"/>
      <c r="H461" s="37"/>
      <c r="I461" s="37"/>
      <c r="J461" s="37"/>
      <c r="K461" s="37"/>
    </row>
    <row r="462" spans="7:11" ht="18.75" customHeight="1">
      <c r="G462" s="37"/>
      <c r="H462" s="37"/>
      <c r="I462" s="37"/>
      <c r="J462" s="37"/>
      <c r="K462" s="37"/>
    </row>
    <row r="463" spans="7:11" ht="18.75" customHeight="1">
      <c r="G463" s="37"/>
      <c r="H463" s="37"/>
      <c r="I463" s="37"/>
      <c r="J463" s="37"/>
      <c r="K463" s="37"/>
    </row>
    <row r="464" spans="7:11" ht="18.75" customHeight="1">
      <c r="G464" s="37"/>
      <c r="H464" s="37"/>
      <c r="I464" s="37"/>
      <c r="J464" s="37"/>
      <c r="K464" s="37"/>
    </row>
    <row r="465" spans="7:11" ht="18.75" customHeight="1">
      <c r="G465" s="37"/>
      <c r="H465" s="37"/>
      <c r="I465" s="37"/>
      <c r="J465" s="37"/>
      <c r="K465" s="37"/>
    </row>
    <row r="466" spans="7:11" ht="18.75" customHeight="1">
      <c r="G466" s="37"/>
      <c r="H466" s="37"/>
      <c r="I466" s="37"/>
      <c r="J466" s="37"/>
      <c r="K466" s="37"/>
    </row>
    <row r="467" spans="7:11" ht="18.75" customHeight="1">
      <c r="G467" s="37"/>
      <c r="H467" s="37"/>
      <c r="I467" s="37"/>
      <c r="J467" s="37"/>
      <c r="K467" s="37"/>
    </row>
    <row r="468" spans="7:11" ht="18.75" customHeight="1">
      <c r="G468" s="37"/>
      <c r="H468" s="37"/>
      <c r="I468" s="37"/>
      <c r="J468" s="37"/>
      <c r="K468" s="37"/>
    </row>
    <row r="469" spans="7:11" ht="18.75" customHeight="1">
      <c r="G469" s="37"/>
      <c r="H469" s="37"/>
      <c r="I469" s="37"/>
      <c r="J469" s="37"/>
      <c r="K469" s="37"/>
    </row>
    <row r="470" spans="7:11" ht="18.75" customHeight="1">
      <c r="G470" s="37"/>
      <c r="H470" s="37"/>
      <c r="I470" s="37"/>
      <c r="J470" s="37"/>
      <c r="K470" s="37"/>
    </row>
    <row r="471" spans="7:11" ht="18.75" customHeight="1">
      <c r="G471" s="37"/>
      <c r="H471" s="37"/>
      <c r="I471" s="37"/>
      <c r="J471" s="37"/>
      <c r="K471" s="37"/>
    </row>
    <row r="472" spans="7:11" ht="18.75" customHeight="1">
      <c r="G472" s="37"/>
      <c r="H472" s="37"/>
      <c r="I472" s="37"/>
      <c r="J472" s="37"/>
      <c r="K472" s="37"/>
    </row>
    <row r="473" spans="7:11" ht="18.75" customHeight="1">
      <c r="G473" s="37"/>
      <c r="H473" s="37"/>
      <c r="I473" s="37"/>
      <c r="J473" s="37"/>
      <c r="K473" s="37"/>
    </row>
    <row r="474" spans="7:11" ht="18.75" customHeight="1">
      <c r="G474" s="37"/>
      <c r="H474" s="37"/>
      <c r="I474" s="37"/>
      <c r="J474" s="37"/>
      <c r="K474" s="37"/>
    </row>
    <row r="475" spans="7:11" ht="18.75" customHeight="1">
      <c r="G475" s="37"/>
      <c r="H475" s="37"/>
      <c r="I475" s="37"/>
      <c r="J475" s="37"/>
      <c r="K475" s="37"/>
    </row>
    <row r="476" spans="7:11" ht="18.75" customHeight="1">
      <c r="G476" s="37"/>
      <c r="H476" s="37"/>
      <c r="I476" s="37"/>
      <c r="J476" s="37"/>
      <c r="K476" s="37"/>
    </row>
    <row r="477" spans="7:11" ht="18.75" customHeight="1">
      <c r="G477" s="37"/>
      <c r="H477" s="37"/>
      <c r="I477" s="37"/>
      <c r="J477" s="37"/>
      <c r="K477" s="37"/>
    </row>
    <row r="478" spans="7:11" ht="18.75" customHeight="1">
      <c r="G478" s="37"/>
      <c r="H478" s="37"/>
      <c r="I478" s="37"/>
      <c r="J478" s="37"/>
      <c r="K478" s="37"/>
    </row>
    <row r="479" spans="7:11" ht="18.75" customHeight="1">
      <c r="G479" s="37"/>
      <c r="H479" s="37"/>
      <c r="I479" s="37"/>
      <c r="J479" s="37"/>
      <c r="K479" s="37"/>
    </row>
    <row r="480" spans="7:11" ht="18.75" customHeight="1">
      <c r="G480" s="37"/>
      <c r="H480" s="37"/>
      <c r="I480" s="37"/>
      <c r="J480" s="37"/>
      <c r="K480" s="37"/>
    </row>
    <row r="481" spans="7:11" ht="18.75" customHeight="1">
      <c r="G481" s="37"/>
      <c r="H481" s="37"/>
      <c r="I481" s="37"/>
      <c r="J481" s="37"/>
      <c r="K481" s="37"/>
    </row>
    <row r="482" spans="7:11" ht="18.75" customHeight="1">
      <c r="G482" s="37"/>
      <c r="H482" s="37"/>
      <c r="I482" s="37"/>
      <c r="J482" s="37"/>
      <c r="K482" s="37"/>
    </row>
    <row r="483" spans="7:11" ht="18.75" customHeight="1">
      <c r="G483" s="37"/>
      <c r="H483" s="37"/>
      <c r="I483" s="37"/>
      <c r="J483" s="37"/>
      <c r="K483" s="37"/>
    </row>
    <row r="484" spans="7:11" ht="18.75" customHeight="1">
      <c r="G484" s="37"/>
      <c r="H484" s="37"/>
      <c r="I484" s="37"/>
      <c r="J484" s="37"/>
      <c r="K484" s="37"/>
    </row>
    <row r="485" spans="7:11" ht="18.75" customHeight="1">
      <c r="G485" s="37"/>
      <c r="H485" s="37"/>
      <c r="I485" s="37"/>
      <c r="J485" s="37"/>
      <c r="K485" s="37"/>
    </row>
    <row r="486" spans="7:11" ht="18.75" customHeight="1">
      <c r="G486" s="37"/>
      <c r="H486" s="37"/>
      <c r="I486" s="37"/>
      <c r="J486" s="37"/>
      <c r="K486" s="37"/>
    </row>
    <row r="487" spans="7:11" ht="18.75" customHeight="1">
      <c r="G487" s="37"/>
      <c r="H487" s="37"/>
      <c r="I487" s="37"/>
      <c r="J487" s="37"/>
      <c r="K487" s="37"/>
    </row>
    <row r="488" spans="7:11" ht="18.75" customHeight="1">
      <c r="G488" s="37"/>
      <c r="H488" s="37"/>
      <c r="I488" s="37"/>
      <c r="J488" s="37"/>
      <c r="K488" s="37"/>
    </row>
    <row r="489" spans="7:11" ht="18.75" customHeight="1">
      <c r="G489" s="37"/>
      <c r="H489" s="37"/>
      <c r="I489" s="37"/>
      <c r="J489" s="37"/>
      <c r="K489" s="37"/>
    </row>
    <row r="490" spans="7:11" ht="18.75" customHeight="1">
      <c r="G490" s="37"/>
      <c r="H490" s="37"/>
      <c r="I490" s="37"/>
      <c r="J490" s="37"/>
      <c r="K490" s="37"/>
    </row>
    <row r="491" spans="7:11" ht="18.75" customHeight="1">
      <c r="G491" s="37"/>
      <c r="H491" s="37"/>
      <c r="I491" s="37"/>
      <c r="J491" s="37"/>
      <c r="K491" s="37"/>
    </row>
    <row r="492" spans="7:11" ht="18.75" customHeight="1">
      <c r="G492" s="37"/>
      <c r="H492" s="37"/>
      <c r="I492" s="37"/>
      <c r="J492" s="37"/>
      <c r="K492" s="37"/>
    </row>
    <row r="493" spans="7:11" ht="18.75" customHeight="1">
      <c r="G493" s="37"/>
      <c r="H493" s="37"/>
      <c r="I493" s="37"/>
      <c r="J493" s="37"/>
      <c r="K493" s="37"/>
    </row>
    <row r="494" spans="7:11" ht="18.75" customHeight="1">
      <c r="G494" s="37"/>
      <c r="H494" s="37"/>
      <c r="I494" s="37"/>
      <c r="J494" s="37"/>
      <c r="K494" s="37"/>
    </row>
    <row r="495" spans="7:11" ht="18.75" customHeight="1">
      <c r="G495" s="37"/>
      <c r="H495" s="37"/>
      <c r="I495" s="37"/>
      <c r="J495" s="37"/>
      <c r="K495" s="37"/>
    </row>
    <row r="496" spans="7:11" ht="18.75" customHeight="1">
      <c r="G496" s="37"/>
      <c r="H496" s="37"/>
      <c r="I496" s="37"/>
      <c r="J496" s="37"/>
      <c r="K496" s="37"/>
    </row>
    <row r="497" spans="7:11" ht="18.75" customHeight="1">
      <c r="G497" s="37"/>
      <c r="H497" s="37"/>
      <c r="I497" s="37"/>
      <c r="J497" s="37"/>
      <c r="K497" s="37"/>
    </row>
    <row r="498" spans="7:11" ht="18.75" customHeight="1">
      <c r="G498" s="37"/>
      <c r="H498" s="37"/>
      <c r="I498" s="37"/>
      <c r="J498" s="37"/>
      <c r="K498" s="37"/>
    </row>
    <row r="499" spans="7:11" ht="18.75" customHeight="1">
      <c r="G499" s="37"/>
      <c r="H499" s="37"/>
      <c r="I499" s="37"/>
      <c r="J499" s="37"/>
      <c r="K499" s="37"/>
    </row>
    <row r="500" spans="7:11" ht="18.75" customHeight="1">
      <c r="G500" s="37"/>
      <c r="H500" s="37"/>
      <c r="I500" s="37"/>
      <c r="J500" s="37"/>
      <c r="K500" s="37"/>
    </row>
    <row r="501" spans="7:11" ht="18.75" customHeight="1">
      <c r="G501" s="37"/>
      <c r="H501" s="37"/>
      <c r="I501" s="37"/>
      <c r="J501" s="37"/>
      <c r="K501" s="37"/>
    </row>
    <row r="502" spans="7:11" ht="18.75" customHeight="1">
      <c r="G502" s="37"/>
      <c r="H502" s="37"/>
      <c r="I502" s="37"/>
      <c r="J502" s="37"/>
      <c r="K502" s="37"/>
    </row>
    <row r="503" spans="7:11" ht="18.75" customHeight="1">
      <c r="G503" s="37"/>
      <c r="H503" s="37"/>
      <c r="I503" s="37"/>
      <c r="J503" s="37"/>
      <c r="K503" s="37"/>
    </row>
    <row r="504" spans="7:11" ht="18.75" customHeight="1">
      <c r="G504" s="37"/>
      <c r="H504" s="37"/>
      <c r="I504" s="37"/>
      <c r="J504" s="37"/>
      <c r="K504" s="37"/>
    </row>
    <row r="505" spans="7:11" ht="18.75" customHeight="1">
      <c r="G505" s="37"/>
      <c r="H505" s="37"/>
      <c r="I505" s="37"/>
      <c r="J505" s="37"/>
      <c r="K505" s="37"/>
    </row>
    <row r="506" spans="7:11" ht="18.75" customHeight="1">
      <c r="G506" s="37"/>
      <c r="H506" s="37"/>
      <c r="I506" s="37"/>
      <c r="J506" s="37"/>
      <c r="K506" s="37"/>
    </row>
    <row r="507" spans="7:11" ht="18.75" customHeight="1">
      <c r="G507" s="37"/>
      <c r="H507" s="37"/>
      <c r="I507" s="37"/>
      <c r="J507" s="37"/>
      <c r="K507" s="37"/>
    </row>
    <row r="508" spans="7:11" ht="18.75" customHeight="1">
      <c r="G508" s="37"/>
      <c r="H508" s="37"/>
      <c r="I508" s="37"/>
      <c r="J508" s="37"/>
      <c r="K508" s="37"/>
    </row>
    <row r="509" spans="7:11" ht="18.75" customHeight="1">
      <c r="G509" s="37"/>
      <c r="H509" s="37"/>
      <c r="I509" s="37"/>
      <c r="J509" s="37"/>
      <c r="K509" s="37"/>
    </row>
    <row r="510" spans="7:11" ht="18.75" customHeight="1">
      <c r="G510" s="37"/>
      <c r="H510" s="37"/>
      <c r="I510" s="37"/>
      <c r="J510" s="37"/>
      <c r="K510" s="37"/>
    </row>
    <row r="511" spans="7:11" ht="18.75" customHeight="1">
      <c r="G511" s="37"/>
      <c r="H511" s="37"/>
      <c r="I511" s="37"/>
      <c r="J511" s="37"/>
      <c r="K511" s="37"/>
    </row>
    <row r="512" spans="7:11" ht="18.75" customHeight="1">
      <c r="G512" s="37"/>
      <c r="H512" s="37"/>
      <c r="I512" s="37"/>
      <c r="J512" s="37"/>
      <c r="K512" s="37"/>
    </row>
    <row r="513" spans="7:11" ht="18.75" customHeight="1">
      <c r="G513" s="37"/>
      <c r="H513" s="37"/>
      <c r="I513" s="37"/>
      <c r="J513" s="37"/>
      <c r="K513" s="37"/>
    </row>
    <row r="514" spans="7:11" ht="18.75" customHeight="1">
      <c r="G514" s="37"/>
      <c r="H514" s="37"/>
      <c r="I514" s="37"/>
      <c r="J514" s="37"/>
      <c r="K514" s="37"/>
    </row>
    <row r="515" spans="7:11" ht="18.75" customHeight="1">
      <c r="G515" s="37"/>
      <c r="H515" s="37"/>
      <c r="I515" s="37"/>
      <c r="J515" s="37"/>
      <c r="K515" s="37"/>
    </row>
    <row r="516" spans="7:11" ht="18.75" customHeight="1">
      <c r="G516" s="37"/>
      <c r="H516" s="37"/>
      <c r="I516" s="37"/>
      <c r="J516" s="37"/>
      <c r="K516" s="37"/>
    </row>
    <row r="517" spans="7:11" ht="18.75" customHeight="1">
      <c r="G517" s="37"/>
      <c r="H517" s="37"/>
      <c r="I517" s="37"/>
      <c r="J517" s="37"/>
      <c r="K517" s="37"/>
    </row>
    <row r="518" spans="7:11" ht="18.75" customHeight="1">
      <c r="G518" s="37"/>
      <c r="H518" s="37"/>
      <c r="I518" s="37"/>
      <c r="J518" s="37"/>
      <c r="K518" s="37"/>
    </row>
    <row r="519" spans="7:11" ht="18.75" customHeight="1">
      <c r="G519" s="37"/>
      <c r="H519" s="37"/>
      <c r="I519" s="37"/>
      <c r="J519" s="37"/>
      <c r="K519" s="37"/>
    </row>
    <row r="520" spans="7:11" ht="18.75" customHeight="1">
      <c r="G520" s="37"/>
      <c r="H520" s="37"/>
      <c r="I520" s="37"/>
      <c r="J520" s="37"/>
      <c r="K520" s="37"/>
    </row>
    <row r="521" spans="7:11" ht="18.75" customHeight="1">
      <c r="G521" s="37"/>
      <c r="H521" s="37"/>
      <c r="I521" s="37"/>
      <c r="J521" s="37"/>
      <c r="K521" s="37"/>
    </row>
    <row r="522" spans="7:11" ht="18.75" customHeight="1">
      <c r="G522" s="37"/>
      <c r="H522" s="37"/>
      <c r="I522" s="37"/>
      <c r="J522" s="37"/>
      <c r="K522" s="37"/>
    </row>
    <row r="523" spans="7:11" ht="18.75" customHeight="1">
      <c r="G523" s="37"/>
      <c r="H523" s="37"/>
      <c r="I523" s="37"/>
      <c r="J523" s="37"/>
      <c r="K523" s="37"/>
    </row>
    <row r="524" spans="7:11" ht="18.75" customHeight="1">
      <c r="G524" s="37"/>
      <c r="H524" s="37"/>
      <c r="I524" s="37"/>
      <c r="J524" s="37"/>
      <c r="K524" s="37"/>
    </row>
    <row r="525" spans="7:11" ht="18.75" customHeight="1">
      <c r="G525" s="37"/>
      <c r="H525" s="37"/>
      <c r="I525" s="37"/>
      <c r="J525" s="37"/>
      <c r="K525" s="37"/>
    </row>
    <row r="526" spans="7:11" ht="18.75" customHeight="1">
      <c r="G526" s="37"/>
      <c r="H526" s="37"/>
      <c r="I526" s="37"/>
      <c r="J526" s="37"/>
      <c r="K526" s="37"/>
    </row>
    <row r="527" spans="7:11" ht="18.75" customHeight="1">
      <c r="G527" s="37"/>
      <c r="H527" s="37"/>
      <c r="I527" s="37"/>
      <c r="J527" s="37"/>
      <c r="K527" s="37"/>
    </row>
    <row r="528" spans="7:11" ht="18.75" customHeight="1">
      <c r="G528" s="37"/>
      <c r="H528" s="37"/>
      <c r="I528" s="37"/>
      <c r="J528" s="37"/>
      <c r="K528" s="37"/>
    </row>
    <row r="529" spans="7:11" ht="18.75" customHeight="1">
      <c r="G529" s="37"/>
      <c r="H529" s="37"/>
      <c r="I529" s="37"/>
      <c r="J529" s="37"/>
      <c r="K529" s="37"/>
    </row>
    <row r="530" spans="7:11" ht="18.75" customHeight="1">
      <c r="G530" s="37"/>
      <c r="H530" s="37"/>
      <c r="I530" s="37"/>
      <c r="J530" s="37"/>
      <c r="K530" s="37"/>
    </row>
    <row r="531" spans="7:11" ht="18.75" customHeight="1">
      <c r="G531" s="37"/>
      <c r="H531" s="37"/>
      <c r="I531" s="37"/>
      <c r="J531" s="37"/>
      <c r="K531" s="37"/>
    </row>
    <row r="532" spans="7:11" ht="18.75" customHeight="1">
      <c r="G532" s="37"/>
      <c r="H532" s="37"/>
      <c r="I532" s="37"/>
      <c r="J532" s="37"/>
      <c r="K532" s="37"/>
    </row>
    <row r="533" spans="7:11" ht="18.75" customHeight="1">
      <c r="G533" s="37"/>
      <c r="H533" s="37"/>
      <c r="I533" s="37"/>
      <c r="J533" s="37"/>
      <c r="K533" s="37"/>
    </row>
    <row r="534" spans="7:11" ht="18.75" customHeight="1">
      <c r="G534" s="37"/>
      <c r="H534" s="37"/>
      <c r="I534" s="37"/>
      <c r="J534" s="37"/>
      <c r="K534" s="37"/>
    </row>
    <row r="535" spans="7:11" ht="18.75" customHeight="1">
      <c r="G535" s="37"/>
      <c r="H535" s="37"/>
      <c r="I535" s="37"/>
      <c r="J535" s="37"/>
      <c r="K535" s="37"/>
    </row>
    <row r="536" spans="7:11" ht="18.75" customHeight="1">
      <c r="G536" s="37"/>
      <c r="H536" s="37"/>
      <c r="I536" s="37"/>
      <c r="J536" s="37"/>
      <c r="K536" s="37"/>
    </row>
    <row r="537" spans="7:11" ht="18.75" customHeight="1">
      <c r="G537" s="37"/>
      <c r="H537" s="37"/>
      <c r="I537" s="37"/>
      <c r="J537" s="37"/>
      <c r="K537" s="37"/>
    </row>
    <row r="538" spans="7:11" ht="18.75" customHeight="1">
      <c r="G538" s="37"/>
      <c r="H538" s="37"/>
      <c r="I538" s="37"/>
      <c r="J538" s="37"/>
      <c r="K538" s="37"/>
    </row>
    <row r="539" spans="7:11" ht="18.75" customHeight="1">
      <c r="G539" s="37"/>
      <c r="H539" s="37"/>
      <c r="I539" s="37"/>
      <c r="J539" s="37"/>
      <c r="K539" s="37"/>
    </row>
    <row r="540" spans="7:11" ht="18.75" customHeight="1">
      <c r="G540" s="37"/>
      <c r="H540" s="37"/>
      <c r="I540" s="37"/>
      <c r="J540" s="37"/>
      <c r="K540" s="37"/>
    </row>
    <row r="541" spans="7:11" ht="18.75" customHeight="1">
      <c r="G541" s="37"/>
      <c r="H541" s="37"/>
      <c r="I541" s="37"/>
      <c r="J541" s="37"/>
      <c r="K541" s="37"/>
    </row>
    <row r="542" spans="7:11" ht="18.75" customHeight="1">
      <c r="G542" s="37"/>
      <c r="H542" s="37"/>
      <c r="I542" s="37"/>
      <c r="J542" s="37"/>
      <c r="K542" s="37"/>
    </row>
    <row r="543" spans="7:11" ht="18.75" customHeight="1">
      <c r="G543" s="37"/>
      <c r="H543" s="37"/>
      <c r="I543" s="37"/>
      <c r="J543" s="37"/>
      <c r="K543" s="37"/>
    </row>
    <row r="544" spans="7:11" ht="18.75" customHeight="1">
      <c r="G544" s="37"/>
      <c r="H544" s="37"/>
      <c r="I544" s="37"/>
      <c r="J544" s="37"/>
      <c r="K544" s="37"/>
    </row>
    <row r="545" spans="7:11" ht="18.75" customHeight="1">
      <c r="G545" s="37"/>
      <c r="H545" s="37"/>
      <c r="I545" s="37"/>
      <c r="J545" s="37"/>
      <c r="K545" s="37"/>
    </row>
    <row r="546" spans="7:11" ht="18.75" customHeight="1">
      <c r="G546" s="37"/>
      <c r="H546" s="37"/>
      <c r="I546" s="37"/>
      <c r="J546" s="37"/>
      <c r="K546" s="37"/>
    </row>
    <row r="547" spans="7:11" ht="18.75" customHeight="1">
      <c r="G547" s="37"/>
      <c r="H547" s="37"/>
      <c r="I547" s="37"/>
      <c r="J547" s="37"/>
      <c r="K547" s="37"/>
    </row>
    <row r="548" spans="7:11" ht="18.75" customHeight="1">
      <c r="G548" s="37"/>
      <c r="H548" s="37"/>
      <c r="I548" s="37"/>
      <c r="J548" s="37"/>
      <c r="K548" s="37"/>
    </row>
    <row r="549" spans="7:11" ht="18.75" customHeight="1">
      <c r="G549" s="37"/>
      <c r="H549" s="37"/>
      <c r="I549" s="37"/>
      <c r="J549" s="37"/>
      <c r="K549" s="37"/>
    </row>
    <row r="550" spans="7:11" ht="18.75" customHeight="1">
      <c r="G550" s="37"/>
      <c r="H550" s="37"/>
      <c r="I550" s="37"/>
      <c r="J550" s="37"/>
      <c r="K550" s="37"/>
    </row>
    <row r="551" spans="7:11" ht="18.75" customHeight="1">
      <c r="G551" s="37"/>
      <c r="H551" s="37"/>
      <c r="I551" s="37"/>
      <c r="J551" s="37"/>
      <c r="K551" s="37"/>
    </row>
    <row r="552" spans="7:11" ht="18.75" customHeight="1">
      <c r="G552" s="37"/>
      <c r="H552" s="37"/>
      <c r="I552" s="37"/>
      <c r="J552" s="37"/>
      <c r="K552" s="37"/>
    </row>
    <row r="553" spans="7:11" ht="18.75" customHeight="1">
      <c r="G553" s="37"/>
      <c r="H553" s="37"/>
      <c r="I553" s="37"/>
      <c r="J553" s="37"/>
      <c r="K553" s="37"/>
    </row>
    <row r="554" spans="7:11" ht="18.75" customHeight="1">
      <c r="G554" s="37"/>
      <c r="H554" s="37"/>
      <c r="I554" s="37"/>
      <c r="J554" s="37"/>
      <c r="K554" s="37"/>
    </row>
    <row r="555" spans="7:11" ht="18.75" customHeight="1">
      <c r="G555" s="37"/>
      <c r="H555" s="37"/>
      <c r="I555" s="37"/>
      <c r="J555" s="37"/>
      <c r="K555" s="37"/>
    </row>
    <row r="556" spans="7:11" ht="18.75" customHeight="1">
      <c r="G556" s="37"/>
      <c r="H556" s="37"/>
      <c r="I556" s="37"/>
      <c r="J556" s="37"/>
      <c r="K556" s="37"/>
    </row>
    <row r="557" spans="7:11" ht="18.75" customHeight="1">
      <c r="G557" s="37"/>
      <c r="H557" s="37"/>
      <c r="I557" s="37"/>
      <c r="J557" s="37"/>
      <c r="K557" s="37"/>
    </row>
    <row r="558" spans="7:11" ht="18.75" customHeight="1">
      <c r="G558" s="37"/>
      <c r="H558" s="37"/>
      <c r="I558" s="37"/>
      <c r="J558" s="37"/>
      <c r="K558" s="37"/>
    </row>
    <row r="559" spans="7:11" ht="18.75" customHeight="1">
      <c r="G559" s="37"/>
      <c r="H559" s="37"/>
      <c r="I559" s="37"/>
      <c r="J559" s="37"/>
      <c r="K559" s="37"/>
    </row>
    <row r="560" spans="7:11" ht="18.75" customHeight="1">
      <c r="G560" s="37"/>
      <c r="H560" s="37"/>
      <c r="I560" s="37"/>
      <c r="J560" s="37"/>
      <c r="K560" s="37"/>
    </row>
    <row r="561" spans="7:11" ht="18.75" customHeight="1">
      <c r="G561" s="37"/>
      <c r="H561" s="37"/>
      <c r="I561" s="37"/>
      <c r="J561" s="37"/>
      <c r="K561" s="37"/>
    </row>
    <row r="562" spans="7:11" ht="18.75" customHeight="1">
      <c r="G562" s="37"/>
      <c r="H562" s="37"/>
      <c r="I562" s="37"/>
      <c r="J562" s="37"/>
      <c r="K562" s="37"/>
    </row>
    <row r="563" spans="7:11" ht="18.75" customHeight="1">
      <c r="G563" s="37"/>
      <c r="H563" s="37"/>
      <c r="I563" s="37"/>
      <c r="J563" s="37"/>
      <c r="K563" s="37"/>
    </row>
    <row r="564" spans="7:11" ht="18.75" customHeight="1">
      <c r="G564" s="37"/>
      <c r="H564" s="37"/>
      <c r="I564" s="37"/>
      <c r="J564" s="37"/>
      <c r="K564" s="37"/>
    </row>
    <row r="565" spans="7:11" ht="18.75" customHeight="1">
      <c r="G565" s="37"/>
      <c r="H565" s="37"/>
      <c r="I565" s="37"/>
      <c r="J565" s="37"/>
      <c r="K565" s="37"/>
    </row>
    <row r="566" spans="7:11" ht="18.75" customHeight="1">
      <c r="G566" s="37"/>
      <c r="H566" s="37"/>
      <c r="I566" s="37"/>
      <c r="J566" s="37"/>
      <c r="K566" s="37"/>
    </row>
    <row r="567" spans="7:11" ht="18.75" customHeight="1">
      <c r="G567" s="37"/>
      <c r="H567" s="37"/>
      <c r="I567" s="37"/>
      <c r="J567" s="37"/>
      <c r="K567" s="37"/>
    </row>
    <row r="568" spans="7:11" ht="18.75" customHeight="1">
      <c r="G568" s="37"/>
      <c r="H568" s="37"/>
      <c r="I568" s="37"/>
      <c r="J568" s="37"/>
      <c r="K568" s="37"/>
    </row>
    <row r="569" spans="7:11" ht="18.75" customHeight="1">
      <c r="G569" s="37"/>
      <c r="H569" s="37"/>
      <c r="I569" s="37"/>
      <c r="J569" s="37"/>
      <c r="K569" s="37"/>
    </row>
    <row r="570" spans="7:11" ht="18.75" customHeight="1">
      <c r="G570" s="37"/>
      <c r="H570" s="37"/>
      <c r="I570" s="37"/>
      <c r="J570" s="37"/>
      <c r="K570" s="37"/>
    </row>
    <row r="571" spans="7:11" ht="18.75" customHeight="1">
      <c r="G571" s="37"/>
      <c r="H571" s="37"/>
      <c r="I571" s="37"/>
      <c r="J571" s="37"/>
      <c r="K571" s="37"/>
    </row>
    <row r="572" spans="7:11" ht="18.75" customHeight="1">
      <c r="G572" s="37"/>
      <c r="H572" s="37"/>
      <c r="I572" s="37"/>
      <c r="J572" s="37"/>
      <c r="K572" s="37"/>
    </row>
    <row r="573" spans="7:11" ht="18.75" customHeight="1">
      <c r="G573" s="37"/>
      <c r="H573" s="37"/>
      <c r="I573" s="37"/>
      <c r="J573" s="37"/>
      <c r="K573" s="37"/>
    </row>
    <row r="574" spans="7:11" ht="18.75" customHeight="1">
      <c r="G574" s="37"/>
      <c r="H574" s="37"/>
      <c r="I574" s="37"/>
      <c r="J574" s="37"/>
      <c r="K574" s="37"/>
    </row>
    <row r="575" spans="7:11" ht="18.75" customHeight="1">
      <c r="G575" s="37"/>
      <c r="H575" s="37"/>
      <c r="I575" s="37"/>
      <c r="J575" s="37"/>
      <c r="K575" s="37"/>
    </row>
    <row r="576" spans="7:11" ht="18.75" customHeight="1">
      <c r="G576" s="37"/>
      <c r="H576" s="37"/>
      <c r="I576" s="37"/>
      <c r="J576" s="37"/>
      <c r="K576" s="37"/>
    </row>
    <row r="577" spans="7:11" ht="18.75" customHeight="1">
      <c r="G577" s="37"/>
      <c r="H577" s="37"/>
      <c r="I577" s="37"/>
      <c r="J577" s="37"/>
      <c r="K577" s="37"/>
    </row>
    <row r="578" spans="7:11" ht="18.75" customHeight="1">
      <c r="G578" s="37"/>
      <c r="H578" s="37"/>
      <c r="I578" s="37"/>
      <c r="J578" s="37"/>
      <c r="K578" s="37"/>
    </row>
    <row r="579" spans="7:11" ht="18.75" customHeight="1">
      <c r="G579" s="37"/>
      <c r="H579" s="37"/>
      <c r="I579" s="37"/>
      <c r="J579" s="37"/>
      <c r="K579" s="37"/>
    </row>
    <row r="580" spans="7:11" ht="18.75" customHeight="1">
      <c r="G580" s="37"/>
      <c r="H580" s="37"/>
      <c r="I580" s="37"/>
      <c r="J580" s="37"/>
      <c r="K580" s="37"/>
    </row>
    <row r="581" spans="7:11" ht="18.75" customHeight="1">
      <c r="G581" s="37"/>
      <c r="H581" s="37"/>
      <c r="I581" s="37"/>
      <c r="J581" s="37"/>
      <c r="K581" s="37"/>
    </row>
    <row r="582" spans="7:11" ht="18.75" customHeight="1">
      <c r="G582" s="37"/>
      <c r="H582" s="37"/>
      <c r="I582" s="37"/>
      <c r="J582" s="37"/>
      <c r="K582" s="37"/>
    </row>
    <row r="583" spans="7:11" ht="18.75" customHeight="1">
      <c r="G583" s="37"/>
      <c r="H583" s="37"/>
      <c r="I583" s="37"/>
      <c r="J583" s="37"/>
      <c r="K583" s="37"/>
    </row>
    <row r="584" spans="7:11" ht="18.75" customHeight="1">
      <c r="G584" s="37"/>
      <c r="H584" s="37"/>
      <c r="I584" s="37"/>
      <c r="J584" s="37"/>
      <c r="K584" s="37"/>
    </row>
    <row r="585" spans="7:11" ht="18.75" customHeight="1">
      <c r="G585" s="37"/>
      <c r="H585" s="37"/>
      <c r="I585" s="37"/>
      <c r="J585" s="37"/>
      <c r="K585" s="37"/>
    </row>
    <row r="586" spans="7:11" ht="18.75" customHeight="1">
      <c r="G586" s="37"/>
      <c r="H586" s="37"/>
      <c r="I586" s="37"/>
      <c r="J586" s="37"/>
      <c r="K586" s="37"/>
    </row>
    <row r="587" spans="7:11" ht="18.75" customHeight="1">
      <c r="G587" s="37"/>
      <c r="H587" s="37"/>
      <c r="I587" s="37"/>
      <c r="J587" s="37"/>
      <c r="K587" s="37"/>
    </row>
    <row r="588" spans="7:11" ht="18.75" customHeight="1">
      <c r="G588" s="37"/>
      <c r="H588" s="37"/>
      <c r="I588" s="37"/>
      <c r="J588" s="37"/>
      <c r="K588" s="37"/>
    </row>
    <row r="589" spans="7:11" ht="18.75" customHeight="1">
      <c r="G589" s="37"/>
      <c r="H589" s="37"/>
      <c r="I589" s="37"/>
      <c r="J589" s="37"/>
      <c r="K589" s="37"/>
    </row>
    <row r="590" spans="7:11" ht="18.75" customHeight="1">
      <c r="G590" s="37"/>
      <c r="H590" s="37"/>
      <c r="I590" s="37"/>
      <c r="J590" s="37"/>
      <c r="K590" s="37"/>
    </row>
    <row r="591" spans="7:11" ht="18.75" customHeight="1">
      <c r="G591" s="37"/>
      <c r="H591" s="37"/>
      <c r="I591" s="37"/>
      <c r="J591" s="37"/>
      <c r="K591" s="37"/>
    </row>
    <row r="592" spans="7:11" ht="18.75" customHeight="1">
      <c r="G592" s="37"/>
      <c r="H592" s="37"/>
      <c r="I592" s="37"/>
      <c r="J592" s="37"/>
      <c r="K592" s="37"/>
    </row>
    <row r="593" spans="7:11" ht="18.75" customHeight="1">
      <c r="G593" s="37"/>
      <c r="H593" s="37"/>
      <c r="I593" s="37"/>
      <c r="J593" s="37"/>
      <c r="K593" s="37"/>
    </row>
    <row r="594" spans="7:11" ht="18.75" customHeight="1">
      <c r="G594" s="37"/>
      <c r="H594" s="37"/>
      <c r="I594" s="37"/>
      <c r="J594" s="37"/>
      <c r="K594" s="37"/>
    </row>
    <row r="595" spans="7:11" ht="18.75" customHeight="1">
      <c r="G595" s="37"/>
      <c r="H595" s="37"/>
      <c r="I595" s="37"/>
      <c r="J595" s="37"/>
      <c r="K595" s="37"/>
    </row>
    <row r="596" spans="7:11" ht="18.75" customHeight="1">
      <c r="G596" s="37"/>
      <c r="H596" s="37"/>
      <c r="I596" s="37"/>
      <c r="J596" s="37"/>
      <c r="K596" s="37"/>
    </row>
    <row r="597" spans="7:11" ht="18.75" customHeight="1">
      <c r="G597" s="37"/>
      <c r="H597" s="37"/>
      <c r="I597" s="37"/>
      <c r="J597" s="37"/>
      <c r="K597" s="37"/>
    </row>
    <row r="598" spans="7:11" ht="18.75" customHeight="1">
      <c r="G598" s="37"/>
      <c r="H598" s="37"/>
      <c r="I598" s="37"/>
      <c r="J598" s="37"/>
      <c r="K598" s="37"/>
    </row>
    <row r="599" spans="7:11" ht="18.75" customHeight="1">
      <c r="G599" s="37"/>
      <c r="H599" s="37"/>
      <c r="I599" s="37"/>
      <c r="J599" s="37"/>
      <c r="K599" s="37"/>
    </row>
    <row r="600" spans="7:11" ht="18.75" customHeight="1">
      <c r="G600" s="37"/>
      <c r="H600" s="37"/>
      <c r="I600" s="37"/>
      <c r="J600" s="37"/>
      <c r="K600" s="37"/>
    </row>
    <row r="601" spans="7:11" ht="18.75" customHeight="1">
      <c r="G601" s="37"/>
      <c r="H601" s="37"/>
      <c r="I601" s="37"/>
      <c r="J601" s="37"/>
      <c r="K601" s="37"/>
    </row>
    <row r="602" spans="7:11" ht="18.75" customHeight="1">
      <c r="G602" s="37"/>
      <c r="H602" s="37"/>
      <c r="I602" s="37"/>
      <c r="J602" s="37"/>
      <c r="K602" s="37"/>
    </row>
    <row r="603" spans="7:11" ht="18.75" customHeight="1">
      <c r="G603" s="37"/>
      <c r="H603" s="37"/>
      <c r="I603" s="37"/>
      <c r="J603" s="37"/>
      <c r="K603" s="37"/>
    </row>
    <row r="604" spans="7:11" ht="18.75" customHeight="1">
      <c r="G604" s="37"/>
      <c r="H604" s="37"/>
      <c r="I604" s="37"/>
      <c r="J604" s="37"/>
      <c r="K604" s="37"/>
    </row>
    <row r="605" spans="7:11" ht="18.75" customHeight="1">
      <c r="G605" s="37"/>
      <c r="H605" s="37"/>
      <c r="I605" s="37"/>
      <c r="J605" s="37"/>
      <c r="K605" s="37"/>
    </row>
    <row r="606" spans="7:11" ht="18.75" customHeight="1">
      <c r="G606" s="37"/>
      <c r="H606" s="37"/>
      <c r="I606" s="37"/>
      <c r="J606" s="37"/>
      <c r="K606" s="37"/>
    </row>
    <row r="607" spans="7:11" ht="18.75" customHeight="1">
      <c r="G607" s="37"/>
      <c r="H607" s="37"/>
      <c r="I607" s="37"/>
      <c r="J607" s="37"/>
      <c r="K607" s="37"/>
    </row>
    <row r="608" spans="7:11" ht="18.75" customHeight="1">
      <c r="G608" s="37"/>
      <c r="H608" s="37"/>
      <c r="I608" s="37"/>
      <c r="J608" s="37"/>
      <c r="K608" s="37"/>
    </row>
    <row r="609" spans="7:11" ht="18.75" customHeight="1">
      <c r="G609" s="37"/>
      <c r="H609" s="37"/>
      <c r="I609" s="37"/>
      <c r="J609" s="37"/>
      <c r="K609" s="37"/>
    </row>
    <row r="610" spans="7:11" ht="18.75" customHeight="1">
      <c r="G610" s="37"/>
      <c r="H610" s="37"/>
      <c r="I610" s="37"/>
      <c r="J610" s="37"/>
      <c r="K610" s="37"/>
    </row>
    <row r="611" spans="7:11" ht="18.75" customHeight="1">
      <c r="G611" s="37"/>
      <c r="H611" s="37"/>
      <c r="I611" s="37"/>
      <c r="J611" s="37"/>
      <c r="K611" s="37"/>
    </row>
    <row r="612" spans="7:11" ht="18.75" customHeight="1">
      <c r="G612" s="37"/>
      <c r="H612" s="37"/>
      <c r="I612" s="37"/>
      <c r="J612" s="37"/>
      <c r="K612" s="37"/>
    </row>
    <row r="613" spans="7:11" ht="18.75" customHeight="1">
      <c r="G613" s="37"/>
      <c r="H613" s="37"/>
      <c r="I613" s="37"/>
      <c r="J613" s="37"/>
      <c r="K613" s="37"/>
    </row>
    <row r="614" spans="7:11" ht="18.75" customHeight="1">
      <c r="G614" s="37"/>
      <c r="H614" s="37"/>
      <c r="I614" s="37"/>
      <c r="J614" s="37"/>
      <c r="K614" s="37"/>
    </row>
    <row r="615" spans="7:11" ht="18.75" customHeight="1">
      <c r="G615" s="37"/>
      <c r="H615" s="37"/>
      <c r="I615" s="37"/>
      <c r="J615" s="37"/>
      <c r="K615" s="37"/>
    </row>
    <row r="616" spans="7:11" ht="18.75" customHeight="1">
      <c r="G616" s="37"/>
      <c r="H616" s="37"/>
      <c r="I616" s="37"/>
      <c r="J616" s="37"/>
      <c r="K616" s="37"/>
    </row>
    <row r="617" spans="7:11" ht="18.75" customHeight="1">
      <c r="G617" s="37"/>
      <c r="H617" s="37"/>
      <c r="I617" s="37"/>
      <c r="J617" s="37"/>
      <c r="K617" s="37"/>
    </row>
    <row r="618" spans="7:11" ht="18.75" customHeight="1">
      <c r="G618" s="37"/>
      <c r="H618" s="37"/>
      <c r="I618" s="37"/>
      <c r="J618" s="37"/>
      <c r="K618" s="37"/>
    </row>
    <row r="619" spans="7:11" ht="18.75" customHeight="1">
      <c r="G619" s="37"/>
      <c r="H619" s="37"/>
      <c r="I619" s="37"/>
      <c r="J619" s="37"/>
      <c r="K619" s="37"/>
    </row>
    <row r="620" spans="7:11" ht="18.75" customHeight="1">
      <c r="G620" s="37"/>
      <c r="H620" s="37"/>
      <c r="I620" s="37"/>
      <c r="J620" s="37"/>
      <c r="K620" s="37"/>
    </row>
    <row r="621" spans="7:11" ht="18.75" customHeight="1">
      <c r="G621" s="37"/>
      <c r="H621" s="37"/>
      <c r="I621" s="37"/>
      <c r="J621" s="37"/>
      <c r="K621" s="37"/>
    </row>
    <row r="622" spans="7:11" ht="18.75" customHeight="1">
      <c r="G622" s="37"/>
      <c r="H622" s="37"/>
      <c r="I622" s="37"/>
      <c r="J622" s="37"/>
      <c r="K622" s="37"/>
    </row>
    <row r="623" spans="7:11" ht="18.75" customHeight="1">
      <c r="G623" s="37"/>
      <c r="H623" s="37"/>
      <c r="I623" s="37"/>
      <c r="J623" s="37"/>
      <c r="K623" s="37"/>
    </row>
    <row r="624" spans="7:11" ht="18.75" customHeight="1">
      <c r="G624" s="37"/>
      <c r="H624" s="37"/>
      <c r="I624" s="37"/>
      <c r="J624" s="37"/>
      <c r="K624" s="37"/>
    </row>
    <row r="625" spans="7:11" ht="18.75" customHeight="1">
      <c r="G625" s="37"/>
      <c r="H625" s="37"/>
      <c r="I625" s="37"/>
      <c r="J625" s="37"/>
      <c r="K625" s="37"/>
    </row>
    <row r="626" spans="7:11" ht="18.75" customHeight="1">
      <c r="G626" s="37"/>
      <c r="H626" s="37"/>
      <c r="I626" s="37"/>
      <c r="J626" s="37"/>
      <c r="K626" s="37"/>
    </row>
    <row r="627" spans="7:11" ht="18.75" customHeight="1">
      <c r="G627" s="37"/>
      <c r="H627" s="37"/>
      <c r="I627" s="37"/>
      <c r="J627" s="37"/>
      <c r="K627" s="37"/>
    </row>
    <row r="628" spans="7:11" ht="18.75" customHeight="1">
      <c r="G628" s="37"/>
      <c r="H628" s="37"/>
      <c r="I628" s="37"/>
      <c r="J628" s="37"/>
      <c r="K628" s="37"/>
    </row>
    <row r="629" spans="7:11" ht="18.75" customHeight="1">
      <c r="G629" s="37"/>
      <c r="H629" s="37"/>
      <c r="I629" s="37"/>
      <c r="J629" s="37"/>
      <c r="K629" s="37"/>
    </row>
    <row r="630" spans="7:11" ht="18.75" customHeight="1">
      <c r="G630" s="37"/>
      <c r="H630" s="37"/>
      <c r="I630" s="37"/>
      <c r="J630" s="37"/>
      <c r="K630" s="37"/>
    </row>
    <row r="631" spans="7:11" ht="18.75" customHeight="1">
      <c r="G631" s="37"/>
      <c r="H631" s="37"/>
      <c r="I631" s="37"/>
      <c r="J631" s="37"/>
      <c r="K631" s="37"/>
    </row>
    <row r="632" spans="7:11" ht="18.75" customHeight="1">
      <c r="G632" s="37"/>
      <c r="H632" s="37"/>
      <c r="I632" s="37"/>
      <c r="J632" s="37"/>
      <c r="K632" s="37"/>
    </row>
    <row r="633" spans="7:11" ht="18.75" customHeight="1">
      <c r="G633" s="37"/>
      <c r="H633" s="37"/>
      <c r="I633" s="37"/>
      <c r="J633" s="37"/>
      <c r="K633" s="37"/>
    </row>
    <row r="634" spans="7:11" ht="18.75" customHeight="1">
      <c r="G634" s="37"/>
      <c r="H634" s="37"/>
      <c r="I634" s="37"/>
      <c r="J634" s="37"/>
      <c r="K634" s="37"/>
    </row>
    <row r="635" spans="7:11" ht="18.75" customHeight="1">
      <c r="G635" s="37"/>
      <c r="H635" s="37"/>
      <c r="I635" s="37"/>
      <c r="J635" s="37"/>
      <c r="K635" s="37"/>
    </row>
    <row r="636" spans="7:11" ht="18.75" customHeight="1">
      <c r="G636" s="37"/>
      <c r="H636" s="37"/>
      <c r="I636" s="37"/>
      <c r="J636" s="37"/>
      <c r="K636" s="37"/>
    </row>
    <row r="637" spans="7:11" ht="18.75" customHeight="1">
      <c r="G637" s="37"/>
      <c r="H637" s="37"/>
      <c r="I637" s="37"/>
      <c r="J637" s="37"/>
      <c r="K637" s="37"/>
    </row>
    <row r="638" spans="7:11" ht="18.75" customHeight="1">
      <c r="G638" s="37"/>
      <c r="H638" s="37"/>
      <c r="I638" s="37"/>
      <c r="J638" s="37"/>
      <c r="K638" s="37"/>
    </row>
    <row r="639" spans="7:11" ht="18.75" customHeight="1">
      <c r="G639" s="37"/>
      <c r="H639" s="37"/>
      <c r="I639" s="37"/>
      <c r="J639" s="37"/>
      <c r="K639" s="37"/>
    </row>
    <row r="640" spans="7:11" ht="18.75" customHeight="1">
      <c r="G640" s="37"/>
      <c r="H640" s="37"/>
      <c r="I640" s="37"/>
      <c r="J640" s="37"/>
      <c r="K640" s="37"/>
    </row>
    <row r="641" spans="7:11" ht="18.75" customHeight="1">
      <c r="G641" s="37"/>
      <c r="H641" s="37"/>
      <c r="I641" s="37"/>
      <c r="J641" s="37"/>
      <c r="K641" s="37"/>
    </row>
    <row r="642" spans="7:11" ht="18.75" customHeight="1">
      <c r="G642" s="37"/>
      <c r="H642" s="37"/>
      <c r="I642" s="37"/>
      <c r="J642" s="37"/>
      <c r="K642" s="37"/>
    </row>
    <row r="643" spans="7:11" ht="18.75" customHeight="1">
      <c r="G643" s="37"/>
      <c r="H643" s="37"/>
      <c r="I643" s="37"/>
      <c r="J643" s="37"/>
      <c r="K643" s="37"/>
    </row>
    <row r="644" spans="7:11" ht="18.75" customHeight="1">
      <c r="G644" s="37"/>
      <c r="H644" s="37"/>
      <c r="I644" s="37"/>
      <c r="J644" s="37"/>
      <c r="K644" s="37"/>
    </row>
    <row r="645" spans="7:11" ht="18.75" customHeight="1">
      <c r="G645" s="37"/>
      <c r="H645" s="37"/>
      <c r="I645" s="37"/>
      <c r="J645" s="37"/>
      <c r="K645" s="37"/>
    </row>
    <row r="646" spans="7:11" ht="18.75" customHeight="1">
      <c r="G646" s="37"/>
      <c r="H646" s="37"/>
      <c r="I646" s="37"/>
      <c r="J646" s="37"/>
      <c r="K646" s="37"/>
    </row>
    <row r="647" spans="7:11" ht="18.75" customHeight="1">
      <c r="G647" s="37"/>
      <c r="H647" s="37"/>
      <c r="I647" s="37"/>
      <c r="J647" s="37"/>
      <c r="K647" s="37"/>
    </row>
    <row r="648" spans="7:11" ht="18.75" customHeight="1">
      <c r="G648" s="37"/>
      <c r="H648" s="37"/>
      <c r="I648" s="37"/>
      <c r="J648" s="37"/>
      <c r="K648" s="37"/>
    </row>
    <row r="649" spans="7:11" ht="18.75" customHeight="1">
      <c r="G649" s="37"/>
      <c r="H649" s="37"/>
      <c r="I649" s="37"/>
      <c r="J649" s="37"/>
      <c r="K649" s="37"/>
    </row>
    <row r="650" spans="7:11" ht="18.75" customHeight="1">
      <c r="G650" s="37"/>
      <c r="H650" s="37"/>
      <c r="I650" s="37"/>
      <c r="J650" s="37"/>
      <c r="K650" s="37"/>
    </row>
    <row r="651" spans="7:11" ht="18.75" customHeight="1">
      <c r="G651" s="37"/>
      <c r="H651" s="37"/>
      <c r="I651" s="37"/>
      <c r="J651" s="37"/>
      <c r="K651" s="37"/>
    </row>
    <row r="652" spans="7:11" ht="18.75" customHeight="1">
      <c r="G652" s="37"/>
      <c r="H652" s="37"/>
      <c r="I652" s="37"/>
      <c r="J652" s="37"/>
      <c r="K652" s="37"/>
    </row>
    <row r="653" spans="7:11" ht="18.75" customHeight="1">
      <c r="G653" s="37"/>
      <c r="H653" s="37"/>
      <c r="I653" s="37"/>
      <c r="J653" s="37"/>
      <c r="K653" s="37"/>
    </row>
    <row r="654" spans="7:11" ht="18.75" customHeight="1">
      <c r="G654" s="37"/>
      <c r="H654" s="37"/>
      <c r="I654" s="37"/>
      <c r="J654" s="37"/>
      <c r="K654" s="37"/>
    </row>
    <row r="655" spans="7:11" ht="18.75" customHeight="1">
      <c r="G655" s="37"/>
      <c r="H655" s="37"/>
      <c r="I655" s="37"/>
      <c r="J655" s="37"/>
      <c r="K655" s="37"/>
    </row>
    <row r="656" spans="7:11" ht="18.75" customHeight="1">
      <c r="G656" s="37"/>
      <c r="H656" s="37"/>
      <c r="I656" s="37"/>
      <c r="J656" s="37"/>
      <c r="K656" s="37"/>
    </row>
    <row r="657" spans="7:11" ht="18.75" customHeight="1">
      <c r="G657" s="37"/>
      <c r="H657" s="37"/>
      <c r="I657" s="37"/>
      <c r="J657" s="37"/>
      <c r="K657" s="37"/>
    </row>
    <row r="658" spans="7:11" ht="18.75" customHeight="1">
      <c r="G658" s="37"/>
      <c r="H658" s="37"/>
      <c r="I658" s="37"/>
      <c r="J658" s="37"/>
      <c r="K658" s="37"/>
    </row>
    <row r="659" spans="7:11" ht="18.75" customHeight="1">
      <c r="G659" s="37"/>
      <c r="H659" s="37"/>
      <c r="I659" s="37"/>
      <c r="J659" s="37"/>
      <c r="K659" s="37"/>
    </row>
    <row r="660" spans="7:11" ht="18.75" customHeight="1">
      <c r="G660" s="37"/>
      <c r="H660" s="37"/>
      <c r="I660" s="37"/>
      <c r="J660" s="37"/>
      <c r="K660" s="37"/>
    </row>
    <row r="661" spans="7:11" ht="18.75" customHeight="1">
      <c r="G661" s="37"/>
      <c r="H661" s="37"/>
      <c r="I661" s="37"/>
      <c r="J661" s="37"/>
      <c r="K661" s="37"/>
    </row>
    <row r="662" spans="7:11" ht="18.75" customHeight="1">
      <c r="G662" s="37"/>
      <c r="H662" s="37"/>
      <c r="I662" s="37"/>
      <c r="J662" s="37"/>
      <c r="K662" s="37"/>
    </row>
    <row r="663" spans="7:11" ht="18.75" customHeight="1">
      <c r="G663" s="37"/>
      <c r="H663" s="37"/>
      <c r="I663" s="37"/>
      <c r="J663" s="37"/>
      <c r="K663" s="37"/>
    </row>
    <row r="664" spans="7:11" ht="18.75" customHeight="1">
      <c r="G664" s="37"/>
      <c r="H664" s="37"/>
      <c r="I664" s="37"/>
      <c r="J664" s="37"/>
      <c r="K664" s="37"/>
    </row>
    <row r="665" spans="7:11" ht="18.75" customHeight="1">
      <c r="G665" s="37"/>
      <c r="H665" s="37"/>
      <c r="I665" s="37"/>
      <c r="J665" s="37"/>
      <c r="K665" s="37"/>
    </row>
    <row r="666" spans="7:11" ht="18.75" customHeight="1">
      <c r="G666" s="37"/>
      <c r="H666" s="37"/>
      <c r="I666" s="37"/>
      <c r="J666" s="37"/>
      <c r="K666" s="37"/>
    </row>
    <row r="667" spans="7:11" ht="18.75" customHeight="1">
      <c r="G667" s="37"/>
      <c r="H667" s="37"/>
      <c r="I667" s="37"/>
      <c r="J667" s="37"/>
      <c r="K667" s="37"/>
    </row>
    <row r="668" spans="7:11" ht="18.75" customHeight="1">
      <c r="G668" s="37"/>
      <c r="H668" s="37"/>
      <c r="I668" s="37"/>
      <c r="J668" s="37"/>
      <c r="K668" s="37"/>
    </row>
    <row r="669" spans="7:11" ht="18.75" customHeight="1">
      <c r="G669" s="37"/>
      <c r="H669" s="37"/>
      <c r="I669" s="37"/>
      <c r="J669" s="37"/>
      <c r="K669" s="37"/>
    </row>
    <row r="670" spans="7:11" ht="18.75" customHeight="1">
      <c r="G670" s="37"/>
      <c r="H670" s="37"/>
      <c r="I670" s="37"/>
      <c r="J670" s="37"/>
      <c r="K670" s="37"/>
    </row>
    <row r="671" spans="7:11" ht="18.75" customHeight="1">
      <c r="G671" s="37"/>
      <c r="H671" s="37"/>
      <c r="I671" s="37"/>
      <c r="J671" s="37"/>
      <c r="K671" s="37"/>
    </row>
    <row r="672" spans="7:11" ht="18.75" customHeight="1">
      <c r="G672" s="37"/>
      <c r="H672" s="37"/>
      <c r="I672" s="37"/>
      <c r="J672" s="37"/>
      <c r="K672" s="37"/>
    </row>
    <row r="673" spans="7:11" ht="18.75" customHeight="1">
      <c r="G673" s="37"/>
      <c r="H673" s="37"/>
      <c r="I673" s="37"/>
      <c r="J673" s="37"/>
      <c r="K673" s="37"/>
    </row>
    <row r="674" spans="7:11" ht="18.75" customHeight="1">
      <c r="G674" s="37"/>
      <c r="H674" s="37"/>
      <c r="I674" s="37"/>
      <c r="J674" s="37"/>
      <c r="K674" s="37"/>
    </row>
    <row r="675" spans="7:11" ht="18.75" customHeight="1">
      <c r="G675" s="37"/>
      <c r="H675" s="37"/>
      <c r="I675" s="37"/>
      <c r="J675" s="37"/>
      <c r="K675" s="37"/>
    </row>
    <row r="676" spans="7:11" ht="18.75" customHeight="1">
      <c r="G676" s="37"/>
      <c r="H676" s="37"/>
      <c r="I676" s="37"/>
      <c r="J676" s="37"/>
      <c r="K676" s="37"/>
    </row>
    <row r="677" spans="7:11" ht="18.75" customHeight="1">
      <c r="G677" s="37"/>
      <c r="H677" s="37"/>
      <c r="I677" s="37"/>
      <c r="J677" s="37"/>
      <c r="K677" s="37"/>
    </row>
    <row r="678" spans="7:11" ht="18.75" customHeight="1">
      <c r="G678" s="37"/>
      <c r="H678" s="37"/>
      <c r="I678" s="37"/>
      <c r="J678" s="37"/>
      <c r="K678" s="37"/>
    </row>
    <row r="679" spans="7:11" ht="18.75" customHeight="1">
      <c r="G679" s="37"/>
      <c r="H679" s="37"/>
      <c r="I679" s="37"/>
      <c r="J679" s="37"/>
      <c r="K679" s="37"/>
    </row>
    <row r="680" spans="7:11" ht="18.75" customHeight="1">
      <c r="G680" s="37"/>
      <c r="H680" s="37"/>
      <c r="I680" s="37"/>
      <c r="J680" s="37"/>
      <c r="K680" s="37"/>
    </row>
    <row r="681" spans="7:11" ht="18.75" customHeight="1">
      <c r="G681" s="37"/>
      <c r="H681" s="37"/>
      <c r="I681" s="37"/>
      <c r="J681" s="37"/>
      <c r="K681" s="37"/>
    </row>
    <row r="682" spans="7:11" ht="18.75" customHeight="1">
      <c r="G682" s="37"/>
      <c r="H682" s="37"/>
      <c r="I682" s="37"/>
      <c r="J682" s="37"/>
      <c r="K682" s="37"/>
    </row>
    <row r="683" spans="7:11" ht="18.75" customHeight="1">
      <c r="G683" s="37"/>
      <c r="H683" s="37"/>
      <c r="I683" s="37"/>
      <c r="J683" s="37"/>
      <c r="K683" s="37"/>
    </row>
    <row r="684" spans="7:11" ht="18.75" customHeight="1">
      <c r="G684" s="37"/>
      <c r="H684" s="37"/>
      <c r="I684" s="37"/>
      <c r="J684" s="37"/>
      <c r="K684" s="37"/>
    </row>
    <row r="685" spans="7:11" ht="18.75" customHeight="1">
      <c r="G685" s="37"/>
      <c r="H685" s="37"/>
      <c r="I685" s="37"/>
      <c r="J685" s="37"/>
      <c r="K685" s="37"/>
    </row>
    <row r="686" spans="7:11" ht="18.75" customHeight="1">
      <c r="G686" s="37"/>
      <c r="H686" s="37"/>
      <c r="I686" s="37"/>
      <c r="J686" s="37"/>
      <c r="K686" s="37"/>
    </row>
    <row r="687" spans="7:11" ht="18.75" customHeight="1">
      <c r="G687" s="37"/>
      <c r="H687" s="37"/>
      <c r="I687" s="37"/>
      <c r="J687" s="37"/>
      <c r="K687" s="37"/>
    </row>
    <row r="688" spans="7:11" ht="18.75" customHeight="1">
      <c r="G688" s="37"/>
      <c r="H688" s="37"/>
      <c r="I688" s="37"/>
      <c r="J688" s="37"/>
      <c r="K688" s="37"/>
    </row>
    <row r="689" spans="7:11" ht="18.75" customHeight="1">
      <c r="G689" s="37"/>
      <c r="H689" s="37"/>
      <c r="I689" s="37"/>
      <c r="J689" s="37"/>
      <c r="K689" s="37"/>
    </row>
    <row r="690" spans="7:11" ht="18.75" customHeight="1">
      <c r="G690" s="37"/>
      <c r="H690" s="37"/>
      <c r="I690" s="37"/>
      <c r="J690" s="37"/>
      <c r="K690" s="37"/>
    </row>
    <row r="691" spans="7:11" ht="18.75" customHeight="1">
      <c r="G691" s="37"/>
      <c r="H691" s="37"/>
      <c r="I691" s="37"/>
      <c r="J691" s="37"/>
      <c r="K691" s="37"/>
    </row>
    <row r="692" spans="7:11" ht="18.75" customHeight="1">
      <c r="G692" s="37"/>
      <c r="H692" s="37"/>
      <c r="I692" s="37"/>
      <c r="J692" s="37"/>
      <c r="K692" s="37"/>
    </row>
    <row r="693" spans="7:11" ht="18.75" customHeight="1">
      <c r="G693" s="37"/>
      <c r="H693" s="37"/>
      <c r="I693" s="37"/>
      <c r="J693" s="37"/>
      <c r="K693" s="37"/>
    </row>
    <row r="694" spans="7:11" ht="18.75" customHeight="1">
      <c r="G694" s="37"/>
      <c r="H694" s="37"/>
      <c r="I694" s="37"/>
      <c r="J694" s="37"/>
      <c r="K694" s="37"/>
    </row>
    <row r="695" spans="7:11" ht="18.75" customHeight="1">
      <c r="G695" s="37"/>
      <c r="H695" s="37"/>
      <c r="I695" s="37"/>
      <c r="J695" s="37"/>
      <c r="K695" s="37"/>
    </row>
    <row r="696" spans="7:11" ht="18.75" customHeight="1">
      <c r="G696" s="37"/>
      <c r="H696" s="37"/>
      <c r="I696" s="37"/>
      <c r="J696" s="37"/>
      <c r="K696" s="37"/>
    </row>
    <row r="697" spans="7:11" ht="18.75" customHeight="1">
      <c r="G697" s="37"/>
      <c r="H697" s="37"/>
      <c r="I697" s="37"/>
      <c r="J697" s="37"/>
      <c r="K697" s="37"/>
    </row>
    <row r="698" spans="7:11" ht="18.75" customHeight="1">
      <c r="G698" s="37"/>
      <c r="H698" s="37"/>
      <c r="I698" s="37"/>
      <c r="J698" s="37"/>
      <c r="K698" s="37"/>
    </row>
    <row r="699" spans="7:11" ht="18.75" customHeight="1">
      <c r="G699" s="37"/>
      <c r="H699" s="37"/>
      <c r="I699" s="37"/>
      <c r="J699" s="37"/>
      <c r="K699" s="37"/>
    </row>
    <row r="700" spans="7:11" ht="18.75" customHeight="1">
      <c r="G700" s="37"/>
      <c r="H700" s="37"/>
      <c r="I700" s="37"/>
      <c r="J700" s="37"/>
      <c r="K700" s="37"/>
    </row>
    <row r="701" spans="7:11" ht="18.75" customHeight="1">
      <c r="G701" s="37"/>
      <c r="H701" s="37"/>
      <c r="I701" s="37"/>
      <c r="J701" s="37"/>
      <c r="K701" s="37"/>
    </row>
    <row r="702" spans="7:11" ht="18.75" customHeight="1">
      <c r="G702" s="37"/>
      <c r="H702" s="37"/>
      <c r="I702" s="37"/>
      <c r="J702" s="37"/>
      <c r="K702" s="37"/>
    </row>
    <row r="703" spans="7:11" ht="18.75" customHeight="1">
      <c r="G703" s="37"/>
      <c r="H703" s="37"/>
      <c r="I703" s="37"/>
      <c r="J703" s="37"/>
      <c r="K703" s="37"/>
    </row>
    <row r="704" spans="7:11" ht="18.75" customHeight="1">
      <c r="G704" s="37"/>
      <c r="H704" s="37"/>
      <c r="I704" s="37"/>
      <c r="J704" s="37"/>
      <c r="K704" s="37"/>
    </row>
    <row r="705" spans="7:11" ht="18.75" customHeight="1">
      <c r="G705" s="37"/>
      <c r="H705" s="37"/>
      <c r="I705" s="37"/>
      <c r="J705" s="37"/>
      <c r="K705" s="37"/>
    </row>
    <row r="706" spans="7:11" ht="18.75" customHeight="1">
      <c r="G706" s="37"/>
      <c r="H706" s="37"/>
      <c r="I706" s="37"/>
      <c r="J706" s="37"/>
      <c r="K706" s="37"/>
    </row>
    <row r="707" spans="7:11" ht="18.75" customHeight="1">
      <c r="G707" s="37"/>
      <c r="H707" s="37"/>
      <c r="I707" s="37"/>
      <c r="J707" s="37"/>
      <c r="K707" s="37"/>
    </row>
    <row r="708" spans="7:11" ht="18.75" customHeight="1">
      <c r="G708" s="37"/>
      <c r="H708" s="37"/>
      <c r="I708" s="37"/>
      <c r="J708" s="37"/>
      <c r="K708" s="37"/>
    </row>
    <row r="709" spans="7:11" ht="18.75" customHeight="1">
      <c r="G709" s="37"/>
      <c r="H709" s="37"/>
      <c r="I709" s="37"/>
      <c r="J709" s="37"/>
      <c r="K709" s="37"/>
    </row>
    <row r="710" spans="7:11" ht="18.75" customHeight="1">
      <c r="G710" s="37"/>
      <c r="H710" s="37"/>
      <c r="I710" s="37"/>
      <c r="J710" s="37"/>
      <c r="K710" s="37"/>
    </row>
    <row r="711" spans="7:11" ht="18.75" customHeight="1">
      <c r="G711" s="37"/>
      <c r="H711" s="37"/>
      <c r="I711" s="37"/>
      <c r="J711" s="37"/>
      <c r="K711" s="37"/>
    </row>
    <row r="712" spans="7:11" ht="18.75" customHeight="1">
      <c r="G712" s="37"/>
      <c r="H712" s="37"/>
      <c r="I712" s="37"/>
      <c r="J712" s="37"/>
      <c r="K712" s="37"/>
    </row>
    <row r="713" spans="7:11" ht="18.75" customHeight="1">
      <c r="G713" s="37"/>
      <c r="H713" s="37"/>
      <c r="I713" s="37"/>
      <c r="J713" s="37"/>
      <c r="K713" s="37"/>
    </row>
    <row r="714" spans="7:11" ht="18.75" customHeight="1">
      <c r="G714" s="37"/>
      <c r="H714" s="37"/>
      <c r="I714" s="37"/>
      <c r="J714" s="37"/>
      <c r="K714" s="37"/>
    </row>
    <row r="715" spans="7:11" ht="18.75" customHeight="1">
      <c r="G715" s="37"/>
      <c r="H715" s="37"/>
      <c r="I715" s="37"/>
      <c r="J715" s="37"/>
      <c r="K715" s="37"/>
    </row>
    <row r="716" spans="7:11" ht="18.75" customHeight="1">
      <c r="G716" s="37"/>
      <c r="H716" s="37"/>
      <c r="I716" s="37"/>
      <c r="J716" s="37"/>
      <c r="K716" s="37"/>
    </row>
    <row r="717" spans="7:11" ht="18.75" customHeight="1">
      <c r="G717" s="37"/>
      <c r="H717" s="37"/>
      <c r="I717" s="37"/>
      <c r="J717" s="37"/>
      <c r="K717" s="37"/>
    </row>
    <row r="718" spans="7:11" ht="18.75" customHeight="1">
      <c r="G718" s="37"/>
      <c r="H718" s="37"/>
      <c r="I718" s="37"/>
      <c r="J718" s="37"/>
      <c r="K718" s="37"/>
    </row>
    <row r="719" spans="7:11" ht="18.75" customHeight="1">
      <c r="G719" s="37"/>
      <c r="H719" s="37"/>
      <c r="I719" s="37"/>
      <c r="J719" s="37"/>
      <c r="K719" s="37"/>
    </row>
    <row r="720" spans="7:11" ht="18.75" customHeight="1">
      <c r="G720" s="37"/>
      <c r="H720" s="37"/>
      <c r="I720" s="37"/>
      <c r="J720" s="37"/>
      <c r="K720" s="37"/>
    </row>
    <row r="721" spans="7:11" ht="18.75" customHeight="1">
      <c r="G721" s="37"/>
      <c r="H721" s="37"/>
      <c r="I721" s="37"/>
      <c r="J721" s="37"/>
      <c r="K721" s="37"/>
    </row>
    <row r="722" spans="7:11" ht="18.75" customHeight="1">
      <c r="G722" s="37"/>
      <c r="H722" s="37"/>
      <c r="I722" s="37"/>
      <c r="J722" s="37"/>
      <c r="K722" s="37"/>
    </row>
    <row r="723" spans="7:11" ht="18.75" customHeight="1">
      <c r="G723" s="37"/>
      <c r="H723" s="37"/>
      <c r="I723" s="37"/>
      <c r="J723" s="37"/>
      <c r="K723" s="37"/>
    </row>
    <row r="724" spans="7:11" ht="18.75" customHeight="1">
      <c r="G724" s="37"/>
      <c r="H724" s="37"/>
      <c r="I724" s="37"/>
      <c r="J724" s="37"/>
      <c r="K724" s="37"/>
    </row>
    <row r="725" spans="7:11" ht="18.75" customHeight="1">
      <c r="G725" s="37"/>
      <c r="H725" s="37"/>
      <c r="I725" s="37"/>
      <c r="J725" s="37"/>
      <c r="K725" s="37"/>
    </row>
    <row r="726" spans="7:11" ht="18.75" customHeight="1">
      <c r="G726" s="37"/>
      <c r="H726" s="37"/>
      <c r="I726" s="37"/>
      <c r="J726" s="37"/>
      <c r="K726" s="37"/>
    </row>
    <row r="727" spans="7:11" ht="18.75" customHeight="1">
      <c r="G727" s="37"/>
      <c r="H727" s="37"/>
      <c r="I727" s="37"/>
      <c r="J727" s="37"/>
      <c r="K727" s="37"/>
    </row>
    <row r="728" spans="7:11" ht="18.75" customHeight="1">
      <c r="G728" s="37"/>
      <c r="H728" s="37"/>
      <c r="I728" s="37"/>
      <c r="J728" s="37"/>
      <c r="K728" s="37"/>
    </row>
    <row r="729" spans="7:11" ht="18.75" customHeight="1">
      <c r="G729" s="37"/>
      <c r="H729" s="37"/>
      <c r="I729" s="37"/>
      <c r="J729" s="37"/>
      <c r="K729" s="37"/>
    </row>
    <row r="730" spans="7:11" ht="18.75" customHeight="1">
      <c r="G730" s="37"/>
      <c r="H730" s="37"/>
      <c r="I730" s="37"/>
      <c r="J730" s="37"/>
      <c r="K730" s="37"/>
    </row>
    <row r="731" spans="7:11" ht="18.75" customHeight="1">
      <c r="G731" s="37"/>
      <c r="H731" s="37"/>
      <c r="I731" s="37"/>
      <c r="J731" s="37"/>
      <c r="K731" s="37"/>
    </row>
    <row r="732" spans="7:11" ht="18.75" customHeight="1">
      <c r="G732" s="37"/>
      <c r="H732" s="37"/>
      <c r="I732" s="37"/>
      <c r="J732" s="37"/>
      <c r="K732" s="37"/>
    </row>
    <row r="733" spans="7:11" ht="18.75" customHeight="1">
      <c r="G733" s="37"/>
      <c r="H733" s="37"/>
      <c r="I733" s="37"/>
      <c r="J733" s="37"/>
      <c r="K733" s="37"/>
    </row>
    <row r="734" spans="7:11" ht="18.75" customHeight="1">
      <c r="G734" s="37"/>
      <c r="H734" s="37"/>
      <c r="I734" s="37"/>
      <c r="J734" s="37"/>
      <c r="K734" s="37"/>
    </row>
    <row r="735" spans="7:11" ht="18.75" customHeight="1">
      <c r="G735" s="37"/>
      <c r="H735" s="37"/>
      <c r="I735" s="37"/>
      <c r="J735" s="37"/>
      <c r="K735" s="37"/>
    </row>
    <row r="736" spans="7:11" ht="18.75" customHeight="1">
      <c r="G736" s="37"/>
      <c r="H736" s="37"/>
      <c r="I736" s="37"/>
      <c r="J736" s="37"/>
      <c r="K736" s="37"/>
    </row>
    <row r="737" spans="7:11" ht="18.75" customHeight="1">
      <c r="G737" s="37"/>
      <c r="H737" s="37"/>
      <c r="I737" s="37"/>
      <c r="J737" s="37"/>
      <c r="K737" s="37"/>
    </row>
    <row r="738" spans="7:11" ht="18.75" customHeight="1">
      <c r="G738" s="37"/>
      <c r="H738" s="37"/>
      <c r="I738" s="37"/>
      <c r="J738" s="37"/>
      <c r="K738" s="37"/>
    </row>
    <row r="739" spans="7:11" ht="18.75" customHeight="1">
      <c r="G739" s="37"/>
      <c r="H739" s="37"/>
      <c r="I739" s="37"/>
      <c r="J739" s="37"/>
      <c r="K739" s="37"/>
    </row>
    <row r="740" spans="7:11" ht="18.75" customHeight="1">
      <c r="G740" s="37"/>
      <c r="H740" s="37"/>
      <c r="I740" s="37"/>
      <c r="J740" s="37"/>
      <c r="K740" s="37"/>
    </row>
    <row r="741" spans="7:11" ht="18.75" customHeight="1">
      <c r="G741" s="37"/>
      <c r="H741" s="37"/>
      <c r="I741" s="37"/>
      <c r="J741" s="37"/>
      <c r="K741" s="37"/>
    </row>
    <row r="742" spans="7:11" ht="18.75" customHeight="1">
      <c r="G742" s="37"/>
      <c r="H742" s="37"/>
      <c r="I742" s="37"/>
      <c r="J742" s="37"/>
      <c r="K742" s="37"/>
    </row>
    <row r="743" spans="7:11" ht="18.75" customHeight="1">
      <c r="G743" s="37"/>
      <c r="H743" s="37"/>
      <c r="I743" s="37"/>
      <c r="J743" s="37"/>
      <c r="K743" s="37"/>
    </row>
    <row r="744" spans="7:11" ht="18.75" customHeight="1">
      <c r="G744" s="37"/>
      <c r="H744" s="37"/>
      <c r="I744" s="37"/>
      <c r="J744" s="37"/>
      <c r="K744" s="37"/>
    </row>
    <row r="745" spans="7:11" ht="18.75" customHeight="1">
      <c r="G745" s="37"/>
      <c r="H745" s="37"/>
      <c r="I745" s="37"/>
      <c r="J745" s="37"/>
      <c r="K745" s="37"/>
    </row>
    <row r="746" spans="7:11" ht="18.75" customHeight="1">
      <c r="G746" s="37"/>
      <c r="H746" s="37"/>
      <c r="I746" s="37"/>
      <c r="J746" s="37"/>
      <c r="K746" s="37"/>
    </row>
    <row r="747" spans="7:11" ht="18.75" customHeight="1">
      <c r="G747" s="37"/>
      <c r="H747" s="37"/>
      <c r="I747" s="37"/>
      <c r="J747" s="37"/>
      <c r="K747" s="37"/>
    </row>
    <row r="748" spans="7:11" ht="18.75" customHeight="1">
      <c r="G748" s="37"/>
      <c r="H748" s="37"/>
      <c r="I748" s="37"/>
      <c r="J748" s="37"/>
      <c r="K748" s="37"/>
    </row>
    <row r="749" spans="7:11" ht="18.75" customHeight="1">
      <c r="G749" s="37"/>
      <c r="H749" s="37"/>
      <c r="I749" s="37"/>
      <c r="J749" s="37"/>
      <c r="K749" s="37"/>
    </row>
    <row r="750" spans="7:11" ht="18.75" customHeight="1">
      <c r="G750" s="37"/>
      <c r="H750" s="37"/>
      <c r="I750" s="37"/>
      <c r="J750" s="37"/>
      <c r="K750" s="37"/>
    </row>
    <row r="751" spans="7:11" ht="18.75" customHeight="1">
      <c r="G751" s="37"/>
      <c r="H751" s="37"/>
      <c r="I751" s="37"/>
      <c r="J751" s="37"/>
      <c r="K751" s="37"/>
    </row>
    <row r="752" spans="7:11" ht="18.75" customHeight="1">
      <c r="G752" s="37"/>
      <c r="H752" s="37"/>
      <c r="I752" s="37"/>
      <c r="J752" s="37"/>
      <c r="K752" s="37"/>
    </row>
    <row r="753" spans="7:11" ht="18.75" customHeight="1">
      <c r="G753" s="37"/>
      <c r="H753" s="37"/>
      <c r="I753" s="37"/>
      <c r="J753" s="37"/>
      <c r="K753" s="37"/>
    </row>
    <row r="754" spans="7:11" ht="18.75" customHeight="1">
      <c r="G754" s="37"/>
      <c r="H754" s="37"/>
      <c r="I754" s="37"/>
      <c r="J754" s="37"/>
      <c r="K754" s="37"/>
    </row>
    <row r="755" spans="7:11" ht="18.75" customHeight="1">
      <c r="G755" s="37"/>
      <c r="H755" s="37"/>
      <c r="I755" s="37"/>
      <c r="J755" s="37"/>
      <c r="K755" s="37"/>
    </row>
    <row r="756" spans="7:11" ht="18.75" customHeight="1">
      <c r="G756" s="37"/>
      <c r="H756" s="37"/>
      <c r="I756" s="37"/>
      <c r="J756" s="37"/>
      <c r="K756" s="37"/>
    </row>
    <row r="757" spans="7:11" ht="18.75" customHeight="1">
      <c r="G757" s="37"/>
      <c r="H757" s="37"/>
      <c r="I757" s="37"/>
      <c r="J757" s="37"/>
      <c r="K757" s="37"/>
    </row>
    <row r="758" spans="7:11" ht="18.75" customHeight="1">
      <c r="G758" s="37"/>
      <c r="H758" s="37"/>
      <c r="I758" s="37"/>
      <c r="J758" s="37"/>
      <c r="K758" s="37"/>
    </row>
    <row r="759" spans="7:11" ht="18.75" customHeight="1">
      <c r="G759" s="37"/>
      <c r="H759" s="37"/>
      <c r="I759" s="37"/>
      <c r="J759" s="37"/>
      <c r="K759" s="37"/>
    </row>
    <row r="760" spans="7:11" ht="18.75" customHeight="1">
      <c r="G760" s="37"/>
      <c r="H760" s="37"/>
      <c r="I760" s="37"/>
      <c r="J760" s="37"/>
      <c r="K760" s="37"/>
    </row>
    <row r="761" spans="7:11" ht="18.75" customHeight="1">
      <c r="G761" s="37"/>
      <c r="H761" s="37"/>
      <c r="I761" s="37"/>
      <c r="J761" s="37"/>
      <c r="K761" s="37"/>
    </row>
    <row r="762" spans="7:11" ht="18.75" customHeight="1">
      <c r="G762" s="37"/>
      <c r="H762" s="37"/>
      <c r="I762" s="37"/>
      <c r="J762" s="37"/>
      <c r="K762" s="37"/>
    </row>
    <row r="763" spans="7:11" ht="18.75" customHeight="1">
      <c r="G763" s="37"/>
      <c r="H763" s="37"/>
      <c r="I763" s="37"/>
      <c r="J763" s="37"/>
      <c r="K763" s="37"/>
    </row>
    <row r="764" spans="7:11" ht="18.75" customHeight="1">
      <c r="G764" s="37"/>
      <c r="H764" s="37"/>
      <c r="I764" s="37"/>
      <c r="J764" s="37"/>
      <c r="K764" s="37"/>
    </row>
    <row r="765" spans="7:11" ht="18.75" customHeight="1">
      <c r="G765" s="37"/>
      <c r="H765" s="37"/>
      <c r="I765" s="37"/>
      <c r="J765" s="37"/>
      <c r="K765" s="37"/>
    </row>
    <row r="766" spans="7:11" ht="18.75" customHeight="1">
      <c r="G766" s="37"/>
      <c r="H766" s="37"/>
      <c r="I766" s="37"/>
      <c r="J766" s="37"/>
      <c r="K766" s="37"/>
    </row>
    <row r="767" spans="7:11" ht="18.75" customHeight="1">
      <c r="G767" s="37"/>
      <c r="H767" s="37"/>
      <c r="I767" s="37"/>
      <c r="J767" s="37"/>
      <c r="K767" s="37"/>
    </row>
    <row r="768" spans="7:11" ht="18.75" customHeight="1">
      <c r="G768" s="37"/>
      <c r="H768" s="37"/>
      <c r="I768" s="37"/>
      <c r="J768" s="37"/>
      <c r="K768" s="37"/>
    </row>
    <row r="769" spans="7:11" ht="18.75" customHeight="1">
      <c r="G769" s="37"/>
      <c r="H769" s="37"/>
      <c r="I769" s="37"/>
      <c r="J769" s="37"/>
      <c r="K769" s="37"/>
    </row>
    <row r="770" spans="7:11" ht="18.75" customHeight="1">
      <c r="G770" s="37"/>
      <c r="H770" s="37"/>
      <c r="I770" s="37"/>
      <c r="J770" s="37"/>
      <c r="K770" s="37"/>
    </row>
    <row r="771" spans="7:11" ht="18.75" customHeight="1">
      <c r="G771" s="37"/>
      <c r="H771" s="37"/>
      <c r="I771" s="37"/>
      <c r="J771" s="37"/>
      <c r="K771" s="37"/>
    </row>
    <row r="772" spans="7:11" ht="18.75" customHeight="1">
      <c r="G772" s="37"/>
      <c r="H772" s="37"/>
      <c r="I772" s="37"/>
      <c r="J772" s="37"/>
      <c r="K772" s="37"/>
    </row>
    <row r="773" spans="7:11" ht="18.75" customHeight="1">
      <c r="G773" s="37"/>
      <c r="H773" s="37"/>
      <c r="I773" s="37"/>
      <c r="J773" s="37"/>
      <c r="K773" s="37"/>
    </row>
    <row r="774" spans="7:11" ht="18.75" customHeight="1">
      <c r="G774" s="37"/>
      <c r="H774" s="37"/>
      <c r="I774" s="37"/>
      <c r="J774" s="37"/>
      <c r="K774" s="37"/>
    </row>
    <row r="775" spans="7:11" ht="18.75" customHeight="1">
      <c r="G775" s="37"/>
      <c r="H775" s="37"/>
      <c r="I775" s="37"/>
      <c r="J775" s="37"/>
      <c r="K775" s="37"/>
    </row>
    <row r="776" spans="7:11" ht="18.75" customHeight="1">
      <c r="G776" s="37"/>
      <c r="H776" s="37"/>
      <c r="I776" s="37"/>
      <c r="J776" s="37"/>
      <c r="K776" s="37"/>
    </row>
    <row r="777" spans="7:11" ht="18.75" customHeight="1">
      <c r="G777" s="37"/>
      <c r="H777" s="37"/>
      <c r="I777" s="37"/>
      <c r="J777" s="37"/>
      <c r="K777" s="37"/>
    </row>
    <row r="778" spans="7:11" ht="18.75" customHeight="1">
      <c r="G778" s="37"/>
      <c r="H778" s="37"/>
      <c r="I778" s="37"/>
      <c r="J778" s="37"/>
      <c r="K778" s="37"/>
    </row>
    <row r="779" spans="7:11" ht="18.75" customHeight="1">
      <c r="G779" s="37"/>
      <c r="H779" s="37"/>
      <c r="I779" s="37"/>
      <c r="J779" s="37"/>
      <c r="K779" s="37"/>
    </row>
    <row r="780" spans="7:11" ht="18.75" customHeight="1">
      <c r="G780" s="37"/>
      <c r="H780" s="37"/>
      <c r="I780" s="37"/>
      <c r="J780" s="37"/>
      <c r="K780" s="37"/>
    </row>
    <row r="781" spans="7:11" ht="18.75" customHeight="1">
      <c r="G781" s="37"/>
      <c r="H781" s="37"/>
      <c r="I781" s="37"/>
      <c r="J781" s="37"/>
      <c r="K781" s="37"/>
    </row>
    <row r="782" spans="7:11" ht="18.75" customHeight="1">
      <c r="G782" s="37"/>
      <c r="H782" s="37"/>
      <c r="I782" s="37"/>
      <c r="J782" s="37"/>
      <c r="K782" s="37"/>
    </row>
    <row r="783" spans="7:11" ht="18.75" customHeight="1">
      <c r="G783" s="37"/>
      <c r="H783" s="37"/>
      <c r="I783" s="37"/>
      <c r="J783" s="37"/>
      <c r="K783" s="37"/>
    </row>
    <row r="784" spans="7:11" ht="18.75" customHeight="1">
      <c r="G784" s="37"/>
      <c r="H784" s="37"/>
      <c r="I784" s="37"/>
      <c r="J784" s="37"/>
      <c r="K784" s="37"/>
    </row>
    <row r="785" spans="7:11" ht="18.75" customHeight="1">
      <c r="G785" s="37"/>
      <c r="H785" s="37"/>
      <c r="I785" s="37"/>
      <c r="J785" s="37"/>
      <c r="K785" s="37"/>
    </row>
    <row r="786" spans="7:11" ht="18.75" customHeight="1">
      <c r="G786" s="37"/>
      <c r="H786" s="37"/>
      <c r="I786" s="37"/>
      <c r="J786" s="37"/>
      <c r="K786" s="37"/>
    </row>
    <row r="787" spans="7:11" ht="18.75" customHeight="1">
      <c r="G787" s="37"/>
      <c r="H787" s="37"/>
      <c r="I787" s="37"/>
      <c r="J787" s="37"/>
      <c r="K787" s="37"/>
    </row>
    <row r="788" spans="7:11" ht="18.75" customHeight="1">
      <c r="G788" s="37"/>
      <c r="H788" s="37"/>
      <c r="I788" s="37"/>
      <c r="J788" s="37"/>
      <c r="K788" s="37"/>
    </row>
    <row r="789" spans="7:11" ht="18.75" customHeight="1">
      <c r="G789" s="37"/>
      <c r="H789" s="37"/>
      <c r="I789" s="37"/>
      <c r="J789" s="37"/>
      <c r="K789" s="37"/>
    </row>
    <row r="790" spans="7:11" ht="18.75" customHeight="1">
      <c r="G790" s="37"/>
      <c r="H790" s="37"/>
      <c r="I790" s="37"/>
      <c r="J790" s="37"/>
      <c r="K790" s="37"/>
    </row>
    <row r="791" spans="7:11" ht="18.75" customHeight="1">
      <c r="G791" s="37"/>
      <c r="H791" s="37"/>
      <c r="I791" s="37"/>
      <c r="J791" s="37"/>
      <c r="K791" s="37"/>
    </row>
    <row r="792" spans="7:11" ht="18.75" customHeight="1">
      <c r="G792" s="37"/>
      <c r="H792" s="37"/>
      <c r="I792" s="37"/>
      <c r="J792" s="37"/>
      <c r="K792" s="37"/>
    </row>
    <row r="793" spans="7:11" ht="18.75" customHeight="1">
      <c r="G793" s="37"/>
      <c r="H793" s="37"/>
      <c r="I793" s="37"/>
      <c r="J793" s="37"/>
      <c r="K793" s="37"/>
    </row>
    <row r="794" spans="7:11" ht="18.75" customHeight="1">
      <c r="G794" s="37"/>
      <c r="H794" s="37"/>
      <c r="I794" s="37"/>
      <c r="J794" s="37"/>
      <c r="K794" s="37"/>
    </row>
    <row r="795" spans="7:11" ht="18.75" customHeight="1">
      <c r="G795" s="37"/>
      <c r="H795" s="37"/>
      <c r="I795" s="37"/>
      <c r="J795" s="37"/>
      <c r="K795" s="37"/>
    </row>
    <row r="796" spans="7:11" ht="18.75" customHeight="1">
      <c r="G796" s="37"/>
      <c r="H796" s="37"/>
      <c r="I796" s="37"/>
      <c r="J796" s="37"/>
      <c r="K796" s="37"/>
    </row>
    <row r="797" spans="7:11" ht="18.75" customHeight="1">
      <c r="G797" s="37"/>
      <c r="H797" s="37"/>
      <c r="I797" s="37"/>
      <c r="J797" s="37"/>
      <c r="K797" s="37"/>
    </row>
    <row r="798" spans="7:11" ht="18.75" customHeight="1">
      <c r="G798" s="37"/>
      <c r="H798" s="37"/>
      <c r="I798" s="37"/>
      <c r="J798" s="37"/>
      <c r="K798" s="37"/>
    </row>
    <row r="799" spans="7:11" ht="18.75" customHeight="1">
      <c r="G799" s="37"/>
      <c r="H799" s="37"/>
      <c r="I799" s="37"/>
      <c r="J799" s="37"/>
      <c r="K799" s="37"/>
    </row>
    <row r="800" spans="7:11" ht="18.75" customHeight="1">
      <c r="G800" s="37"/>
      <c r="H800" s="37"/>
      <c r="I800" s="37"/>
      <c r="J800" s="37"/>
      <c r="K800" s="37"/>
    </row>
    <row r="801" spans="7:11" ht="18.75" customHeight="1">
      <c r="G801" s="37"/>
      <c r="H801" s="37"/>
      <c r="I801" s="37"/>
      <c r="J801" s="37"/>
      <c r="K801" s="37"/>
    </row>
    <row r="802" spans="7:11" ht="18.75" customHeight="1">
      <c r="G802" s="37"/>
      <c r="H802" s="37"/>
      <c r="I802" s="37"/>
      <c r="J802" s="37"/>
      <c r="K802" s="37"/>
    </row>
    <row r="803" spans="7:11" ht="18.75" customHeight="1">
      <c r="G803" s="37"/>
      <c r="H803" s="37"/>
      <c r="I803" s="37"/>
      <c r="J803" s="37"/>
      <c r="K803" s="37"/>
    </row>
    <row r="804" spans="7:11" ht="18.75" customHeight="1">
      <c r="G804" s="37"/>
      <c r="H804" s="37"/>
      <c r="I804" s="37"/>
      <c r="J804" s="37"/>
      <c r="K804" s="37"/>
    </row>
    <row r="805" spans="7:11" ht="18.75" customHeight="1">
      <c r="G805" s="37"/>
      <c r="H805" s="37"/>
      <c r="I805" s="37"/>
      <c r="J805" s="37"/>
      <c r="K805" s="37"/>
    </row>
    <row r="806" spans="7:11" ht="18.75" customHeight="1">
      <c r="G806" s="37"/>
      <c r="H806" s="37"/>
      <c r="I806" s="37"/>
      <c r="J806" s="37"/>
      <c r="K806" s="37"/>
    </row>
    <row r="807" spans="7:11" ht="18.75" customHeight="1">
      <c r="G807" s="37"/>
      <c r="H807" s="37"/>
      <c r="I807" s="37"/>
      <c r="J807" s="37"/>
      <c r="K807" s="37"/>
    </row>
    <row r="808" spans="7:11" ht="18.75" customHeight="1">
      <c r="G808" s="37"/>
      <c r="H808" s="37"/>
      <c r="I808" s="37"/>
      <c r="J808" s="37"/>
      <c r="K808" s="37"/>
    </row>
    <row r="809" spans="7:11" ht="18.75" customHeight="1">
      <c r="G809" s="37"/>
      <c r="H809" s="37"/>
      <c r="I809" s="37"/>
      <c r="J809" s="37"/>
      <c r="K809" s="37"/>
    </row>
    <row r="810" spans="7:11" ht="18.75" customHeight="1">
      <c r="G810" s="37"/>
      <c r="H810" s="37"/>
      <c r="I810" s="37"/>
      <c r="J810" s="37"/>
      <c r="K810" s="37"/>
    </row>
    <row r="811" spans="7:11" ht="18.75" customHeight="1">
      <c r="G811" s="37"/>
      <c r="H811" s="37"/>
      <c r="I811" s="37"/>
      <c r="J811" s="37"/>
      <c r="K811" s="37"/>
    </row>
    <row r="812" spans="7:11" ht="18.75" customHeight="1">
      <c r="G812" s="37"/>
      <c r="H812" s="37"/>
      <c r="I812" s="37"/>
      <c r="J812" s="37"/>
      <c r="K812" s="37"/>
    </row>
    <row r="813" spans="7:11" ht="18.75" customHeight="1">
      <c r="G813" s="37"/>
      <c r="H813" s="37"/>
      <c r="I813" s="37"/>
      <c r="J813" s="37"/>
      <c r="K813" s="37"/>
    </row>
    <row r="814" spans="7:11" ht="18.75" customHeight="1">
      <c r="G814" s="37"/>
      <c r="H814" s="37"/>
      <c r="I814" s="37"/>
      <c r="J814" s="37"/>
      <c r="K814" s="37"/>
    </row>
    <row r="815" spans="7:11" ht="18.75" customHeight="1">
      <c r="G815" s="37"/>
      <c r="H815" s="37"/>
      <c r="I815" s="37"/>
      <c r="J815" s="37"/>
      <c r="K815" s="37"/>
    </row>
    <row r="816" spans="7:11" ht="18.75" customHeight="1">
      <c r="G816" s="37"/>
      <c r="H816" s="37"/>
      <c r="I816" s="37"/>
      <c r="J816" s="37"/>
      <c r="K816" s="37"/>
    </row>
    <row r="817" spans="7:11" ht="18.75" customHeight="1">
      <c r="G817" s="37"/>
      <c r="H817" s="37"/>
      <c r="I817" s="37"/>
      <c r="J817" s="37"/>
      <c r="K817" s="37"/>
    </row>
    <row r="818" spans="7:11" ht="18.75" customHeight="1">
      <c r="G818" s="37"/>
      <c r="H818" s="37"/>
      <c r="I818" s="37"/>
      <c r="J818" s="37"/>
      <c r="K818" s="37"/>
    </row>
    <row r="819" spans="7:11" ht="18.75" customHeight="1">
      <c r="G819" s="37"/>
      <c r="H819" s="37"/>
      <c r="I819" s="37"/>
      <c r="J819" s="37"/>
      <c r="K819" s="37"/>
    </row>
    <row r="820" spans="7:11" ht="18.75" customHeight="1">
      <c r="G820" s="37"/>
      <c r="H820" s="37"/>
      <c r="I820" s="37"/>
      <c r="J820" s="37"/>
      <c r="K820" s="37"/>
    </row>
    <row r="821" spans="7:11" ht="18.75" customHeight="1">
      <c r="G821" s="37"/>
      <c r="H821" s="37"/>
      <c r="I821" s="37"/>
      <c r="J821" s="37"/>
      <c r="K821" s="37"/>
    </row>
    <row r="822" spans="7:11" ht="18.75" customHeight="1">
      <c r="G822" s="37"/>
      <c r="H822" s="37"/>
      <c r="I822" s="37"/>
      <c r="J822" s="37"/>
      <c r="K822" s="37"/>
    </row>
    <row r="823" spans="7:11" ht="18.75" customHeight="1">
      <c r="G823" s="37"/>
      <c r="H823" s="37"/>
      <c r="I823" s="37"/>
      <c r="J823" s="37"/>
      <c r="K823" s="37"/>
    </row>
    <row r="824" spans="7:11" ht="18.75" customHeight="1">
      <c r="G824" s="37"/>
      <c r="H824" s="37"/>
      <c r="I824" s="37"/>
      <c r="J824" s="37"/>
      <c r="K824" s="37"/>
    </row>
    <row r="825" spans="7:11" ht="18.75" customHeight="1">
      <c r="G825" s="37"/>
      <c r="H825" s="37"/>
      <c r="I825" s="37"/>
      <c r="J825" s="37"/>
      <c r="K825" s="37"/>
    </row>
    <row r="826" spans="7:11" ht="18.75" customHeight="1">
      <c r="G826" s="37"/>
      <c r="H826" s="37"/>
      <c r="I826" s="37"/>
      <c r="J826" s="37"/>
      <c r="K826" s="37"/>
    </row>
    <row r="827" spans="7:11" ht="18.75" customHeight="1">
      <c r="G827" s="37"/>
      <c r="H827" s="37"/>
      <c r="I827" s="37"/>
      <c r="J827" s="37"/>
      <c r="K827" s="37"/>
    </row>
    <row r="828" spans="7:11" ht="18.75" customHeight="1">
      <c r="G828" s="37"/>
      <c r="H828" s="37"/>
      <c r="I828" s="37"/>
      <c r="J828" s="37"/>
      <c r="K828" s="37"/>
    </row>
    <row r="829" spans="7:11" ht="18.75" customHeight="1">
      <c r="G829" s="37"/>
      <c r="H829" s="37"/>
      <c r="I829" s="37"/>
      <c r="J829" s="37"/>
      <c r="K829" s="37"/>
    </row>
    <row r="830" spans="7:11" ht="18.75" customHeight="1">
      <c r="G830" s="37"/>
      <c r="H830" s="37"/>
      <c r="I830" s="37"/>
      <c r="J830" s="37"/>
      <c r="K830" s="37"/>
    </row>
    <row r="831" spans="7:11" ht="18.75" customHeight="1">
      <c r="G831" s="37"/>
      <c r="H831" s="37"/>
      <c r="I831" s="37"/>
      <c r="J831" s="37"/>
      <c r="K831" s="37"/>
    </row>
    <row r="832" spans="7:11" ht="18.75" customHeight="1">
      <c r="G832" s="37"/>
      <c r="H832" s="37"/>
      <c r="I832" s="37"/>
      <c r="J832" s="37"/>
      <c r="K832" s="37"/>
    </row>
    <row r="833" spans="7:11" ht="18.75" customHeight="1">
      <c r="G833" s="37"/>
      <c r="H833" s="37"/>
      <c r="I833" s="37"/>
      <c r="J833" s="37"/>
      <c r="K833" s="37"/>
    </row>
    <row r="834" spans="7:11" ht="18.75" customHeight="1">
      <c r="G834" s="37"/>
      <c r="H834" s="37"/>
      <c r="I834" s="37"/>
      <c r="J834" s="37"/>
      <c r="K834" s="37"/>
    </row>
    <row r="835" spans="7:11" ht="18.75" customHeight="1">
      <c r="G835" s="37"/>
      <c r="H835" s="37"/>
      <c r="I835" s="37"/>
      <c r="J835" s="37"/>
      <c r="K835" s="37"/>
    </row>
    <row r="836" spans="7:11" ht="18.75" customHeight="1">
      <c r="G836" s="37"/>
      <c r="H836" s="37"/>
      <c r="I836" s="37"/>
      <c r="J836" s="37"/>
      <c r="K836" s="37"/>
    </row>
    <row r="837" spans="7:11" ht="18.75" customHeight="1">
      <c r="G837" s="37"/>
      <c r="H837" s="37"/>
      <c r="I837" s="37"/>
      <c r="J837" s="37"/>
      <c r="K837" s="37"/>
    </row>
    <row r="838" spans="7:11" ht="18.75" customHeight="1">
      <c r="G838" s="37"/>
      <c r="H838" s="37"/>
      <c r="I838" s="37"/>
      <c r="J838" s="37"/>
      <c r="K838" s="37"/>
    </row>
    <row r="839" spans="7:11" ht="18.75" customHeight="1">
      <c r="G839" s="37"/>
      <c r="H839" s="37"/>
      <c r="I839" s="37"/>
      <c r="J839" s="37"/>
      <c r="K839" s="37"/>
    </row>
    <row r="840" spans="7:11" ht="18.75" customHeight="1">
      <c r="G840" s="37"/>
      <c r="H840" s="37"/>
      <c r="I840" s="37"/>
      <c r="J840" s="37"/>
      <c r="K840" s="37"/>
    </row>
    <row r="841" spans="7:11" ht="18.75" customHeight="1">
      <c r="G841" s="37"/>
      <c r="H841" s="37"/>
      <c r="I841" s="37"/>
      <c r="J841" s="37"/>
      <c r="K841" s="37"/>
    </row>
    <row r="842" spans="7:11" ht="18.75" customHeight="1">
      <c r="G842" s="37"/>
      <c r="H842" s="37"/>
      <c r="I842" s="37"/>
      <c r="J842" s="37"/>
      <c r="K842" s="37"/>
    </row>
    <row r="843" spans="7:11" ht="18.75" customHeight="1">
      <c r="G843" s="37"/>
      <c r="H843" s="37"/>
      <c r="I843" s="37"/>
      <c r="J843" s="37"/>
      <c r="K843" s="37"/>
    </row>
    <row r="844" spans="7:11" ht="18.75" customHeight="1">
      <c r="G844" s="37"/>
      <c r="H844" s="37"/>
      <c r="I844" s="37"/>
      <c r="J844" s="37"/>
      <c r="K844" s="37"/>
    </row>
    <row r="845" spans="7:11" ht="18.75" customHeight="1">
      <c r="G845" s="37"/>
      <c r="H845" s="37"/>
      <c r="I845" s="37"/>
      <c r="J845" s="37"/>
      <c r="K845" s="37"/>
    </row>
    <row r="846" spans="7:11" ht="18.75" customHeight="1">
      <c r="G846" s="37"/>
      <c r="H846" s="37"/>
      <c r="I846" s="37"/>
      <c r="J846" s="37"/>
      <c r="K846" s="37"/>
    </row>
    <row r="847" spans="7:11" ht="18.75" customHeight="1">
      <c r="G847" s="37"/>
      <c r="H847" s="37"/>
      <c r="I847" s="37"/>
      <c r="J847" s="37"/>
      <c r="K847" s="37"/>
    </row>
    <row r="848" spans="7:11" ht="18.75" customHeight="1">
      <c r="G848" s="37"/>
      <c r="H848" s="37"/>
      <c r="I848" s="37"/>
      <c r="J848" s="37"/>
      <c r="K848" s="37"/>
    </row>
    <row r="849" spans="7:11" ht="18.75" customHeight="1">
      <c r="G849" s="37"/>
      <c r="H849" s="37"/>
      <c r="I849" s="37"/>
      <c r="J849" s="37"/>
      <c r="K849" s="37"/>
    </row>
    <row r="850" spans="7:11" ht="18.75" customHeight="1">
      <c r="G850" s="37"/>
      <c r="H850" s="37"/>
      <c r="I850" s="37"/>
      <c r="J850" s="37"/>
      <c r="K850" s="37"/>
    </row>
    <row r="851" spans="7:11" ht="18.75" customHeight="1">
      <c r="G851" s="37"/>
      <c r="H851" s="37"/>
      <c r="I851" s="37"/>
      <c r="J851" s="37"/>
      <c r="K851" s="37"/>
    </row>
    <row r="852" spans="7:11" ht="18.75" customHeight="1">
      <c r="G852" s="37"/>
      <c r="H852" s="37"/>
      <c r="I852" s="37"/>
      <c r="J852" s="37"/>
      <c r="K852" s="37"/>
    </row>
    <row r="853" spans="7:11" ht="18.75" customHeight="1">
      <c r="G853" s="37"/>
      <c r="H853" s="37"/>
      <c r="I853" s="37"/>
      <c r="J853" s="37"/>
      <c r="K853" s="37"/>
    </row>
    <row r="854" spans="7:11" ht="18.75" customHeight="1">
      <c r="G854" s="37"/>
      <c r="H854" s="37"/>
      <c r="I854" s="37"/>
      <c r="J854" s="37"/>
      <c r="K854" s="37"/>
    </row>
    <row r="855" spans="7:11" ht="18.75" customHeight="1">
      <c r="G855" s="37"/>
      <c r="H855" s="37"/>
      <c r="I855" s="37"/>
      <c r="J855" s="37"/>
      <c r="K855" s="37"/>
    </row>
    <row r="856" spans="7:11" ht="18.75" customHeight="1">
      <c r="G856" s="37"/>
      <c r="H856" s="37"/>
      <c r="I856" s="37"/>
      <c r="J856" s="37"/>
      <c r="K856" s="37"/>
    </row>
    <row r="857" spans="7:11" ht="18.75" customHeight="1">
      <c r="G857" s="37"/>
      <c r="H857" s="37"/>
      <c r="I857" s="37"/>
      <c r="J857" s="37"/>
      <c r="K857" s="37"/>
    </row>
    <row r="858" spans="7:11" ht="18.75" customHeight="1">
      <c r="G858" s="37"/>
      <c r="H858" s="37"/>
      <c r="I858" s="37"/>
      <c r="J858" s="37"/>
      <c r="K858" s="37"/>
    </row>
    <row r="859" spans="7:11" ht="18.75" customHeight="1">
      <c r="G859" s="37"/>
      <c r="H859" s="37"/>
      <c r="I859" s="37"/>
      <c r="J859" s="37"/>
      <c r="K859" s="37"/>
    </row>
    <row r="860" spans="7:11" ht="18.75" customHeight="1">
      <c r="G860" s="37"/>
      <c r="H860" s="37"/>
      <c r="I860" s="37"/>
      <c r="J860" s="37"/>
      <c r="K860" s="37"/>
    </row>
    <row r="861" spans="7:11" ht="18.75" customHeight="1">
      <c r="G861" s="37"/>
      <c r="H861" s="37"/>
      <c r="I861" s="37"/>
      <c r="J861" s="37"/>
      <c r="K861" s="37"/>
    </row>
    <row r="862" spans="7:11" ht="18.75" customHeight="1">
      <c r="G862" s="37"/>
      <c r="H862" s="37"/>
      <c r="I862" s="37"/>
      <c r="J862" s="37"/>
      <c r="K862" s="37"/>
    </row>
    <row r="863" spans="7:11" ht="18.75" customHeight="1">
      <c r="G863" s="37"/>
      <c r="H863" s="37"/>
      <c r="I863" s="37"/>
      <c r="J863" s="37"/>
      <c r="K863" s="37"/>
    </row>
    <row r="864" spans="7:11" ht="18.75" customHeight="1">
      <c r="G864" s="37"/>
      <c r="H864" s="37"/>
      <c r="I864" s="37"/>
      <c r="J864" s="37"/>
      <c r="K864" s="37"/>
    </row>
    <row r="865" spans="7:11" ht="18.75" customHeight="1">
      <c r="G865" s="37"/>
      <c r="H865" s="37"/>
      <c r="I865" s="37"/>
      <c r="J865" s="37"/>
      <c r="K865" s="37"/>
    </row>
    <row r="866" spans="7:11" ht="18.75" customHeight="1">
      <c r="G866" s="37"/>
      <c r="H866" s="37"/>
      <c r="I866" s="37"/>
      <c r="J866" s="37"/>
      <c r="K866" s="37"/>
    </row>
    <row r="867" spans="7:11" ht="18.75" customHeight="1">
      <c r="G867" s="37"/>
      <c r="H867" s="37"/>
      <c r="I867" s="37"/>
      <c r="J867" s="37"/>
      <c r="K867" s="37"/>
    </row>
    <row r="868" spans="7:11" ht="18.75" customHeight="1">
      <c r="G868" s="37"/>
      <c r="H868" s="37"/>
      <c r="I868" s="37"/>
      <c r="J868" s="37"/>
      <c r="K868" s="37"/>
    </row>
    <row r="869" spans="7:11" ht="18.75" customHeight="1">
      <c r="G869" s="37"/>
      <c r="H869" s="37"/>
      <c r="I869" s="37"/>
      <c r="J869" s="37"/>
      <c r="K869" s="37"/>
    </row>
    <row r="870" spans="7:11" ht="18.75" customHeight="1">
      <c r="G870" s="37"/>
      <c r="H870" s="37"/>
      <c r="I870" s="37"/>
      <c r="J870" s="37"/>
      <c r="K870" s="37"/>
    </row>
    <row r="871" spans="7:11" ht="18.75" customHeight="1">
      <c r="G871" s="37"/>
      <c r="H871" s="37"/>
      <c r="I871" s="37"/>
      <c r="J871" s="37"/>
      <c r="K871" s="37"/>
    </row>
    <row r="872" spans="7:11" ht="18.75" customHeight="1">
      <c r="G872" s="37"/>
      <c r="H872" s="37"/>
      <c r="I872" s="37"/>
      <c r="J872" s="37"/>
      <c r="K872" s="37"/>
    </row>
    <row r="873" spans="7:11" ht="18.75" customHeight="1">
      <c r="G873" s="37"/>
      <c r="H873" s="37"/>
      <c r="I873" s="37"/>
      <c r="J873" s="37"/>
      <c r="K873" s="37"/>
    </row>
    <row r="874" spans="7:11" ht="18.75" customHeight="1">
      <c r="G874" s="37"/>
      <c r="H874" s="37"/>
      <c r="I874" s="37"/>
      <c r="J874" s="37"/>
      <c r="K874" s="37"/>
    </row>
    <row r="875" spans="7:11" ht="18.75" customHeight="1">
      <c r="G875" s="37"/>
      <c r="H875" s="37"/>
      <c r="I875" s="37"/>
      <c r="J875" s="37"/>
      <c r="K875" s="37"/>
    </row>
    <row r="876" spans="7:11" ht="18.75" customHeight="1">
      <c r="G876" s="37"/>
      <c r="H876" s="37"/>
      <c r="I876" s="37"/>
      <c r="J876" s="37"/>
      <c r="K876" s="37"/>
    </row>
    <row r="877" spans="7:11" ht="18.75" customHeight="1">
      <c r="G877" s="37"/>
      <c r="H877" s="37"/>
      <c r="I877" s="37"/>
      <c r="J877" s="37"/>
      <c r="K877" s="37"/>
    </row>
    <row r="878" spans="7:11" ht="18.75" customHeight="1">
      <c r="G878" s="37"/>
      <c r="H878" s="37"/>
      <c r="I878" s="37"/>
      <c r="J878" s="37"/>
      <c r="K878" s="37"/>
    </row>
    <row r="879" spans="7:11" ht="18.75" customHeight="1">
      <c r="G879" s="37"/>
      <c r="H879" s="37"/>
      <c r="I879" s="37"/>
      <c r="J879" s="37"/>
      <c r="K879" s="37"/>
    </row>
    <row r="880" spans="7:11" ht="18.75" customHeight="1">
      <c r="G880" s="37"/>
      <c r="H880" s="37"/>
      <c r="I880" s="37"/>
      <c r="J880" s="37"/>
      <c r="K880" s="37"/>
    </row>
    <row r="881" spans="7:11" ht="18.75" customHeight="1">
      <c r="G881" s="37"/>
      <c r="H881" s="37"/>
      <c r="I881" s="37"/>
      <c r="J881" s="37"/>
      <c r="K881" s="37"/>
    </row>
    <row r="882" spans="7:11" ht="18.75" customHeight="1">
      <c r="G882" s="37"/>
      <c r="H882" s="37"/>
      <c r="I882" s="37"/>
      <c r="J882" s="37"/>
      <c r="K882" s="37"/>
    </row>
    <row r="883" spans="7:11" ht="18.75" customHeight="1">
      <c r="G883" s="37"/>
      <c r="H883" s="37"/>
      <c r="I883" s="37"/>
      <c r="J883" s="37"/>
      <c r="K883" s="37"/>
    </row>
    <row r="884" spans="7:11" ht="18.75" customHeight="1">
      <c r="G884" s="37"/>
      <c r="H884" s="37"/>
      <c r="I884" s="37"/>
      <c r="J884" s="37"/>
      <c r="K884" s="37"/>
    </row>
    <row r="885" spans="7:11" ht="18.75" customHeight="1">
      <c r="G885" s="37"/>
      <c r="H885" s="37"/>
      <c r="I885" s="37"/>
      <c r="J885" s="37"/>
      <c r="K885" s="37"/>
    </row>
    <row r="886" spans="7:11" ht="18.75" customHeight="1">
      <c r="G886" s="37"/>
      <c r="H886" s="37"/>
      <c r="I886" s="37"/>
      <c r="J886" s="37"/>
      <c r="K886" s="37"/>
    </row>
    <row r="887" spans="7:11" ht="18.75" customHeight="1">
      <c r="G887" s="37"/>
      <c r="H887" s="37"/>
      <c r="I887" s="37"/>
      <c r="J887" s="37"/>
      <c r="K887" s="37"/>
    </row>
    <row r="888" spans="7:11" ht="18.75" customHeight="1">
      <c r="G888" s="37"/>
      <c r="H888" s="37"/>
      <c r="I888" s="37"/>
      <c r="J888" s="37"/>
      <c r="K888" s="37"/>
    </row>
    <row r="889" spans="7:11" ht="18.75" customHeight="1">
      <c r="G889" s="37"/>
      <c r="H889" s="37"/>
      <c r="I889" s="37"/>
      <c r="J889" s="37"/>
      <c r="K889" s="37"/>
    </row>
    <row r="890" spans="7:11" ht="18.75" customHeight="1">
      <c r="G890" s="37"/>
      <c r="H890" s="37"/>
      <c r="I890" s="37"/>
      <c r="J890" s="37"/>
      <c r="K890" s="37"/>
    </row>
    <row r="891" spans="7:11" ht="18.75" customHeight="1">
      <c r="G891" s="37"/>
      <c r="H891" s="37"/>
      <c r="I891" s="37"/>
      <c r="J891" s="37"/>
      <c r="K891" s="37"/>
    </row>
    <row r="892" spans="7:11" ht="18.75" customHeight="1">
      <c r="G892" s="37"/>
      <c r="H892" s="37"/>
      <c r="I892" s="37"/>
      <c r="J892" s="37"/>
      <c r="K892" s="37"/>
    </row>
    <row r="893" spans="7:11" ht="18.75" customHeight="1">
      <c r="G893" s="37"/>
      <c r="H893" s="37"/>
      <c r="I893" s="37"/>
      <c r="J893" s="37"/>
      <c r="K893" s="37"/>
    </row>
    <row r="894" spans="7:11" ht="18.75" customHeight="1">
      <c r="G894" s="37"/>
      <c r="H894" s="37"/>
      <c r="I894" s="37"/>
      <c r="J894" s="37"/>
      <c r="K894" s="37"/>
    </row>
    <row r="895" spans="7:11" ht="18.75" customHeight="1">
      <c r="G895" s="37"/>
      <c r="H895" s="37"/>
      <c r="I895" s="37"/>
      <c r="J895" s="37"/>
      <c r="K895" s="37"/>
    </row>
    <row r="896" spans="7:11" ht="18.75" customHeight="1">
      <c r="G896" s="37"/>
      <c r="H896" s="37"/>
      <c r="I896" s="37"/>
      <c r="J896" s="37"/>
      <c r="K896" s="37"/>
    </row>
    <row r="897" spans="7:11" ht="18.75" customHeight="1">
      <c r="G897" s="37"/>
      <c r="H897" s="37"/>
      <c r="I897" s="37"/>
      <c r="J897" s="37"/>
      <c r="K897" s="37"/>
    </row>
    <row r="898" spans="7:11" ht="18.75" customHeight="1">
      <c r="G898" s="37"/>
      <c r="H898" s="37"/>
      <c r="I898" s="37"/>
      <c r="J898" s="37"/>
      <c r="K898" s="37"/>
    </row>
    <row r="899" spans="7:11" ht="18.75" customHeight="1">
      <c r="G899" s="37"/>
      <c r="H899" s="37"/>
      <c r="I899" s="37"/>
      <c r="J899" s="37"/>
      <c r="K899" s="37"/>
    </row>
    <row r="900" spans="7:11" ht="18.75" customHeight="1">
      <c r="G900" s="37"/>
      <c r="H900" s="37"/>
      <c r="I900" s="37"/>
      <c r="J900" s="37"/>
      <c r="K900" s="37"/>
    </row>
    <row r="901" spans="7:11" ht="18.75" customHeight="1">
      <c r="G901" s="37"/>
      <c r="H901" s="37"/>
      <c r="I901" s="37"/>
      <c r="J901" s="37"/>
      <c r="K901" s="37"/>
    </row>
    <row r="902" spans="7:11" ht="18.75" customHeight="1">
      <c r="G902" s="37"/>
      <c r="H902" s="37"/>
      <c r="I902" s="37"/>
      <c r="J902" s="37"/>
      <c r="K902" s="37"/>
    </row>
    <row r="903" spans="7:11" ht="18.75" customHeight="1">
      <c r="G903" s="37"/>
      <c r="H903" s="37"/>
      <c r="I903" s="37"/>
      <c r="J903" s="37"/>
      <c r="K903" s="37"/>
    </row>
    <row r="904" spans="7:11" ht="18.75" customHeight="1">
      <c r="G904" s="37"/>
      <c r="H904" s="37"/>
      <c r="I904" s="37"/>
      <c r="J904" s="37"/>
      <c r="K904" s="37"/>
    </row>
    <row r="905" spans="7:11" ht="18.75" customHeight="1">
      <c r="G905" s="37"/>
      <c r="H905" s="37"/>
      <c r="I905" s="37"/>
      <c r="J905" s="37"/>
      <c r="K905" s="37"/>
    </row>
    <row r="906" spans="7:11" ht="18.75" customHeight="1">
      <c r="G906" s="37"/>
      <c r="H906" s="37"/>
      <c r="I906" s="37"/>
      <c r="J906" s="37"/>
      <c r="K906" s="37"/>
    </row>
    <row r="907" spans="7:11" ht="18.75" customHeight="1">
      <c r="G907" s="37"/>
      <c r="H907" s="37"/>
      <c r="I907" s="37"/>
      <c r="J907" s="37"/>
      <c r="K907" s="37"/>
    </row>
    <row r="908" spans="7:11" ht="18.75" customHeight="1">
      <c r="G908" s="37"/>
      <c r="H908" s="37"/>
      <c r="I908" s="37"/>
      <c r="J908" s="37"/>
      <c r="K908" s="37"/>
    </row>
    <row r="909" spans="7:11" ht="18.75" customHeight="1">
      <c r="G909" s="37"/>
      <c r="H909" s="37"/>
      <c r="I909" s="37"/>
      <c r="J909" s="37"/>
      <c r="K909" s="37"/>
    </row>
    <row r="910" spans="7:11" ht="18.75" customHeight="1">
      <c r="G910" s="37"/>
      <c r="H910" s="37"/>
      <c r="I910" s="37"/>
      <c r="J910" s="37"/>
      <c r="K910" s="37"/>
    </row>
    <row r="911" spans="7:11" ht="18.75" customHeight="1">
      <c r="G911" s="37"/>
      <c r="H911" s="37"/>
      <c r="I911" s="37"/>
      <c r="J911" s="37"/>
      <c r="K911" s="37"/>
    </row>
    <row r="912" spans="7:11" ht="18.75" customHeight="1">
      <c r="G912" s="37"/>
      <c r="H912" s="37"/>
      <c r="I912" s="37"/>
      <c r="J912" s="37"/>
      <c r="K912" s="37"/>
    </row>
    <row r="913" spans="7:11" ht="18.75" customHeight="1">
      <c r="G913" s="37"/>
      <c r="H913" s="37"/>
      <c r="I913" s="37"/>
      <c r="J913" s="37"/>
      <c r="K913" s="37"/>
    </row>
    <row r="914" spans="7:11" ht="18.75" customHeight="1">
      <c r="G914" s="37"/>
      <c r="H914" s="37"/>
      <c r="I914" s="37"/>
      <c r="J914" s="37"/>
      <c r="K914" s="37"/>
    </row>
    <row r="915" spans="7:11" ht="18.75" customHeight="1">
      <c r="G915" s="37"/>
      <c r="H915" s="37"/>
      <c r="I915" s="37"/>
      <c r="J915" s="37"/>
      <c r="K915" s="37"/>
    </row>
    <row r="916" spans="7:11" ht="18.75" customHeight="1">
      <c r="G916" s="37"/>
      <c r="H916" s="37"/>
      <c r="I916" s="37"/>
      <c r="J916" s="37"/>
      <c r="K916" s="37"/>
    </row>
    <row r="917" spans="7:11" ht="18.75" customHeight="1">
      <c r="G917" s="37"/>
      <c r="H917" s="37"/>
      <c r="I917" s="37"/>
      <c r="J917" s="37"/>
      <c r="K917" s="37"/>
    </row>
    <row r="918" spans="7:11" ht="18.75" customHeight="1">
      <c r="G918" s="37"/>
      <c r="H918" s="37"/>
      <c r="I918" s="37"/>
      <c r="J918" s="37"/>
      <c r="K918" s="37"/>
    </row>
    <row r="919" spans="7:11" ht="18.75" customHeight="1">
      <c r="G919" s="37"/>
      <c r="H919" s="37"/>
      <c r="I919" s="37"/>
      <c r="J919" s="37"/>
      <c r="K919" s="37"/>
    </row>
    <row r="920" spans="7:11" ht="18.75" customHeight="1">
      <c r="G920" s="37"/>
      <c r="H920" s="37"/>
      <c r="I920" s="37"/>
      <c r="J920" s="37"/>
      <c r="K920" s="37"/>
    </row>
    <row r="921" spans="7:11" ht="18.75" customHeight="1">
      <c r="G921" s="37"/>
      <c r="H921" s="37"/>
      <c r="I921" s="37"/>
      <c r="J921" s="37"/>
      <c r="K921" s="37"/>
    </row>
    <row r="922" spans="7:11" ht="18.75" customHeight="1">
      <c r="G922" s="37"/>
      <c r="H922" s="37"/>
      <c r="I922" s="37"/>
      <c r="J922" s="37"/>
      <c r="K922" s="37"/>
    </row>
    <row r="923" spans="7:11" ht="18.75" customHeight="1">
      <c r="G923" s="37"/>
      <c r="H923" s="37"/>
      <c r="I923" s="37"/>
      <c r="J923" s="37"/>
      <c r="K923" s="37"/>
    </row>
    <row r="924" spans="7:11" ht="18.75" customHeight="1">
      <c r="G924" s="37"/>
      <c r="H924" s="37"/>
      <c r="I924" s="37"/>
      <c r="J924" s="37"/>
      <c r="K924" s="37"/>
    </row>
    <row r="925" spans="7:11" ht="18.75" customHeight="1">
      <c r="G925" s="37"/>
      <c r="H925" s="37"/>
      <c r="I925" s="37"/>
      <c r="J925" s="37"/>
      <c r="K925" s="37"/>
    </row>
    <row r="926" spans="7:11" ht="18.75" customHeight="1">
      <c r="G926" s="37"/>
      <c r="H926" s="37"/>
      <c r="I926" s="37"/>
      <c r="J926" s="37"/>
      <c r="K926" s="37"/>
    </row>
    <row r="927" spans="7:11" ht="18.75" customHeight="1">
      <c r="G927" s="37"/>
      <c r="H927" s="37"/>
      <c r="I927" s="37"/>
      <c r="J927" s="37"/>
      <c r="K927" s="37"/>
    </row>
    <row r="928" spans="7:11" ht="18.75" customHeight="1">
      <c r="G928" s="37"/>
      <c r="H928" s="37"/>
      <c r="I928" s="37"/>
      <c r="J928" s="37"/>
      <c r="K928" s="37"/>
    </row>
    <row r="929" spans="7:11" ht="18.75" customHeight="1">
      <c r="G929" s="37"/>
      <c r="H929" s="37"/>
      <c r="I929" s="37"/>
      <c r="J929" s="37"/>
      <c r="K929" s="37"/>
    </row>
    <row r="930" spans="7:11" ht="18.75" customHeight="1">
      <c r="G930" s="37"/>
      <c r="H930" s="37"/>
      <c r="I930" s="37"/>
      <c r="J930" s="37"/>
      <c r="K930" s="37"/>
    </row>
    <row r="931" spans="7:11" ht="18.75" customHeight="1">
      <c r="G931" s="37"/>
      <c r="H931" s="37"/>
      <c r="I931" s="37"/>
      <c r="J931" s="37"/>
      <c r="K931" s="37"/>
    </row>
    <row r="932" spans="7:11" ht="18.75" customHeight="1">
      <c r="G932" s="37"/>
      <c r="H932" s="37"/>
      <c r="I932" s="37"/>
      <c r="J932" s="37"/>
      <c r="K932" s="37"/>
    </row>
    <row r="933" spans="7:11" ht="18.75" customHeight="1">
      <c r="G933" s="37"/>
      <c r="H933" s="37"/>
      <c r="I933" s="37"/>
      <c r="J933" s="37"/>
      <c r="K933" s="37"/>
    </row>
    <row r="934" spans="7:11" ht="18.75" customHeight="1">
      <c r="G934" s="37"/>
      <c r="H934" s="37"/>
      <c r="I934" s="37"/>
      <c r="J934" s="37"/>
      <c r="K934" s="37"/>
    </row>
    <row r="935" spans="7:11" ht="18.75" customHeight="1">
      <c r="G935" s="37"/>
      <c r="H935" s="37"/>
      <c r="I935" s="37"/>
      <c r="J935" s="37"/>
      <c r="K935" s="37"/>
    </row>
    <row r="936" spans="7:11" ht="18.75" customHeight="1">
      <c r="G936" s="37"/>
      <c r="H936" s="37"/>
      <c r="I936" s="37"/>
      <c r="J936" s="37"/>
      <c r="K936" s="37"/>
    </row>
    <row r="937" spans="7:11" ht="18.75" customHeight="1">
      <c r="G937" s="37"/>
      <c r="H937" s="37"/>
      <c r="I937" s="37"/>
      <c r="J937" s="37"/>
      <c r="K937" s="37"/>
    </row>
    <row r="938" spans="7:11" ht="18.75" customHeight="1">
      <c r="G938" s="37"/>
      <c r="H938" s="37"/>
      <c r="I938" s="37"/>
      <c r="J938" s="37"/>
      <c r="K938" s="37"/>
    </row>
    <row r="939" spans="7:11" ht="18.75" customHeight="1">
      <c r="G939" s="37"/>
      <c r="H939" s="37"/>
      <c r="I939" s="37"/>
      <c r="J939" s="37"/>
      <c r="K939" s="37"/>
    </row>
    <row r="940" spans="7:11" ht="18.75" customHeight="1">
      <c r="G940" s="37"/>
      <c r="H940" s="37"/>
      <c r="I940" s="37"/>
      <c r="J940" s="37"/>
      <c r="K940" s="37"/>
    </row>
    <row r="941" spans="7:11" ht="18.75" customHeight="1">
      <c r="G941" s="37"/>
      <c r="H941" s="37"/>
      <c r="I941" s="37"/>
      <c r="J941" s="37"/>
      <c r="K941" s="37"/>
    </row>
    <row r="942" spans="7:11" ht="18.75" customHeight="1">
      <c r="G942" s="37"/>
      <c r="H942" s="37"/>
      <c r="I942" s="37"/>
      <c r="J942" s="37"/>
      <c r="K942" s="37"/>
    </row>
    <row r="943" spans="7:11" ht="18.75" customHeight="1">
      <c r="G943" s="37"/>
      <c r="H943" s="37"/>
      <c r="I943" s="37"/>
      <c r="J943" s="37"/>
      <c r="K943" s="37"/>
    </row>
    <row r="944" spans="7:11" ht="18.75" customHeight="1">
      <c r="G944" s="37"/>
      <c r="H944" s="37"/>
      <c r="I944" s="37"/>
      <c r="J944" s="37"/>
      <c r="K944" s="37"/>
    </row>
    <row r="945" spans="7:11" ht="18.75" customHeight="1">
      <c r="G945" s="37"/>
      <c r="H945" s="37"/>
      <c r="I945" s="37"/>
      <c r="J945" s="37"/>
      <c r="K945" s="37"/>
    </row>
    <row r="946" spans="7:11" ht="18.75" customHeight="1">
      <c r="G946" s="37"/>
      <c r="H946" s="37"/>
      <c r="I946" s="37"/>
      <c r="J946" s="37"/>
      <c r="K946" s="37"/>
    </row>
    <row r="947" spans="7:11" ht="18.75" customHeight="1">
      <c r="G947" s="37"/>
      <c r="H947" s="37"/>
      <c r="I947" s="37"/>
      <c r="J947" s="37"/>
      <c r="K947" s="37"/>
    </row>
    <row r="948" spans="7:11" ht="18.75" customHeight="1">
      <c r="G948" s="37"/>
      <c r="H948" s="37"/>
      <c r="I948" s="37"/>
      <c r="J948" s="37"/>
      <c r="K948" s="37"/>
    </row>
    <row r="949" spans="7:11" ht="18.75" customHeight="1">
      <c r="G949" s="37"/>
      <c r="H949" s="37"/>
      <c r="I949" s="37"/>
      <c r="J949" s="37"/>
      <c r="K949" s="37"/>
    </row>
    <row r="950" spans="7:11" ht="18.75" customHeight="1">
      <c r="G950" s="37"/>
      <c r="H950" s="37"/>
      <c r="I950" s="37"/>
      <c r="J950" s="37"/>
      <c r="K950" s="37"/>
    </row>
    <row r="951" spans="7:11" ht="18.75" customHeight="1">
      <c r="G951" s="37"/>
      <c r="H951" s="37"/>
      <c r="I951" s="37"/>
      <c r="J951" s="37"/>
      <c r="K951" s="37"/>
    </row>
    <row r="952" spans="7:11" ht="18.75" customHeight="1">
      <c r="G952" s="37"/>
      <c r="H952" s="37"/>
      <c r="I952" s="37"/>
      <c r="J952" s="37"/>
      <c r="K952" s="37"/>
    </row>
    <row r="953" spans="7:11" ht="18.75" customHeight="1">
      <c r="G953" s="37"/>
      <c r="H953" s="37"/>
      <c r="I953" s="37"/>
      <c r="J953" s="37"/>
      <c r="K953" s="37"/>
    </row>
    <row r="954" spans="7:11" ht="18.75" customHeight="1">
      <c r="G954" s="37"/>
      <c r="H954" s="37"/>
      <c r="I954" s="37"/>
      <c r="J954" s="37"/>
      <c r="K954" s="37"/>
    </row>
    <row r="955" spans="7:11" ht="18.75" customHeight="1">
      <c r="G955" s="37"/>
      <c r="H955" s="37"/>
      <c r="I955" s="37"/>
      <c r="J955" s="37"/>
      <c r="K955" s="37"/>
    </row>
    <row r="956" spans="7:11" ht="18.75" customHeight="1">
      <c r="G956" s="37"/>
      <c r="H956" s="37"/>
      <c r="I956" s="37"/>
      <c r="J956" s="37"/>
      <c r="K956" s="37"/>
    </row>
    <row r="957" spans="7:11" ht="18.75" customHeight="1">
      <c r="G957" s="37"/>
      <c r="H957" s="37"/>
      <c r="I957" s="37"/>
      <c r="J957" s="37"/>
      <c r="K957" s="37"/>
    </row>
    <row r="958" spans="7:11" ht="18.75" customHeight="1">
      <c r="G958" s="37"/>
      <c r="H958" s="37"/>
      <c r="I958" s="37"/>
      <c r="J958" s="37"/>
      <c r="K958" s="37"/>
    </row>
    <row r="959" spans="7:11" ht="18.75" customHeight="1">
      <c r="G959" s="37"/>
      <c r="H959" s="37"/>
      <c r="I959" s="37"/>
      <c r="J959" s="37"/>
      <c r="K959" s="37"/>
    </row>
    <row r="960" spans="7:11" ht="18.75" customHeight="1">
      <c r="G960" s="37"/>
      <c r="H960" s="37"/>
      <c r="I960" s="37"/>
      <c r="J960" s="37"/>
      <c r="K960" s="37"/>
    </row>
    <row r="961" spans="7:11" ht="18.75" customHeight="1">
      <c r="G961" s="37"/>
      <c r="H961" s="37"/>
      <c r="I961" s="37"/>
      <c r="J961" s="37"/>
      <c r="K961" s="37"/>
    </row>
    <row r="962" spans="7:11" ht="18.75" customHeight="1">
      <c r="G962" s="37"/>
      <c r="H962" s="37"/>
      <c r="I962" s="37"/>
      <c r="J962" s="37"/>
      <c r="K962" s="37"/>
    </row>
    <row r="963" spans="7:11" ht="18.75" customHeight="1">
      <c r="G963" s="37"/>
      <c r="H963" s="37"/>
      <c r="I963" s="37"/>
      <c r="J963" s="37"/>
      <c r="K963" s="37"/>
    </row>
    <row r="964" spans="7:11" ht="18.75" customHeight="1">
      <c r="G964" s="37"/>
      <c r="H964" s="37"/>
      <c r="I964" s="37"/>
      <c r="J964" s="37"/>
      <c r="K964" s="37"/>
    </row>
    <row r="965" spans="7:11" ht="18.75" customHeight="1">
      <c r="G965" s="37"/>
      <c r="H965" s="37"/>
      <c r="I965" s="37"/>
      <c r="J965" s="37"/>
      <c r="K965" s="37"/>
    </row>
    <row r="966" spans="7:11" ht="18.75" customHeight="1">
      <c r="G966" s="37"/>
      <c r="H966" s="37"/>
      <c r="I966" s="37"/>
      <c r="J966" s="37"/>
      <c r="K966" s="37"/>
    </row>
    <row r="967" spans="7:11" ht="18.75" customHeight="1">
      <c r="G967" s="37"/>
      <c r="H967" s="37"/>
      <c r="I967" s="37"/>
      <c r="J967" s="37"/>
      <c r="K967" s="37"/>
    </row>
    <row r="968" spans="7:11" ht="18.75" customHeight="1">
      <c r="G968" s="37"/>
      <c r="H968" s="37"/>
      <c r="I968" s="37"/>
      <c r="J968" s="37"/>
      <c r="K968" s="37"/>
    </row>
    <row r="969" spans="7:11" ht="18.75" customHeight="1">
      <c r="G969" s="37"/>
      <c r="H969" s="37"/>
      <c r="I969" s="37"/>
      <c r="J969" s="37"/>
      <c r="K969" s="37"/>
    </row>
    <row r="970" spans="7:11" ht="18.75" customHeight="1">
      <c r="G970" s="37"/>
      <c r="H970" s="37"/>
      <c r="I970" s="37"/>
      <c r="J970" s="37"/>
      <c r="K970" s="37"/>
    </row>
    <row r="971" spans="7:11" ht="18.75" customHeight="1">
      <c r="G971" s="37"/>
      <c r="H971" s="37"/>
      <c r="I971" s="37"/>
      <c r="J971" s="37"/>
      <c r="K971" s="37"/>
    </row>
    <row r="972" spans="7:11" ht="18.75" customHeight="1">
      <c r="G972" s="37"/>
      <c r="H972" s="37"/>
      <c r="I972" s="37"/>
      <c r="J972" s="37"/>
      <c r="K972" s="37"/>
    </row>
    <row r="973" spans="7:11" ht="18.75" customHeight="1">
      <c r="G973" s="37"/>
      <c r="H973" s="37"/>
      <c r="I973" s="37"/>
      <c r="J973" s="37"/>
      <c r="K973" s="37"/>
    </row>
    <row r="974" spans="7:11" ht="18.75" customHeight="1">
      <c r="G974" s="37"/>
      <c r="H974" s="37"/>
      <c r="I974" s="37"/>
      <c r="J974" s="37"/>
      <c r="K974" s="37"/>
    </row>
    <row r="975" spans="7:11" ht="18.75" customHeight="1">
      <c r="G975" s="37"/>
      <c r="H975" s="37"/>
      <c r="I975" s="37"/>
      <c r="J975" s="37"/>
      <c r="K975" s="37"/>
    </row>
    <row r="976" spans="7:11" ht="18.75" customHeight="1">
      <c r="G976" s="37"/>
      <c r="H976" s="37"/>
      <c r="I976" s="37"/>
      <c r="J976" s="37"/>
      <c r="K976" s="37"/>
    </row>
    <row r="977" spans="7:11" ht="18.75" customHeight="1">
      <c r="G977" s="37"/>
      <c r="H977" s="37"/>
      <c r="I977" s="37"/>
      <c r="J977" s="37"/>
      <c r="K977" s="37"/>
    </row>
    <row r="978" spans="7:11" ht="18.75" customHeight="1">
      <c r="G978" s="37"/>
      <c r="H978" s="37"/>
      <c r="I978" s="37"/>
      <c r="J978" s="37"/>
      <c r="K978" s="37"/>
    </row>
    <row r="979" spans="7:11" ht="18.75" customHeight="1">
      <c r="G979" s="37"/>
      <c r="H979" s="37"/>
      <c r="I979" s="37"/>
      <c r="J979" s="37"/>
      <c r="K979" s="37"/>
    </row>
    <row r="980" spans="7:11" ht="18.75" customHeight="1">
      <c r="G980" s="37"/>
      <c r="H980" s="37"/>
      <c r="I980" s="37"/>
      <c r="J980" s="37"/>
      <c r="K980" s="37"/>
    </row>
    <row r="981" spans="7:11" ht="18.75" customHeight="1">
      <c r="G981" s="37"/>
      <c r="H981" s="37"/>
      <c r="I981" s="37"/>
      <c r="J981" s="37"/>
      <c r="K981" s="37"/>
    </row>
    <row r="982" spans="7:11" ht="18.75" customHeight="1">
      <c r="G982" s="37"/>
      <c r="H982" s="37"/>
      <c r="I982" s="37"/>
      <c r="J982" s="37"/>
      <c r="K982" s="37"/>
    </row>
    <row r="983" spans="7:11" ht="18.75" customHeight="1">
      <c r="G983" s="37"/>
      <c r="H983" s="37"/>
      <c r="I983" s="37"/>
      <c r="J983" s="37"/>
      <c r="K983" s="37"/>
    </row>
    <row r="984" spans="7:11" ht="18.75" customHeight="1">
      <c r="G984" s="37"/>
      <c r="H984" s="37"/>
      <c r="I984" s="37"/>
      <c r="J984" s="37"/>
      <c r="K984" s="37"/>
    </row>
    <row r="985" spans="7:11" ht="18.75" customHeight="1">
      <c r="G985" s="37"/>
      <c r="H985" s="37"/>
      <c r="I985" s="37"/>
      <c r="J985" s="37"/>
      <c r="K985" s="37"/>
    </row>
    <row r="986" spans="7:11" ht="18.75" customHeight="1">
      <c r="G986" s="37"/>
      <c r="H986" s="37"/>
      <c r="I986" s="37"/>
      <c r="J986" s="37"/>
      <c r="K986" s="37"/>
    </row>
    <row r="987" spans="7:11" ht="18.75" customHeight="1">
      <c r="G987" s="37"/>
      <c r="H987" s="37"/>
      <c r="I987" s="37"/>
      <c r="J987" s="37"/>
      <c r="K987" s="37"/>
    </row>
    <row r="988" spans="7:11" ht="18.75" customHeight="1">
      <c r="G988" s="37"/>
      <c r="H988" s="37"/>
      <c r="I988" s="37"/>
      <c r="J988" s="37"/>
      <c r="K988" s="37"/>
    </row>
    <row r="989" spans="7:11" ht="18.75" customHeight="1">
      <c r="G989" s="37"/>
      <c r="H989" s="37"/>
      <c r="I989" s="37"/>
      <c r="J989" s="37"/>
      <c r="K989" s="37"/>
    </row>
    <row r="990" spans="7:11" ht="18.75" customHeight="1">
      <c r="G990" s="37"/>
      <c r="H990" s="37"/>
      <c r="I990" s="37"/>
      <c r="J990" s="37"/>
      <c r="K990" s="37"/>
    </row>
    <row r="991" spans="7:11" ht="18.75" customHeight="1">
      <c r="G991" s="37"/>
      <c r="H991" s="37"/>
      <c r="I991" s="37"/>
      <c r="J991" s="37"/>
      <c r="K991" s="37"/>
    </row>
    <row r="992" spans="7:11" ht="18.75" customHeight="1">
      <c r="G992" s="37"/>
      <c r="H992" s="37"/>
      <c r="I992" s="37"/>
      <c r="J992" s="37"/>
      <c r="K992" s="37"/>
    </row>
    <row r="993" spans="7:11" ht="18.75" customHeight="1">
      <c r="G993" s="37"/>
      <c r="H993" s="37"/>
      <c r="I993" s="37"/>
      <c r="J993" s="37"/>
      <c r="K993" s="37"/>
    </row>
    <row r="994" spans="7:11" ht="18.75" customHeight="1">
      <c r="G994" s="37"/>
      <c r="H994" s="37"/>
      <c r="I994" s="37"/>
      <c r="J994" s="37"/>
      <c r="K994" s="37"/>
    </row>
    <row r="995" spans="7:11" ht="18.75" customHeight="1">
      <c r="G995" s="37"/>
      <c r="H995" s="37"/>
      <c r="I995" s="37"/>
      <c r="J995" s="37"/>
      <c r="K995" s="37"/>
    </row>
    <row r="996" spans="7:11" ht="18.75" customHeight="1">
      <c r="G996" s="37"/>
      <c r="H996" s="37"/>
      <c r="I996" s="37"/>
      <c r="J996" s="37"/>
      <c r="K996" s="37"/>
    </row>
    <row r="997" spans="7:11" ht="18.75" customHeight="1">
      <c r="G997" s="37"/>
      <c r="H997" s="37"/>
      <c r="I997" s="37"/>
      <c r="J997" s="37"/>
      <c r="K997" s="37"/>
    </row>
    <row r="998" spans="7:11" ht="18.75" customHeight="1">
      <c r="G998" s="37"/>
      <c r="H998" s="37"/>
      <c r="I998" s="37"/>
      <c r="J998" s="37"/>
      <c r="K998" s="37"/>
    </row>
    <row r="999" spans="7:11" ht="18.75" customHeight="1">
      <c r="G999" s="37"/>
      <c r="H999" s="37"/>
      <c r="I999" s="37"/>
      <c r="J999" s="37"/>
      <c r="K999" s="37"/>
    </row>
    <row r="1000" spans="7:11" ht="18.75" customHeight="1">
      <c r="G1000" s="37"/>
      <c r="H1000" s="37"/>
      <c r="I1000" s="37"/>
      <c r="J1000" s="37"/>
      <c r="K1000" s="37"/>
    </row>
  </sheetData>
  <mergeCells count="2">
    <mergeCell ref="A1:O1"/>
    <mergeCell ref="M2:O2"/>
  </mergeCells>
  <phoneticPr fontId="5"/>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2B640-79C0-DE4D-B238-1CA901D1796E}">
  <sheetPr>
    <outlinePr summaryBelow="0" summaryRight="0"/>
  </sheetPr>
  <dimension ref="A1:U9"/>
  <sheetViews>
    <sheetView zoomScale="150" workbookViewId="0">
      <selection activeCell="H7" sqref="H7"/>
    </sheetView>
  </sheetViews>
  <sheetFormatPr baseColWidth="10" defaultColWidth="12.6640625" defaultRowHeight="15.75" customHeight="1"/>
  <cols>
    <col min="1" max="1" width="16.6640625" customWidth="1"/>
    <col min="2" max="2" width="20.5" customWidth="1"/>
    <col min="3" max="3" width="11.1640625" customWidth="1"/>
    <col min="4" max="4" width="14" customWidth="1"/>
    <col min="5" max="5" width="17.33203125" customWidth="1"/>
    <col min="6" max="6" width="14.1640625" bestFit="1" customWidth="1"/>
    <col min="7" max="7" width="16.6640625" customWidth="1"/>
    <col min="8" max="8" width="11.33203125" customWidth="1"/>
    <col min="9" max="9" width="10.33203125" customWidth="1"/>
    <col min="10" max="10" width="17.5" bestFit="1" customWidth="1"/>
    <col min="11" max="11" width="11" bestFit="1" customWidth="1"/>
    <col min="12" max="12" width="13.1640625" bestFit="1" customWidth="1"/>
    <col min="13" max="13" width="14" bestFit="1" customWidth="1"/>
    <col min="14" max="14" width="9.1640625" bestFit="1" customWidth="1"/>
  </cols>
  <sheetData>
    <row r="1" spans="1:21" ht="15.75" customHeight="1">
      <c r="A1" s="78" t="s">
        <v>1669</v>
      </c>
      <c r="B1" s="26"/>
      <c r="C1" s="26"/>
      <c r="D1" s="26"/>
      <c r="E1" s="26"/>
      <c r="F1" s="26"/>
      <c r="G1" s="26"/>
      <c r="H1" s="26"/>
      <c r="I1" s="26"/>
      <c r="J1" s="26"/>
      <c r="K1" s="26"/>
      <c r="L1" s="26"/>
    </row>
    <row r="2" spans="1:21" s="77" customFormat="1" ht="29" customHeight="1">
      <c r="A2" s="111" t="s">
        <v>959</v>
      </c>
      <c r="B2" s="111" t="s">
        <v>974</v>
      </c>
      <c r="C2" s="112" t="s">
        <v>975</v>
      </c>
      <c r="D2" s="112" t="s">
        <v>979</v>
      </c>
      <c r="E2" s="112" t="s">
        <v>980</v>
      </c>
      <c r="F2" s="112" t="s">
        <v>982</v>
      </c>
      <c r="G2" s="112" t="s">
        <v>976</v>
      </c>
      <c r="H2" s="112" t="s">
        <v>977</v>
      </c>
      <c r="I2" s="113" t="s">
        <v>961</v>
      </c>
      <c r="J2" s="114"/>
      <c r="K2" s="114"/>
      <c r="L2" s="114"/>
      <c r="M2" s="115"/>
      <c r="N2" s="115"/>
      <c r="O2" s="115"/>
      <c r="P2" s="115"/>
      <c r="Q2" s="115"/>
      <c r="R2" s="115"/>
      <c r="S2" s="115"/>
    </row>
    <row r="3" spans="1:21" ht="15.75" customHeight="1">
      <c r="A3" s="78" t="s">
        <v>960</v>
      </c>
      <c r="B3" s="20" t="s">
        <v>991</v>
      </c>
      <c r="C3" s="26">
        <v>60568</v>
      </c>
      <c r="D3" s="26">
        <v>25394</v>
      </c>
      <c r="E3" s="20" t="s">
        <v>992</v>
      </c>
      <c r="F3" s="20" t="s">
        <v>993</v>
      </c>
      <c r="G3" s="26">
        <v>1518</v>
      </c>
      <c r="H3" s="26">
        <v>0</v>
      </c>
      <c r="I3" s="20" t="s">
        <v>968</v>
      </c>
      <c r="J3" s="26"/>
      <c r="K3" s="26"/>
      <c r="L3" s="26"/>
    </row>
    <row r="4" spans="1:21" ht="15.75" customHeight="1">
      <c r="A4" s="78" t="s">
        <v>989</v>
      </c>
      <c r="B4" s="20" t="s">
        <v>998</v>
      </c>
      <c r="C4" s="26">
        <v>44324</v>
      </c>
      <c r="D4" s="26">
        <v>16995</v>
      </c>
      <c r="E4" s="20" t="s">
        <v>999</v>
      </c>
      <c r="F4" s="20" t="s">
        <v>1000</v>
      </c>
      <c r="G4" s="26">
        <v>2944</v>
      </c>
      <c r="H4" s="26">
        <v>94</v>
      </c>
      <c r="I4" s="79" t="s">
        <v>962</v>
      </c>
      <c r="J4" s="74" t="s">
        <v>963</v>
      </c>
      <c r="K4" s="74" t="s">
        <v>964</v>
      </c>
      <c r="L4" s="74" t="s">
        <v>965</v>
      </c>
      <c r="M4" s="76" t="s">
        <v>966</v>
      </c>
      <c r="N4" s="76" t="s">
        <v>967</v>
      </c>
      <c r="O4" s="76" t="s">
        <v>969</v>
      </c>
    </row>
    <row r="5" spans="1:21" ht="15.75" customHeight="1">
      <c r="A5" s="78" t="s">
        <v>988</v>
      </c>
      <c r="B5" s="20" t="s">
        <v>984</v>
      </c>
      <c r="C5" s="26">
        <v>42405</v>
      </c>
      <c r="D5" s="26">
        <v>15466</v>
      </c>
      <c r="E5" s="20" t="s">
        <v>985</v>
      </c>
      <c r="F5" s="20" t="s">
        <v>986</v>
      </c>
      <c r="G5" s="26">
        <v>3926</v>
      </c>
      <c r="H5" s="26">
        <v>217</v>
      </c>
      <c r="I5" s="79" t="s">
        <v>962</v>
      </c>
      <c r="J5" s="74" t="s">
        <v>963</v>
      </c>
      <c r="K5" s="74" t="s">
        <v>964</v>
      </c>
      <c r="L5" s="74" t="s">
        <v>965</v>
      </c>
      <c r="M5" s="76" t="s">
        <v>966</v>
      </c>
      <c r="N5" s="76" t="s">
        <v>967</v>
      </c>
      <c r="O5" s="76" t="s">
        <v>969</v>
      </c>
      <c r="P5" s="76" t="s">
        <v>971</v>
      </c>
      <c r="Q5" s="76" t="s">
        <v>970</v>
      </c>
    </row>
    <row r="6" spans="1:21" ht="15.75" customHeight="1">
      <c r="A6" s="78" t="s">
        <v>990</v>
      </c>
      <c r="B6" s="78" t="s">
        <v>995</v>
      </c>
      <c r="C6" s="26">
        <v>40971</v>
      </c>
      <c r="D6" s="26">
        <v>15530</v>
      </c>
      <c r="E6" s="20" t="s">
        <v>996</v>
      </c>
      <c r="F6" s="20" t="s">
        <v>997</v>
      </c>
      <c r="G6" s="26">
        <v>3948</v>
      </c>
      <c r="H6" s="26">
        <v>240</v>
      </c>
      <c r="I6" s="79" t="s">
        <v>962</v>
      </c>
      <c r="J6" s="74" t="s">
        <v>963</v>
      </c>
      <c r="K6" s="74" t="s">
        <v>964</v>
      </c>
      <c r="L6" s="74" t="s">
        <v>965</v>
      </c>
      <c r="M6" s="76" t="s">
        <v>966</v>
      </c>
      <c r="N6" s="76" t="s">
        <v>967</v>
      </c>
      <c r="O6" s="76" t="s">
        <v>969</v>
      </c>
      <c r="P6" s="76" t="s">
        <v>971</v>
      </c>
      <c r="Q6" s="76" t="s">
        <v>970</v>
      </c>
      <c r="R6" s="76" t="s">
        <v>973</v>
      </c>
      <c r="S6" s="76"/>
    </row>
    <row r="7" spans="1:21" ht="15.75" customHeight="1">
      <c r="A7" s="116" t="s">
        <v>987</v>
      </c>
      <c r="B7" s="116" t="s">
        <v>978</v>
      </c>
      <c r="C7" s="117">
        <v>39311</v>
      </c>
      <c r="D7" s="117">
        <v>14930</v>
      </c>
      <c r="E7" s="25" t="s">
        <v>981</v>
      </c>
      <c r="F7" s="25" t="s">
        <v>983</v>
      </c>
      <c r="G7" s="117">
        <v>3972</v>
      </c>
      <c r="H7" s="117">
        <v>385</v>
      </c>
      <c r="I7" s="118" t="s">
        <v>962</v>
      </c>
      <c r="J7" s="119" t="s">
        <v>963</v>
      </c>
      <c r="K7" s="119" t="s">
        <v>964</v>
      </c>
      <c r="L7" s="119" t="s">
        <v>965</v>
      </c>
      <c r="M7" s="120" t="s">
        <v>966</v>
      </c>
      <c r="N7" s="120" t="s">
        <v>967</v>
      </c>
      <c r="O7" s="120" t="s">
        <v>969</v>
      </c>
      <c r="P7" s="120" t="s">
        <v>971</v>
      </c>
      <c r="Q7" s="120" t="s">
        <v>970</v>
      </c>
      <c r="R7" s="120" t="s">
        <v>973</v>
      </c>
      <c r="S7" s="120" t="s">
        <v>972</v>
      </c>
    </row>
    <row r="8" spans="1:21" ht="15.75" customHeight="1">
      <c r="A8" s="78"/>
      <c r="B8" s="20"/>
      <c r="C8" s="26"/>
      <c r="D8" s="26"/>
      <c r="E8" s="20"/>
      <c r="F8" s="20"/>
      <c r="G8" s="26"/>
      <c r="H8" s="26"/>
      <c r="I8" s="79"/>
      <c r="J8" s="74"/>
      <c r="K8" s="74"/>
      <c r="L8" s="74"/>
      <c r="M8" s="76"/>
      <c r="N8" s="76"/>
      <c r="O8" s="76"/>
      <c r="P8" s="76"/>
      <c r="Q8" s="76"/>
      <c r="R8" s="76"/>
      <c r="S8" s="76"/>
      <c r="T8" s="76"/>
    </row>
    <row r="9" spans="1:21" ht="15.75" customHeight="1">
      <c r="A9" s="78"/>
      <c r="B9" s="20"/>
      <c r="C9" s="26"/>
      <c r="D9" s="26"/>
      <c r="E9" s="20"/>
      <c r="F9" s="20"/>
      <c r="G9" s="26"/>
      <c r="H9" s="26"/>
      <c r="I9" s="79"/>
      <c r="J9" s="74"/>
      <c r="K9" s="74"/>
      <c r="L9" s="74"/>
      <c r="M9" s="76"/>
      <c r="N9" s="76"/>
      <c r="O9" s="76"/>
      <c r="P9" s="76"/>
      <c r="Q9" s="76"/>
      <c r="R9" s="76"/>
      <c r="S9" s="76"/>
      <c r="T9" s="76"/>
      <c r="U9" s="76"/>
    </row>
  </sheetData>
  <phoneticPr fontId="5"/>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31DB5D-EC33-4A42-834D-2651C9879DF7}">
  <dimension ref="A1:AE501"/>
  <sheetViews>
    <sheetView zoomScale="125" zoomScaleNormal="87" workbookViewId="0">
      <selection activeCell="K60" sqref="K60"/>
    </sheetView>
  </sheetViews>
  <sheetFormatPr baseColWidth="10" defaultRowHeight="13"/>
  <cols>
    <col min="2" max="2" width="12" customWidth="1"/>
    <col min="3" max="3" width="14" customWidth="1"/>
    <col min="7" max="7" width="17.5" customWidth="1"/>
    <col min="8" max="8" width="39.83203125" customWidth="1"/>
    <col min="12" max="12" width="33.6640625" customWidth="1"/>
    <col min="19" max="19" width="6.6640625" bestFit="1" customWidth="1"/>
  </cols>
  <sheetData>
    <row r="1" spans="1:19" ht="26" customHeight="1">
      <c r="A1" s="153" t="s">
        <v>1670</v>
      </c>
      <c r="B1" s="153"/>
      <c r="C1" s="153"/>
      <c r="D1" s="153"/>
      <c r="E1" s="153"/>
      <c r="F1" s="153"/>
      <c r="G1" s="153"/>
      <c r="H1" s="153"/>
      <c r="I1" s="153"/>
      <c r="J1" s="153"/>
      <c r="K1" s="153"/>
      <c r="L1" s="153"/>
      <c r="M1" s="153"/>
      <c r="N1" s="153"/>
      <c r="O1" s="153"/>
      <c r="P1" s="153"/>
      <c r="Q1" s="153"/>
      <c r="R1" s="153"/>
      <c r="S1" s="153"/>
    </row>
    <row r="2" spans="1:19">
      <c r="A2" s="78"/>
      <c r="B2" s="78"/>
    </row>
    <row r="3" spans="1:19">
      <c r="B3" s="109" t="s">
        <v>1658</v>
      </c>
    </row>
    <row r="4" spans="1:19">
      <c r="B4" s="109"/>
    </row>
    <row r="5" spans="1:19">
      <c r="B5" t="s">
        <v>1238</v>
      </c>
      <c r="C5" t="s">
        <v>1239</v>
      </c>
      <c r="D5" t="s">
        <v>1240</v>
      </c>
      <c r="E5" t="s">
        <v>1241</v>
      </c>
      <c r="F5" s="6" t="s">
        <v>1660</v>
      </c>
      <c r="G5" s="6" t="s">
        <v>1661</v>
      </c>
      <c r="H5" s="6"/>
      <c r="J5" t="s">
        <v>1063</v>
      </c>
      <c r="K5" t="s">
        <v>1064</v>
      </c>
      <c r="L5" t="s">
        <v>1065</v>
      </c>
      <c r="M5" t="s">
        <v>1066</v>
      </c>
      <c r="N5" t="s">
        <v>1067</v>
      </c>
      <c r="O5" t="s">
        <v>1068</v>
      </c>
      <c r="P5" t="s">
        <v>1069</v>
      </c>
      <c r="Q5" t="s">
        <v>1070</v>
      </c>
      <c r="R5" t="s">
        <v>1071</v>
      </c>
      <c r="S5" t="s">
        <v>1072</v>
      </c>
    </row>
    <row r="6" spans="1:19">
      <c r="B6" s="6" t="s">
        <v>1594</v>
      </c>
      <c r="C6" t="s">
        <v>1244</v>
      </c>
      <c r="D6" s="107">
        <v>1.01E-7</v>
      </c>
      <c r="E6">
        <v>83661</v>
      </c>
      <c r="F6" t="s">
        <v>1245</v>
      </c>
      <c r="G6" s="6" t="s">
        <v>1595</v>
      </c>
      <c r="H6" s="6"/>
      <c r="J6" t="s">
        <v>1073</v>
      </c>
      <c r="K6" t="s">
        <v>1074</v>
      </c>
      <c r="L6" t="s">
        <v>1075</v>
      </c>
      <c r="M6" t="s">
        <v>1076</v>
      </c>
      <c r="N6" t="s">
        <v>1077</v>
      </c>
      <c r="O6" s="107">
        <v>4.6917796241423603E-5</v>
      </c>
      <c r="P6">
        <v>3.3745128673745399E-2</v>
      </c>
      <c r="Q6">
        <v>2.6059100540749901E-2</v>
      </c>
      <c r="R6" t="s">
        <v>1078</v>
      </c>
      <c r="S6">
        <v>5</v>
      </c>
    </row>
    <row r="7" spans="1:19">
      <c r="B7" s="6" t="s">
        <v>1596</v>
      </c>
      <c r="C7" t="s">
        <v>1247</v>
      </c>
      <c r="D7">
        <v>2.4499999999999999E-4</v>
      </c>
      <c r="E7">
        <v>54826</v>
      </c>
      <c r="F7" t="s">
        <v>1248</v>
      </c>
      <c r="G7" s="6" t="s">
        <v>1597</v>
      </c>
      <c r="H7" s="6"/>
      <c r="J7" t="s">
        <v>1073</v>
      </c>
      <c r="K7" t="s">
        <v>1079</v>
      </c>
      <c r="L7" t="s">
        <v>1080</v>
      </c>
      <c r="M7" t="s">
        <v>1081</v>
      </c>
      <c r="N7" t="s">
        <v>1082</v>
      </c>
      <c r="O7" s="107">
        <v>4.9185487530183302E-5</v>
      </c>
      <c r="P7">
        <v>3.3745128673745399E-2</v>
      </c>
      <c r="Q7">
        <v>2.6059100540749901E-2</v>
      </c>
      <c r="R7" t="s">
        <v>1083</v>
      </c>
      <c r="S7">
        <v>3</v>
      </c>
    </row>
    <row r="8" spans="1:19">
      <c r="B8" s="6" t="s">
        <v>1598</v>
      </c>
      <c r="C8" t="s">
        <v>1251</v>
      </c>
      <c r="D8" s="107">
        <v>1.0599999999999999E-43</v>
      </c>
      <c r="E8">
        <v>54346</v>
      </c>
      <c r="F8" t="s">
        <v>1252</v>
      </c>
      <c r="G8" s="6" t="s">
        <v>1599</v>
      </c>
      <c r="H8" s="6"/>
      <c r="J8" t="s">
        <v>1073</v>
      </c>
      <c r="K8" t="s">
        <v>1084</v>
      </c>
      <c r="L8" t="s">
        <v>1085</v>
      </c>
      <c r="M8" t="s">
        <v>1081</v>
      </c>
      <c r="N8" t="s">
        <v>1086</v>
      </c>
      <c r="O8" s="107">
        <v>8.5637499795011997E-5</v>
      </c>
      <c r="P8">
        <v>3.3745128673745399E-2</v>
      </c>
      <c r="Q8">
        <v>2.6059100540749901E-2</v>
      </c>
      <c r="R8" t="s">
        <v>1083</v>
      </c>
      <c r="S8">
        <v>3</v>
      </c>
    </row>
    <row r="9" spans="1:19">
      <c r="B9" s="6" t="s">
        <v>1600</v>
      </c>
      <c r="C9" t="s">
        <v>1255</v>
      </c>
      <c r="D9" s="107">
        <v>1.08E-20</v>
      </c>
      <c r="E9">
        <v>4885</v>
      </c>
      <c r="F9" t="s">
        <v>1256</v>
      </c>
      <c r="G9" s="6" t="s">
        <v>1601</v>
      </c>
      <c r="H9" s="6"/>
      <c r="J9" t="s">
        <v>1073</v>
      </c>
      <c r="K9" t="s">
        <v>1087</v>
      </c>
      <c r="L9" t="s">
        <v>1088</v>
      </c>
      <c r="M9" t="s">
        <v>1081</v>
      </c>
      <c r="N9" t="s">
        <v>1089</v>
      </c>
      <c r="O9">
        <v>1.1771368573164701E-4</v>
      </c>
      <c r="P9">
        <v>3.3745128673745399E-2</v>
      </c>
      <c r="Q9">
        <v>2.6059100540749901E-2</v>
      </c>
      <c r="R9" t="s">
        <v>1083</v>
      </c>
      <c r="S9">
        <v>3</v>
      </c>
    </row>
    <row r="10" spans="1:19">
      <c r="B10" s="6" t="s">
        <v>1602</v>
      </c>
      <c r="C10" t="s">
        <v>1258</v>
      </c>
      <c r="D10">
        <v>0</v>
      </c>
      <c r="E10">
        <v>79987</v>
      </c>
      <c r="F10" t="s">
        <v>1259</v>
      </c>
      <c r="G10" s="6" t="s">
        <v>1603</v>
      </c>
      <c r="H10" s="6"/>
      <c r="J10" t="s">
        <v>1073</v>
      </c>
      <c r="K10" t="s">
        <v>1090</v>
      </c>
      <c r="L10" t="s">
        <v>1091</v>
      </c>
      <c r="M10" t="s">
        <v>1092</v>
      </c>
      <c r="N10" t="s">
        <v>1093</v>
      </c>
      <c r="O10">
        <v>1.2147274540585099E-4</v>
      </c>
      <c r="P10">
        <v>3.3745128673745399E-2</v>
      </c>
      <c r="Q10">
        <v>2.6059100540749901E-2</v>
      </c>
      <c r="R10" t="s">
        <v>1094</v>
      </c>
      <c r="S10">
        <v>7</v>
      </c>
    </row>
    <row r="11" spans="1:19">
      <c r="B11" s="6" t="s">
        <v>1604</v>
      </c>
      <c r="C11" t="s">
        <v>1260</v>
      </c>
      <c r="D11" s="107">
        <v>1.0700000000000001E-7</v>
      </c>
      <c r="E11">
        <v>3605</v>
      </c>
      <c r="F11" t="s">
        <v>1261</v>
      </c>
      <c r="G11" s="6" t="s">
        <v>1605</v>
      </c>
      <c r="H11" s="6"/>
      <c r="J11" t="s">
        <v>1073</v>
      </c>
      <c r="K11" t="s">
        <v>1095</v>
      </c>
      <c r="L11" t="s">
        <v>1096</v>
      </c>
      <c r="M11" t="s">
        <v>1097</v>
      </c>
      <c r="N11" t="s">
        <v>1098</v>
      </c>
      <c r="O11">
        <v>2.65120440871383E-4</v>
      </c>
      <c r="P11">
        <v>3.7030795482427999E-2</v>
      </c>
      <c r="Q11">
        <v>2.8596400740096301E-2</v>
      </c>
      <c r="R11" t="s">
        <v>1099</v>
      </c>
      <c r="S11">
        <v>4</v>
      </c>
    </row>
    <row r="12" spans="1:19">
      <c r="B12" s="6" t="s">
        <v>1606</v>
      </c>
      <c r="C12" t="s">
        <v>1263</v>
      </c>
      <c r="D12" s="107">
        <v>1.0799999999999999E-25</v>
      </c>
      <c r="E12">
        <v>155368</v>
      </c>
      <c r="F12" t="s">
        <v>1264</v>
      </c>
      <c r="G12" s="6" t="s">
        <v>1607</v>
      </c>
      <c r="H12" s="6"/>
      <c r="J12" t="s">
        <v>1073</v>
      </c>
      <c r="K12" t="s">
        <v>1100</v>
      </c>
      <c r="L12" t="s">
        <v>1101</v>
      </c>
      <c r="M12" t="s">
        <v>1097</v>
      </c>
      <c r="N12" t="s">
        <v>1102</v>
      </c>
      <c r="O12">
        <v>2.8904962735003899E-4</v>
      </c>
      <c r="P12">
        <v>3.7030795482427999E-2</v>
      </c>
      <c r="Q12">
        <v>2.8596400740096301E-2</v>
      </c>
      <c r="R12" t="s">
        <v>1103</v>
      </c>
      <c r="S12">
        <v>4</v>
      </c>
    </row>
    <row r="13" spans="1:19">
      <c r="B13" s="6" t="s">
        <v>1608</v>
      </c>
      <c r="C13" t="s">
        <v>1267</v>
      </c>
      <c r="D13">
        <v>3.0000000000000001E-3</v>
      </c>
      <c r="E13">
        <v>57120</v>
      </c>
      <c r="F13" t="s">
        <v>1268</v>
      </c>
      <c r="G13" s="6" t="s">
        <v>1609</v>
      </c>
      <c r="H13" s="6"/>
      <c r="J13" t="s">
        <v>1073</v>
      </c>
      <c r="K13" t="s">
        <v>1104</v>
      </c>
      <c r="L13" t="s">
        <v>1105</v>
      </c>
      <c r="M13" t="s">
        <v>1106</v>
      </c>
      <c r="N13" t="s">
        <v>1107</v>
      </c>
      <c r="O13">
        <v>3.0169467535617103E-4</v>
      </c>
      <c r="P13">
        <v>3.7030795482427999E-2</v>
      </c>
      <c r="Q13">
        <v>2.8596400740096301E-2</v>
      </c>
      <c r="R13" t="s">
        <v>1108</v>
      </c>
      <c r="S13">
        <v>2</v>
      </c>
    </row>
    <row r="14" spans="1:19">
      <c r="B14" s="6" t="s">
        <v>1610</v>
      </c>
      <c r="C14" t="s">
        <v>1270</v>
      </c>
      <c r="D14" s="107">
        <v>1.0099999999999999E-8</v>
      </c>
      <c r="E14">
        <v>51805</v>
      </c>
      <c r="F14" t="s">
        <v>1271</v>
      </c>
      <c r="G14" s="6" t="s">
        <v>1611</v>
      </c>
      <c r="H14" s="6"/>
      <c r="J14" t="s">
        <v>1073</v>
      </c>
      <c r="K14" t="s">
        <v>1109</v>
      </c>
      <c r="L14" t="s">
        <v>1110</v>
      </c>
      <c r="M14" t="s">
        <v>1076</v>
      </c>
      <c r="N14" t="s">
        <v>1111</v>
      </c>
      <c r="O14">
        <v>3.46647434173502E-4</v>
      </c>
      <c r="P14">
        <v>3.7030795482427999E-2</v>
      </c>
      <c r="Q14">
        <v>2.8596400740096301E-2</v>
      </c>
      <c r="R14" t="s">
        <v>1078</v>
      </c>
      <c r="S14">
        <v>5</v>
      </c>
    </row>
    <row r="15" spans="1:19">
      <c r="B15" s="6" t="s">
        <v>1612</v>
      </c>
      <c r="C15" t="s">
        <v>1273</v>
      </c>
      <c r="D15" s="107">
        <v>1.12E-112</v>
      </c>
      <c r="E15">
        <v>26002</v>
      </c>
      <c r="F15" t="s">
        <v>1274</v>
      </c>
      <c r="G15" t="s">
        <v>1275</v>
      </c>
      <c r="J15" t="s">
        <v>1073</v>
      </c>
      <c r="K15" t="s">
        <v>1112</v>
      </c>
      <c r="L15" t="s">
        <v>1113</v>
      </c>
      <c r="M15" t="s">
        <v>1106</v>
      </c>
      <c r="N15" t="s">
        <v>1114</v>
      </c>
      <c r="O15">
        <v>3.6148430964751799E-4</v>
      </c>
      <c r="P15">
        <v>3.7030795482427999E-2</v>
      </c>
      <c r="Q15">
        <v>2.8596400740096301E-2</v>
      </c>
      <c r="R15" t="s">
        <v>1115</v>
      </c>
      <c r="S15">
        <v>2</v>
      </c>
    </row>
    <row r="16" spans="1:19">
      <c r="B16" s="6" t="s">
        <v>1613</v>
      </c>
      <c r="C16" t="s">
        <v>1276</v>
      </c>
      <c r="D16" s="107">
        <v>1.2099999999999999E-125</v>
      </c>
      <c r="E16">
        <v>8529</v>
      </c>
      <c r="F16" t="s">
        <v>1277</v>
      </c>
      <c r="G16" t="s">
        <v>1278</v>
      </c>
      <c r="J16" t="s">
        <v>1073</v>
      </c>
      <c r="K16" t="s">
        <v>1116</v>
      </c>
      <c r="L16" t="s">
        <v>1117</v>
      </c>
      <c r="M16" t="s">
        <v>1106</v>
      </c>
      <c r="N16" t="s">
        <v>1114</v>
      </c>
      <c r="O16">
        <v>3.6148430964751799E-4</v>
      </c>
      <c r="P16">
        <v>3.7030795482427999E-2</v>
      </c>
      <c r="Q16">
        <v>2.8596400740096301E-2</v>
      </c>
      <c r="R16" t="s">
        <v>1115</v>
      </c>
      <c r="S16">
        <v>2</v>
      </c>
    </row>
    <row r="17" spans="2:19">
      <c r="B17" s="6" t="s">
        <v>1614</v>
      </c>
      <c r="C17" t="s">
        <v>1280</v>
      </c>
      <c r="D17" s="107">
        <v>1.0600000000000001E-51</v>
      </c>
      <c r="E17">
        <v>56606</v>
      </c>
      <c r="F17" t="s">
        <v>1281</v>
      </c>
      <c r="G17" s="6" t="s">
        <v>1615</v>
      </c>
      <c r="H17" s="6"/>
      <c r="J17" t="s">
        <v>1073</v>
      </c>
      <c r="K17" t="s">
        <v>1118</v>
      </c>
      <c r="L17" t="s">
        <v>1119</v>
      </c>
      <c r="M17" t="s">
        <v>1097</v>
      </c>
      <c r="N17" t="s">
        <v>1120</v>
      </c>
      <c r="O17">
        <v>4.0046068460490499E-4</v>
      </c>
      <c r="P17">
        <v>3.7030795482427999E-2</v>
      </c>
      <c r="Q17">
        <v>2.8596400740096301E-2</v>
      </c>
      <c r="R17" t="s">
        <v>1103</v>
      </c>
      <c r="S17">
        <v>4</v>
      </c>
    </row>
    <row r="18" spans="2:19">
      <c r="B18" s="6" t="s">
        <v>1616</v>
      </c>
      <c r="C18" t="s">
        <v>1283</v>
      </c>
      <c r="D18" s="107">
        <v>1.04E-32</v>
      </c>
      <c r="E18">
        <v>51181</v>
      </c>
      <c r="F18" t="s">
        <v>1284</v>
      </c>
      <c r="G18" s="6" t="s">
        <v>1617</v>
      </c>
      <c r="H18" s="6"/>
      <c r="J18" t="s">
        <v>1073</v>
      </c>
      <c r="K18" t="s">
        <v>1121</v>
      </c>
      <c r="L18" t="s">
        <v>1122</v>
      </c>
      <c r="M18" t="s">
        <v>1106</v>
      </c>
      <c r="N18" t="s">
        <v>1123</v>
      </c>
      <c r="O18">
        <v>4.2656063910644201E-4</v>
      </c>
      <c r="P18">
        <v>3.7030795482427999E-2</v>
      </c>
      <c r="Q18">
        <v>2.8596400740096301E-2</v>
      </c>
      <c r="R18" t="s">
        <v>1124</v>
      </c>
      <c r="S18">
        <v>2</v>
      </c>
    </row>
    <row r="19" spans="2:19">
      <c r="B19" s="6" t="s">
        <v>1618</v>
      </c>
      <c r="C19" t="s">
        <v>1285</v>
      </c>
      <c r="D19">
        <v>0</v>
      </c>
      <c r="E19">
        <v>6540</v>
      </c>
      <c r="F19" t="s">
        <v>1286</v>
      </c>
      <c r="G19" t="s">
        <v>1287</v>
      </c>
      <c r="J19" t="s">
        <v>1073</v>
      </c>
      <c r="K19" t="s">
        <v>1125</v>
      </c>
      <c r="L19" t="s">
        <v>1126</v>
      </c>
      <c r="M19" t="s">
        <v>1081</v>
      </c>
      <c r="N19" t="s">
        <v>1127</v>
      </c>
      <c r="O19">
        <v>5.6990111442035605E-4</v>
      </c>
      <c r="P19">
        <v>4.0831002071243801E-2</v>
      </c>
      <c r="Q19">
        <v>3.15310455159694E-2</v>
      </c>
      <c r="R19" t="s">
        <v>1128</v>
      </c>
      <c r="S19">
        <v>3</v>
      </c>
    </row>
    <row r="20" spans="2:19">
      <c r="B20" s="6" t="s">
        <v>1619</v>
      </c>
      <c r="C20" t="s">
        <v>1288</v>
      </c>
      <c r="D20" s="107">
        <v>1.2E-20</v>
      </c>
      <c r="E20">
        <v>577</v>
      </c>
      <c r="F20" t="s">
        <v>1289</v>
      </c>
      <c r="G20" t="s">
        <v>1290</v>
      </c>
      <c r="J20" t="s">
        <v>1073</v>
      </c>
      <c r="K20" t="s">
        <v>1129</v>
      </c>
      <c r="L20" t="s">
        <v>1130</v>
      </c>
      <c r="M20" t="s">
        <v>1081</v>
      </c>
      <c r="N20" t="s">
        <v>1131</v>
      </c>
      <c r="O20">
        <v>6.2041640297921504E-4</v>
      </c>
      <c r="P20">
        <v>4.0831002071243801E-2</v>
      </c>
      <c r="Q20">
        <v>3.15310455159694E-2</v>
      </c>
      <c r="R20" t="s">
        <v>1132</v>
      </c>
      <c r="S20">
        <v>3</v>
      </c>
    </row>
    <row r="21" spans="2:19">
      <c r="B21" s="6" t="s">
        <v>1620</v>
      </c>
      <c r="C21" t="s">
        <v>1291</v>
      </c>
      <c r="D21">
        <v>0</v>
      </c>
      <c r="E21">
        <v>84231</v>
      </c>
      <c r="F21" t="s">
        <v>1292</v>
      </c>
      <c r="G21" t="s">
        <v>1293</v>
      </c>
      <c r="J21" t="s">
        <v>1073</v>
      </c>
      <c r="K21" t="s">
        <v>1133</v>
      </c>
      <c r="L21" t="s">
        <v>1134</v>
      </c>
      <c r="M21" t="s">
        <v>1081</v>
      </c>
      <c r="N21" t="s">
        <v>1135</v>
      </c>
      <c r="O21">
        <v>6.4671133590162998E-4</v>
      </c>
      <c r="P21">
        <v>4.0831002071243801E-2</v>
      </c>
      <c r="Q21">
        <v>3.15310455159694E-2</v>
      </c>
      <c r="R21" t="s">
        <v>1132</v>
      </c>
      <c r="S21">
        <v>3</v>
      </c>
    </row>
    <row r="22" spans="2:19">
      <c r="B22" s="6" t="s">
        <v>1621</v>
      </c>
      <c r="C22" t="s">
        <v>1294</v>
      </c>
      <c r="D22">
        <v>1.5899999999999999E-4</v>
      </c>
      <c r="E22">
        <v>11083</v>
      </c>
      <c r="F22" t="s">
        <v>1295</v>
      </c>
      <c r="G22" t="s">
        <v>1296</v>
      </c>
      <c r="J22" t="s">
        <v>1073</v>
      </c>
      <c r="K22" t="s">
        <v>1136</v>
      </c>
      <c r="L22" t="s">
        <v>1137</v>
      </c>
      <c r="M22" t="s">
        <v>1106</v>
      </c>
      <c r="N22" t="s">
        <v>1138</v>
      </c>
      <c r="O22">
        <v>7.39245560240082E-4</v>
      </c>
      <c r="P22">
        <v>4.2132570219579703E-2</v>
      </c>
      <c r="Q22">
        <v>3.2536159337464801E-2</v>
      </c>
      <c r="R22" t="s">
        <v>1108</v>
      </c>
      <c r="S22">
        <v>2</v>
      </c>
    </row>
    <row r="23" spans="2:19">
      <c r="B23" s="6" t="s">
        <v>1622</v>
      </c>
      <c r="C23" t="s">
        <v>1297</v>
      </c>
      <c r="D23" s="107">
        <v>1.08E-19</v>
      </c>
      <c r="E23">
        <v>283254</v>
      </c>
      <c r="F23" t="s">
        <v>1298</v>
      </c>
      <c r="G23" t="s">
        <v>1299</v>
      </c>
      <c r="J23" t="s">
        <v>1073</v>
      </c>
      <c r="K23" t="s">
        <v>1139</v>
      </c>
      <c r="L23" t="s">
        <v>1140</v>
      </c>
      <c r="M23" t="s">
        <v>1097</v>
      </c>
      <c r="N23" t="s">
        <v>1141</v>
      </c>
      <c r="O23">
        <v>7.5832559790460095E-4</v>
      </c>
      <c r="P23">
        <v>4.2132570219579703E-2</v>
      </c>
      <c r="Q23">
        <v>3.2536159337464801E-2</v>
      </c>
      <c r="R23" t="s">
        <v>1142</v>
      </c>
      <c r="S23">
        <v>4</v>
      </c>
    </row>
    <row r="24" spans="2:19">
      <c r="B24" s="6" t="s">
        <v>1623</v>
      </c>
      <c r="C24" t="s">
        <v>1300</v>
      </c>
      <c r="D24">
        <v>3.3500000000000001E-4</v>
      </c>
      <c r="E24">
        <v>154075</v>
      </c>
      <c r="F24" t="s">
        <v>1301</v>
      </c>
      <c r="G24" t="s">
        <v>1302</v>
      </c>
      <c r="J24" t="s">
        <v>1073</v>
      </c>
      <c r="K24" t="s">
        <v>1143</v>
      </c>
      <c r="L24" t="s">
        <v>1144</v>
      </c>
      <c r="M24" t="s">
        <v>1097</v>
      </c>
      <c r="N24" t="s">
        <v>1145</v>
      </c>
      <c r="O24">
        <v>8.9752768388771096E-4</v>
      </c>
      <c r="P24">
        <v>4.4606583382349303E-2</v>
      </c>
      <c r="Q24">
        <v>3.4446673840789602E-2</v>
      </c>
      <c r="R24" t="s">
        <v>1146</v>
      </c>
      <c r="S24">
        <v>4</v>
      </c>
    </row>
    <row r="25" spans="2:19">
      <c r="B25" s="6" t="s">
        <v>1624</v>
      </c>
      <c r="C25" t="s">
        <v>1303</v>
      </c>
      <c r="D25">
        <v>2.2900000000000001E-4</v>
      </c>
      <c r="E25">
        <v>29843</v>
      </c>
      <c r="F25" t="s">
        <v>1304</v>
      </c>
      <c r="G25" t="s">
        <v>1305</v>
      </c>
      <c r="J25" t="s">
        <v>1073</v>
      </c>
      <c r="K25" t="s">
        <v>1147</v>
      </c>
      <c r="L25" t="s">
        <v>1148</v>
      </c>
      <c r="M25" t="s">
        <v>1106</v>
      </c>
      <c r="N25" t="s">
        <v>1149</v>
      </c>
      <c r="O25">
        <v>9.2667692486458301E-4</v>
      </c>
      <c r="P25">
        <v>4.4606583382349303E-2</v>
      </c>
      <c r="Q25">
        <v>3.4446673840789602E-2</v>
      </c>
      <c r="R25" t="s">
        <v>1150</v>
      </c>
      <c r="S25">
        <v>2</v>
      </c>
    </row>
    <row r="26" spans="2:19">
      <c r="B26" s="6" t="s">
        <v>1625</v>
      </c>
      <c r="C26" t="s">
        <v>1306</v>
      </c>
      <c r="D26">
        <v>4.5399999999999998E-4</v>
      </c>
      <c r="E26">
        <v>80319</v>
      </c>
      <c r="F26" t="s">
        <v>1307</v>
      </c>
      <c r="G26" t="s">
        <v>1308</v>
      </c>
      <c r="J26" t="s">
        <v>1073</v>
      </c>
      <c r="K26" t="s">
        <v>1151</v>
      </c>
      <c r="L26" t="s">
        <v>1152</v>
      </c>
      <c r="M26" t="s">
        <v>1081</v>
      </c>
      <c r="N26" t="s">
        <v>1153</v>
      </c>
      <c r="O26">
        <v>1.0191058960263E-3</v>
      </c>
      <c r="P26">
        <v>4.4606583382349303E-2</v>
      </c>
      <c r="Q26">
        <v>3.4446673840789602E-2</v>
      </c>
      <c r="R26" t="s">
        <v>1083</v>
      </c>
      <c r="S26">
        <v>3</v>
      </c>
    </row>
    <row r="27" spans="2:19">
      <c r="B27" s="6" t="s">
        <v>1626</v>
      </c>
      <c r="C27" t="s">
        <v>1309</v>
      </c>
      <c r="D27" s="107">
        <v>1.0099999999999999E-12</v>
      </c>
      <c r="E27">
        <v>345062</v>
      </c>
      <c r="F27" t="s">
        <v>1310</v>
      </c>
      <c r="G27" t="s">
        <v>1311</v>
      </c>
      <c r="J27" t="s">
        <v>1073</v>
      </c>
      <c r="K27" t="s">
        <v>1154</v>
      </c>
      <c r="L27" t="s">
        <v>1155</v>
      </c>
      <c r="M27" t="s">
        <v>1106</v>
      </c>
      <c r="N27" t="s">
        <v>1156</v>
      </c>
      <c r="O27">
        <v>1.0280806872103301E-3</v>
      </c>
      <c r="P27">
        <v>4.4606583382349303E-2</v>
      </c>
      <c r="Q27">
        <v>3.4446673840789602E-2</v>
      </c>
      <c r="R27" t="s">
        <v>1157</v>
      </c>
      <c r="S27">
        <v>2</v>
      </c>
    </row>
    <row r="28" spans="2:19">
      <c r="B28" s="6" t="s">
        <v>1627</v>
      </c>
      <c r="C28" t="s">
        <v>1313</v>
      </c>
      <c r="D28">
        <v>1.8200000000000001E-4</v>
      </c>
      <c r="E28">
        <v>1954</v>
      </c>
      <c r="F28" t="s">
        <v>1314</v>
      </c>
      <c r="G28" t="s">
        <v>1315</v>
      </c>
      <c r="J28" t="s">
        <v>1073</v>
      </c>
      <c r="K28" t="s">
        <v>1158</v>
      </c>
      <c r="L28" t="s">
        <v>1159</v>
      </c>
      <c r="M28" t="s">
        <v>1106</v>
      </c>
      <c r="N28" t="s">
        <v>1156</v>
      </c>
      <c r="O28">
        <v>1.0280806872103301E-3</v>
      </c>
      <c r="P28">
        <v>4.4606583382349303E-2</v>
      </c>
      <c r="Q28">
        <v>3.4446673840789602E-2</v>
      </c>
      <c r="R28" t="s">
        <v>1150</v>
      </c>
      <c r="S28">
        <v>2</v>
      </c>
    </row>
    <row r="29" spans="2:19">
      <c r="B29" s="6" t="s">
        <v>1628</v>
      </c>
      <c r="C29" t="s">
        <v>1316</v>
      </c>
      <c r="D29" s="107">
        <v>1.0299999999999999E-41</v>
      </c>
      <c r="E29">
        <v>4851</v>
      </c>
      <c r="F29" t="s">
        <v>1317</v>
      </c>
      <c r="G29" t="s">
        <v>1318</v>
      </c>
      <c r="J29" t="s">
        <v>1073</v>
      </c>
      <c r="K29" t="s">
        <v>1160</v>
      </c>
      <c r="L29" t="s">
        <v>1161</v>
      </c>
      <c r="M29" t="s">
        <v>1081</v>
      </c>
      <c r="N29" t="s">
        <v>1162</v>
      </c>
      <c r="O29">
        <v>1.0918818106550601E-3</v>
      </c>
      <c r="P29">
        <v>4.4606583382349303E-2</v>
      </c>
      <c r="Q29">
        <v>3.4446673840789602E-2</v>
      </c>
      <c r="R29" t="s">
        <v>1132</v>
      </c>
      <c r="S29">
        <v>3</v>
      </c>
    </row>
    <row r="30" spans="2:19">
      <c r="B30" s="6" t="s">
        <v>1629</v>
      </c>
      <c r="C30" t="s">
        <v>1319</v>
      </c>
      <c r="D30">
        <v>2E-3</v>
      </c>
      <c r="E30">
        <v>23499</v>
      </c>
      <c r="F30" t="s">
        <v>1320</v>
      </c>
      <c r="G30" t="s">
        <v>1321</v>
      </c>
      <c r="J30" t="s">
        <v>1073</v>
      </c>
      <c r="K30" t="s">
        <v>1163</v>
      </c>
      <c r="L30" t="s">
        <v>1164</v>
      </c>
      <c r="M30" t="s">
        <v>1081</v>
      </c>
      <c r="N30" t="s">
        <v>1162</v>
      </c>
      <c r="O30">
        <v>1.0918818106550601E-3</v>
      </c>
      <c r="P30">
        <v>4.4606583382349303E-2</v>
      </c>
      <c r="Q30">
        <v>3.4446673840789602E-2</v>
      </c>
      <c r="R30" t="s">
        <v>1165</v>
      </c>
      <c r="S30">
        <v>3</v>
      </c>
    </row>
    <row r="31" spans="2:19">
      <c r="B31" s="6" t="s">
        <v>1630</v>
      </c>
      <c r="C31" t="s">
        <v>1322</v>
      </c>
      <c r="D31">
        <v>1E-3</v>
      </c>
      <c r="E31">
        <v>100526694</v>
      </c>
      <c r="F31" t="s">
        <v>1323</v>
      </c>
      <c r="G31" t="s">
        <v>1324</v>
      </c>
      <c r="J31" t="s">
        <v>1073</v>
      </c>
      <c r="K31" t="s">
        <v>1166</v>
      </c>
      <c r="L31" t="s">
        <v>1167</v>
      </c>
      <c r="M31" t="s">
        <v>1106</v>
      </c>
      <c r="N31" t="s">
        <v>1168</v>
      </c>
      <c r="O31">
        <v>2.0206910296083798E-3</v>
      </c>
      <c r="P31">
        <v>6.6827139050619905E-2</v>
      </c>
      <c r="Q31">
        <v>5.1606119277467097E-2</v>
      </c>
      <c r="R31" t="s">
        <v>1115</v>
      </c>
      <c r="S31">
        <v>2</v>
      </c>
    </row>
    <row r="32" spans="2:19">
      <c r="B32" s="6" t="s">
        <v>1631</v>
      </c>
      <c r="C32" t="s">
        <v>1325</v>
      </c>
      <c r="D32" s="107">
        <v>1.05E-23</v>
      </c>
      <c r="E32">
        <v>9514</v>
      </c>
      <c r="F32" t="s">
        <v>1326</v>
      </c>
      <c r="G32" t="s">
        <v>1327</v>
      </c>
      <c r="J32" t="s">
        <v>1073</v>
      </c>
      <c r="K32" t="s">
        <v>1169</v>
      </c>
      <c r="L32" t="s">
        <v>1170</v>
      </c>
      <c r="M32" t="s">
        <v>1097</v>
      </c>
      <c r="N32" t="s">
        <v>1171</v>
      </c>
      <c r="O32">
        <v>2.68142924632306E-3</v>
      </c>
      <c r="P32">
        <v>8.4647845980516501E-2</v>
      </c>
      <c r="Q32">
        <v>6.5367856507253505E-2</v>
      </c>
      <c r="R32" t="s">
        <v>1172</v>
      </c>
      <c r="S32">
        <v>4</v>
      </c>
    </row>
    <row r="33" spans="2:19">
      <c r="B33" s="6" t="s">
        <v>1632</v>
      </c>
      <c r="C33" t="s">
        <v>1329</v>
      </c>
      <c r="D33">
        <v>7.8899999999999999E-4</v>
      </c>
      <c r="E33">
        <v>22897</v>
      </c>
      <c r="F33" t="s">
        <v>1330</v>
      </c>
      <c r="G33" t="s">
        <v>1331</v>
      </c>
      <c r="J33" t="s">
        <v>1073</v>
      </c>
      <c r="K33" t="s">
        <v>1173</v>
      </c>
      <c r="L33" t="s">
        <v>1174</v>
      </c>
      <c r="M33" t="s">
        <v>1081</v>
      </c>
      <c r="N33" t="s">
        <v>1175</v>
      </c>
      <c r="O33">
        <v>2.9294886792832998E-3</v>
      </c>
      <c r="P33">
        <v>8.5997753508400901E-2</v>
      </c>
      <c r="Q33">
        <v>6.6410299590815403E-2</v>
      </c>
      <c r="R33" t="s">
        <v>1132</v>
      </c>
      <c r="S33">
        <v>3</v>
      </c>
    </row>
    <row r="34" spans="2:19">
      <c r="B34" s="6" t="s">
        <v>1633</v>
      </c>
      <c r="C34" t="s">
        <v>1332</v>
      </c>
      <c r="D34">
        <v>1.47E-4</v>
      </c>
      <c r="E34">
        <v>2735</v>
      </c>
      <c r="F34" t="s">
        <v>1333</v>
      </c>
      <c r="G34" t="s">
        <v>1334</v>
      </c>
      <c r="J34" t="s">
        <v>1073</v>
      </c>
      <c r="K34" t="s">
        <v>1176</v>
      </c>
      <c r="L34" t="s">
        <v>1177</v>
      </c>
      <c r="M34" t="s">
        <v>1081</v>
      </c>
      <c r="N34" t="s">
        <v>1175</v>
      </c>
      <c r="O34">
        <v>2.9294886792832998E-3</v>
      </c>
      <c r="P34">
        <v>8.5997753508400901E-2</v>
      </c>
      <c r="Q34">
        <v>6.6410299590815403E-2</v>
      </c>
      <c r="R34" t="s">
        <v>1132</v>
      </c>
      <c r="S34">
        <v>3</v>
      </c>
    </row>
    <row r="35" spans="2:19">
      <c r="B35" s="6" t="s">
        <v>1634</v>
      </c>
      <c r="C35" t="s">
        <v>1336</v>
      </c>
      <c r="D35">
        <v>1.8699999999999999E-4</v>
      </c>
      <c r="E35">
        <v>256076</v>
      </c>
      <c r="F35" t="s">
        <v>1337</v>
      </c>
      <c r="G35" t="s">
        <v>1338</v>
      </c>
      <c r="J35" t="s">
        <v>1073</v>
      </c>
      <c r="K35" t="s">
        <v>1178</v>
      </c>
      <c r="L35" t="s">
        <v>1179</v>
      </c>
      <c r="M35" t="s">
        <v>1106</v>
      </c>
      <c r="N35" t="s">
        <v>1180</v>
      </c>
      <c r="O35">
        <v>2.9718446136812399E-3</v>
      </c>
      <c r="P35">
        <v>8.5997753508400901E-2</v>
      </c>
      <c r="Q35">
        <v>6.6410299590815403E-2</v>
      </c>
      <c r="R35" t="s">
        <v>1181</v>
      </c>
      <c r="S35">
        <v>2</v>
      </c>
    </row>
    <row r="36" spans="2:19">
      <c r="B36" s="6" t="s">
        <v>1635</v>
      </c>
      <c r="C36" t="s">
        <v>1339</v>
      </c>
      <c r="D36">
        <v>2E-3</v>
      </c>
      <c r="E36">
        <v>116372</v>
      </c>
      <c r="F36" t="s">
        <v>1340</v>
      </c>
      <c r="G36" t="s">
        <v>1341</v>
      </c>
      <c r="J36" t="s">
        <v>1073</v>
      </c>
      <c r="K36" t="s">
        <v>1182</v>
      </c>
      <c r="L36" t="s">
        <v>1183</v>
      </c>
      <c r="M36" t="s">
        <v>1106</v>
      </c>
      <c r="N36" t="s">
        <v>1180</v>
      </c>
      <c r="O36">
        <v>2.9718446136812399E-3</v>
      </c>
      <c r="P36">
        <v>8.5997753508400901E-2</v>
      </c>
      <c r="Q36">
        <v>6.6410299590815403E-2</v>
      </c>
      <c r="R36" t="s">
        <v>1150</v>
      </c>
      <c r="S36">
        <v>2</v>
      </c>
    </row>
    <row r="37" spans="2:19">
      <c r="B37" s="6" t="s">
        <v>1636</v>
      </c>
      <c r="C37" t="s">
        <v>1342</v>
      </c>
      <c r="D37" s="107">
        <v>1.06E-78</v>
      </c>
      <c r="E37">
        <v>5321</v>
      </c>
      <c r="F37" t="s">
        <v>1343</v>
      </c>
      <c r="G37" t="s">
        <v>1344</v>
      </c>
      <c r="J37" t="s">
        <v>1073</v>
      </c>
      <c r="K37" t="s">
        <v>1184</v>
      </c>
      <c r="L37" t="s">
        <v>1185</v>
      </c>
      <c r="M37" t="s">
        <v>1081</v>
      </c>
      <c r="N37" t="s">
        <v>1186</v>
      </c>
      <c r="O37">
        <v>3.0695101724425499E-3</v>
      </c>
      <c r="P37">
        <v>8.7011216929034699E-2</v>
      </c>
      <c r="Q37">
        <v>6.7192929446164507E-2</v>
      </c>
      <c r="R37" t="s">
        <v>1083</v>
      </c>
      <c r="S37">
        <v>3</v>
      </c>
    </row>
    <row r="38" spans="2:19">
      <c r="B38" s="6" t="s">
        <v>1637</v>
      </c>
      <c r="C38" t="s">
        <v>1345</v>
      </c>
      <c r="D38">
        <v>0</v>
      </c>
      <c r="E38">
        <v>57674</v>
      </c>
      <c r="F38" t="s">
        <v>1346</v>
      </c>
      <c r="G38" t="s">
        <v>1347</v>
      </c>
      <c r="J38" t="s">
        <v>1073</v>
      </c>
      <c r="K38" t="s">
        <v>1187</v>
      </c>
      <c r="L38" t="s">
        <v>1188</v>
      </c>
      <c r="M38" t="s">
        <v>1106</v>
      </c>
      <c r="N38" t="s">
        <v>1189</v>
      </c>
      <c r="O38">
        <v>3.51209612834743E-3</v>
      </c>
      <c r="P38">
        <v>9.75660304454916E-2</v>
      </c>
      <c r="Q38">
        <v>7.5343704311284898E-2</v>
      </c>
      <c r="R38" t="s">
        <v>1190</v>
      </c>
      <c r="S38">
        <v>2</v>
      </c>
    </row>
    <row r="39" spans="2:19">
      <c r="B39" s="6" t="s">
        <v>1638</v>
      </c>
      <c r="C39" t="s">
        <v>1348</v>
      </c>
      <c r="D39" s="107">
        <v>1.14E-129</v>
      </c>
      <c r="E39">
        <v>11136</v>
      </c>
      <c r="F39" t="s">
        <v>1349</v>
      </c>
      <c r="G39" t="s">
        <v>1350</v>
      </c>
    </row>
    <row r="40" spans="2:19">
      <c r="B40" s="6" t="s">
        <v>1639</v>
      </c>
      <c r="C40" t="s">
        <v>1258</v>
      </c>
      <c r="D40" s="107">
        <v>1.2599999999999999E-37</v>
      </c>
      <c r="E40">
        <v>79987</v>
      </c>
      <c r="F40" t="s">
        <v>1259</v>
      </c>
      <c r="G40" t="s">
        <v>1351</v>
      </c>
    </row>
    <row r="41" spans="2:19">
      <c r="B41" s="6" t="s">
        <v>1640</v>
      </c>
      <c r="C41" t="s">
        <v>1352</v>
      </c>
      <c r="D41">
        <v>2E-3</v>
      </c>
      <c r="E41">
        <v>154075</v>
      </c>
      <c r="F41" t="s">
        <v>1301</v>
      </c>
      <c r="G41" t="s">
        <v>1353</v>
      </c>
    </row>
    <row r="42" spans="2:19">
      <c r="B42" s="6" t="s">
        <v>1641</v>
      </c>
      <c r="C42" t="s">
        <v>1354</v>
      </c>
      <c r="D42" s="107">
        <v>1.0799999999999999E-34</v>
      </c>
      <c r="E42">
        <v>254773</v>
      </c>
      <c r="F42" t="s">
        <v>1355</v>
      </c>
      <c r="G42" t="s">
        <v>1356</v>
      </c>
    </row>
    <row r="43" spans="2:19">
      <c r="B43" s="6" t="s">
        <v>1642</v>
      </c>
      <c r="C43" t="s">
        <v>1357</v>
      </c>
      <c r="D43">
        <v>0.03</v>
      </c>
      <c r="E43">
        <v>10</v>
      </c>
      <c r="F43" t="s">
        <v>1358</v>
      </c>
      <c r="G43" t="s">
        <v>1359</v>
      </c>
    </row>
    <row r="44" spans="2:19">
      <c r="B44" s="6" t="s">
        <v>1643</v>
      </c>
      <c r="C44" t="s">
        <v>1361</v>
      </c>
      <c r="D44" s="107">
        <v>1.02E-62</v>
      </c>
      <c r="E44">
        <v>6909</v>
      </c>
      <c r="F44" t="s">
        <v>1362</v>
      </c>
      <c r="G44" t="s">
        <v>1363</v>
      </c>
    </row>
    <row r="45" spans="2:19">
      <c r="B45" s="6" t="s">
        <v>1644</v>
      </c>
      <c r="C45" t="s">
        <v>1364</v>
      </c>
      <c r="D45" s="107">
        <v>1.4899999999999999E-8</v>
      </c>
      <c r="E45">
        <v>4147</v>
      </c>
      <c r="F45" t="s">
        <v>1365</v>
      </c>
      <c r="G45" t="s">
        <v>1366</v>
      </c>
    </row>
    <row r="46" spans="2:19">
      <c r="B46" s="6" t="s">
        <v>1645</v>
      </c>
      <c r="C46" t="s">
        <v>1368</v>
      </c>
      <c r="D46">
        <v>7.0000000000000001E-3</v>
      </c>
      <c r="E46">
        <v>168451</v>
      </c>
      <c r="F46" t="s">
        <v>1369</v>
      </c>
      <c r="G46" t="s">
        <v>1370</v>
      </c>
    </row>
    <row r="47" spans="2:19">
      <c r="B47" s="6" t="s">
        <v>1646</v>
      </c>
      <c r="C47" t="s">
        <v>1371</v>
      </c>
      <c r="D47">
        <v>3.0000000000000001E-3</v>
      </c>
      <c r="E47">
        <v>146050</v>
      </c>
      <c r="F47" t="s">
        <v>1372</v>
      </c>
      <c r="G47" t="s">
        <v>1373</v>
      </c>
    </row>
    <row r="48" spans="2:19">
      <c r="B48" s="6" t="s">
        <v>1647</v>
      </c>
      <c r="C48" t="s">
        <v>1374</v>
      </c>
      <c r="D48">
        <v>0</v>
      </c>
      <c r="E48">
        <v>57169</v>
      </c>
      <c r="F48" t="s">
        <v>1375</v>
      </c>
      <c r="G48" t="s">
        <v>1376</v>
      </c>
    </row>
    <row r="49" spans="2:19">
      <c r="B49" s="6" t="s">
        <v>1648</v>
      </c>
      <c r="C49" t="s">
        <v>1377</v>
      </c>
      <c r="D49">
        <v>5.0000000000000001E-3</v>
      </c>
      <c r="E49">
        <v>79725</v>
      </c>
      <c r="F49" t="s">
        <v>1378</v>
      </c>
      <c r="G49" t="s">
        <v>1379</v>
      </c>
    </row>
    <row r="50" spans="2:19">
      <c r="B50" s="6" t="s">
        <v>1649</v>
      </c>
      <c r="C50" t="s">
        <v>1380</v>
      </c>
      <c r="D50" s="107">
        <v>1.09E-7</v>
      </c>
      <c r="E50">
        <v>22993</v>
      </c>
      <c r="F50" t="s">
        <v>1381</v>
      </c>
      <c r="G50" t="s">
        <v>1382</v>
      </c>
    </row>
    <row r="51" spans="2:19">
      <c r="B51" s="6" t="s">
        <v>1650</v>
      </c>
      <c r="C51" t="s">
        <v>1383</v>
      </c>
      <c r="D51">
        <v>7.0000000000000001E-3</v>
      </c>
      <c r="E51">
        <v>472</v>
      </c>
      <c r="F51" t="s">
        <v>1384</v>
      </c>
      <c r="G51" t="s">
        <v>1385</v>
      </c>
    </row>
    <row r="52" spans="2:19">
      <c r="B52" s="6" t="s">
        <v>1651</v>
      </c>
      <c r="C52" t="s">
        <v>1386</v>
      </c>
      <c r="D52">
        <v>3.0000000000000001E-3</v>
      </c>
      <c r="E52">
        <v>256158</v>
      </c>
      <c r="F52" t="s">
        <v>1387</v>
      </c>
      <c r="G52" t="s">
        <v>1388</v>
      </c>
    </row>
    <row r="53" spans="2:19">
      <c r="B53" s="6" t="s">
        <v>1652</v>
      </c>
      <c r="C53" t="s">
        <v>1389</v>
      </c>
      <c r="D53" s="107">
        <v>1.0500000000000001E-64</v>
      </c>
      <c r="E53">
        <v>84929</v>
      </c>
      <c r="F53" t="s">
        <v>1390</v>
      </c>
      <c r="G53" t="s">
        <v>1391</v>
      </c>
    </row>
    <row r="54" spans="2:19">
      <c r="B54" s="6" t="s">
        <v>1653</v>
      </c>
      <c r="C54" t="s">
        <v>1392</v>
      </c>
      <c r="D54">
        <v>8.0000000000000002E-3</v>
      </c>
      <c r="E54">
        <v>9189</v>
      </c>
      <c r="F54" t="s">
        <v>1393</v>
      </c>
      <c r="G54" t="s">
        <v>1394</v>
      </c>
    </row>
    <row r="55" spans="2:19">
      <c r="B55" s="6" t="s">
        <v>1654</v>
      </c>
      <c r="C55" t="s">
        <v>1395</v>
      </c>
      <c r="D55">
        <v>1.64E-4</v>
      </c>
      <c r="E55">
        <v>79725</v>
      </c>
      <c r="F55" t="s">
        <v>1378</v>
      </c>
      <c r="G55" t="s">
        <v>1396</v>
      </c>
    </row>
    <row r="56" spans="2:19">
      <c r="B56" s="6" t="s">
        <v>1655</v>
      </c>
      <c r="C56" t="s">
        <v>1398</v>
      </c>
      <c r="D56" s="107">
        <v>1.0899999999999999E-40</v>
      </c>
      <c r="E56">
        <v>2528</v>
      </c>
      <c r="F56" t="s">
        <v>1399</v>
      </c>
      <c r="G56" t="s">
        <v>1400</v>
      </c>
    </row>
    <row r="57" spans="2:19">
      <c r="B57" s="6" t="s">
        <v>1656</v>
      </c>
      <c r="C57" t="s">
        <v>1401</v>
      </c>
      <c r="D57" s="107">
        <v>1.0199999999999999E-45</v>
      </c>
      <c r="E57">
        <v>4239</v>
      </c>
      <c r="F57" t="s">
        <v>1402</v>
      </c>
      <c r="G57" t="s">
        <v>1403</v>
      </c>
    </row>
    <row r="58" spans="2:19">
      <c r="B58" s="6" t="s">
        <v>1657</v>
      </c>
      <c r="C58" t="s">
        <v>1404</v>
      </c>
      <c r="D58" s="107">
        <v>1.02E-88</v>
      </c>
      <c r="E58">
        <v>64135</v>
      </c>
      <c r="F58" t="s">
        <v>1405</v>
      </c>
      <c r="G58" t="s">
        <v>1406</v>
      </c>
    </row>
    <row r="62" spans="2:19">
      <c r="B62" s="109" t="s">
        <v>1659</v>
      </c>
    </row>
    <row r="64" spans="2:19">
      <c r="B64" s="2" t="s">
        <v>1238</v>
      </c>
      <c r="C64" s="2" t="s">
        <v>1239</v>
      </c>
      <c r="D64" s="2" t="s">
        <v>1240</v>
      </c>
      <c r="E64" s="2" t="s">
        <v>1241</v>
      </c>
      <c r="F64" s="2" t="s">
        <v>1242</v>
      </c>
      <c r="G64" s="2" t="s">
        <v>1243</v>
      </c>
      <c r="H64" s="2"/>
      <c r="J64" s="2" t="s">
        <v>1063</v>
      </c>
      <c r="K64" s="2" t="s">
        <v>1064</v>
      </c>
      <c r="L64" s="2" t="s">
        <v>1065</v>
      </c>
      <c r="M64" s="2" t="s">
        <v>1066</v>
      </c>
      <c r="N64" s="2" t="s">
        <v>1067</v>
      </c>
      <c r="O64" s="2" t="s">
        <v>1068</v>
      </c>
      <c r="P64" s="2" t="s">
        <v>1069</v>
      </c>
      <c r="Q64" s="2" t="s">
        <v>1070</v>
      </c>
      <c r="R64" s="2" t="s">
        <v>1071</v>
      </c>
      <c r="S64" s="2" t="s">
        <v>1072</v>
      </c>
    </row>
    <row r="65" spans="2:19">
      <c r="B65" s="2" t="s">
        <v>1407</v>
      </c>
      <c r="C65" s="2" t="s">
        <v>1258</v>
      </c>
      <c r="D65" s="108">
        <v>1.01E-61</v>
      </c>
      <c r="E65" s="2">
        <v>79987</v>
      </c>
      <c r="F65" s="2" t="s">
        <v>1259</v>
      </c>
      <c r="G65" s="2" t="s">
        <v>1408</v>
      </c>
      <c r="H65" s="2"/>
      <c r="J65" s="2" t="s">
        <v>1073</v>
      </c>
      <c r="K65" s="2" t="s">
        <v>1191</v>
      </c>
      <c r="L65" s="2" t="s">
        <v>1192</v>
      </c>
      <c r="M65" s="2" t="s">
        <v>1193</v>
      </c>
      <c r="N65" s="2" t="s">
        <v>1077</v>
      </c>
      <c r="O65" s="108">
        <v>7.1168415508369702E-5</v>
      </c>
      <c r="P65" s="2">
        <v>3.4306271600186497E-2</v>
      </c>
      <c r="Q65" s="2">
        <v>2.91112921953295E-2</v>
      </c>
      <c r="R65" s="94" t="s">
        <v>1237</v>
      </c>
      <c r="S65" s="2">
        <v>5</v>
      </c>
    </row>
    <row r="66" spans="2:19">
      <c r="B66" s="2" t="s">
        <v>1409</v>
      </c>
      <c r="C66" s="2" t="s">
        <v>1410</v>
      </c>
      <c r="D66" s="108">
        <v>1.06E-108</v>
      </c>
      <c r="E66" s="2">
        <v>293</v>
      </c>
      <c r="F66" s="2" t="s">
        <v>1411</v>
      </c>
      <c r="G66" s="2" t="s">
        <v>1412</v>
      </c>
      <c r="H66" s="2"/>
      <c r="J66" s="2" t="s">
        <v>1073</v>
      </c>
      <c r="K66" s="2" t="s">
        <v>1195</v>
      </c>
      <c r="L66" s="2" t="s">
        <v>1196</v>
      </c>
      <c r="M66" s="2" t="s">
        <v>1193</v>
      </c>
      <c r="N66" s="2" t="s">
        <v>1197</v>
      </c>
      <c r="O66" s="108">
        <v>9.8770455662725099E-5</v>
      </c>
      <c r="P66" s="2">
        <v>3.4306271600186497E-2</v>
      </c>
      <c r="Q66" s="2">
        <v>2.91112921953295E-2</v>
      </c>
      <c r="R66" s="2" t="s">
        <v>1194</v>
      </c>
      <c r="S66" s="2">
        <v>5</v>
      </c>
    </row>
    <row r="67" spans="2:19">
      <c r="B67" s="2" t="s">
        <v>1246</v>
      </c>
      <c r="C67" s="2" t="s">
        <v>1247</v>
      </c>
      <c r="D67" s="2">
        <v>2.4499999999999999E-4</v>
      </c>
      <c r="E67" s="2">
        <v>54826</v>
      </c>
      <c r="F67" s="2" t="s">
        <v>1248</v>
      </c>
      <c r="G67" s="2" t="s">
        <v>1249</v>
      </c>
      <c r="H67" s="2"/>
      <c r="J67" s="2" t="s">
        <v>1073</v>
      </c>
      <c r="K67" s="2" t="s">
        <v>1198</v>
      </c>
      <c r="L67" s="2" t="s">
        <v>1199</v>
      </c>
      <c r="M67" s="2" t="s">
        <v>1193</v>
      </c>
      <c r="N67" s="2" t="s">
        <v>1197</v>
      </c>
      <c r="O67" s="108">
        <v>9.8770455662725099E-5</v>
      </c>
      <c r="P67" s="2">
        <v>3.4306271600186497E-2</v>
      </c>
      <c r="Q67" s="2">
        <v>2.91112921953295E-2</v>
      </c>
      <c r="R67" s="2" t="s">
        <v>1194</v>
      </c>
      <c r="S67" s="2">
        <v>5</v>
      </c>
    </row>
    <row r="68" spans="2:19">
      <c r="B68" s="2" t="s">
        <v>1413</v>
      </c>
      <c r="C68" s="2" t="s">
        <v>1414</v>
      </c>
      <c r="D68" s="108">
        <v>1.0300000000000001E-87</v>
      </c>
      <c r="E68" s="2">
        <v>85413</v>
      </c>
      <c r="F68" s="2" t="s">
        <v>1415</v>
      </c>
      <c r="G68" s="2" t="s">
        <v>1416</v>
      </c>
      <c r="H68" s="2"/>
      <c r="J68" s="2" t="s">
        <v>1073</v>
      </c>
      <c r="K68" s="2" t="s">
        <v>1200</v>
      </c>
      <c r="L68" s="2" t="s">
        <v>1201</v>
      </c>
      <c r="M68" s="2" t="s">
        <v>1202</v>
      </c>
      <c r="N68" s="2" t="s">
        <v>1203</v>
      </c>
      <c r="O68" s="2">
        <v>2.5586706981759101E-4</v>
      </c>
      <c r="P68" s="2">
        <v>4.0593374297140203E-2</v>
      </c>
      <c r="Q68" s="2">
        <v>3.44463424685299E-2</v>
      </c>
      <c r="R68" s="2" t="s">
        <v>1204</v>
      </c>
      <c r="S68" s="2">
        <v>4</v>
      </c>
    </row>
    <row r="69" spans="2:19">
      <c r="B69" s="2" t="s">
        <v>1250</v>
      </c>
      <c r="C69" s="2" t="s">
        <v>1251</v>
      </c>
      <c r="D69" s="108">
        <v>1.0599999999999999E-43</v>
      </c>
      <c r="E69" s="2">
        <v>54346</v>
      </c>
      <c r="F69" s="2" t="s">
        <v>1252</v>
      </c>
      <c r="G69" s="2" t="s">
        <v>1253</v>
      </c>
      <c r="H69" s="2"/>
      <c r="J69" s="2" t="s">
        <v>1073</v>
      </c>
      <c r="K69" s="2" t="s">
        <v>1173</v>
      </c>
      <c r="L69" s="2" t="s">
        <v>1174</v>
      </c>
      <c r="M69" s="2" t="s">
        <v>1202</v>
      </c>
      <c r="N69" s="2" t="s">
        <v>1175</v>
      </c>
      <c r="O69" s="2">
        <v>2.6418721219659101E-4</v>
      </c>
      <c r="P69" s="2">
        <v>4.0593374297140203E-2</v>
      </c>
      <c r="Q69" s="2">
        <v>3.44463424685299E-2</v>
      </c>
      <c r="R69" s="2" t="s">
        <v>1205</v>
      </c>
      <c r="S69" s="2">
        <v>4</v>
      </c>
    </row>
    <row r="70" spans="2:19">
      <c r="B70" s="2" t="s">
        <v>1417</v>
      </c>
      <c r="C70" s="2" t="s">
        <v>1418</v>
      </c>
      <c r="D70" s="108">
        <v>1.03E-24</v>
      </c>
      <c r="E70" s="2">
        <v>129684</v>
      </c>
      <c r="F70" s="2" t="s">
        <v>1419</v>
      </c>
      <c r="G70" s="2" t="s">
        <v>1420</v>
      </c>
      <c r="H70" s="2"/>
      <c r="J70" s="2" t="s">
        <v>1073</v>
      </c>
      <c r="K70" s="2" t="s">
        <v>1176</v>
      </c>
      <c r="L70" s="2" t="s">
        <v>1177</v>
      </c>
      <c r="M70" s="2" t="s">
        <v>1202</v>
      </c>
      <c r="N70" s="2" t="s">
        <v>1175</v>
      </c>
      <c r="O70" s="2">
        <v>2.6418721219659101E-4</v>
      </c>
      <c r="P70" s="2">
        <v>4.0593374297140203E-2</v>
      </c>
      <c r="Q70" s="2">
        <v>3.44463424685299E-2</v>
      </c>
      <c r="R70" s="2" t="s">
        <v>1205</v>
      </c>
      <c r="S70" s="2">
        <v>4</v>
      </c>
    </row>
    <row r="71" spans="2:19">
      <c r="B71" s="2" t="s">
        <v>1421</v>
      </c>
      <c r="C71" s="2" t="s">
        <v>1422</v>
      </c>
      <c r="D71" s="2">
        <v>0</v>
      </c>
      <c r="E71" s="2">
        <v>71</v>
      </c>
      <c r="F71" s="2" t="s">
        <v>1423</v>
      </c>
      <c r="G71" s="2" t="s">
        <v>1424</v>
      </c>
      <c r="H71" s="2"/>
      <c r="J71" s="2" t="s">
        <v>1073</v>
      </c>
      <c r="K71" s="2" t="s">
        <v>1206</v>
      </c>
      <c r="L71" s="2" t="s">
        <v>1207</v>
      </c>
      <c r="M71" s="2" t="s">
        <v>1208</v>
      </c>
      <c r="N71" s="2" t="s">
        <v>1123</v>
      </c>
      <c r="O71" s="2">
        <v>5.0591536154341002E-4</v>
      </c>
      <c r="P71" s="2">
        <v>5.0726654853414203E-2</v>
      </c>
      <c r="Q71" s="2">
        <v>4.3045146051993097E-2</v>
      </c>
      <c r="R71" s="2" t="s">
        <v>1209</v>
      </c>
      <c r="S71" s="2">
        <v>2</v>
      </c>
    </row>
    <row r="72" spans="2:19">
      <c r="B72" s="2" t="s">
        <v>1254</v>
      </c>
      <c r="C72" s="2" t="s">
        <v>1255</v>
      </c>
      <c r="D72" s="108">
        <v>1.08E-20</v>
      </c>
      <c r="E72" s="2">
        <v>4885</v>
      </c>
      <c r="F72" s="2" t="s">
        <v>1256</v>
      </c>
      <c r="G72" s="2" t="s">
        <v>1257</v>
      </c>
      <c r="H72" s="2"/>
      <c r="J72" s="2" t="s">
        <v>1073</v>
      </c>
      <c r="K72" s="2" t="s">
        <v>1210</v>
      </c>
      <c r="L72" s="2" t="s">
        <v>1211</v>
      </c>
      <c r="M72" s="2" t="s">
        <v>1212</v>
      </c>
      <c r="N72" s="2" t="s">
        <v>1213</v>
      </c>
      <c r="O72" s="2">
        <v>6.4380397021033902E-4</v>
      </c>
      <c r="P72" s="2">
        <v>5.0726654853414203E-2</v>
      </c>
      <c r="Q72" s="2">
        <v>4.3045146051993097E-2</v>
      </c>
      <c r="R72" s="2" t="s">
        <v>1214</v>
      </c>
      <c r="S72" s="2">
        <v>6</v>
      </c>
    </row>
    <row r="73" spans="2:19">
      <c r="B73" s="2" t="s">
        <v>1262</v>
      </c>
      <c r="C73" s="2" t="s">
        <v>1263</v>
      </c>
      <c r="D73" s="108">
        <v>1.0799999999999999E-25</v>
      </c>
      <c r="E73" s="2">
        <v>155368</v>
      </c>
      <c r="F73" s="2" t="s">
        <v>1264</v>
      </c>
      <c r="G73" s="2" t="s">
        <v>1265</v>
      </c>
      <c r="H73" s="2"/>
      <c r="J73" s="2" t="s">
        <v>1073</v>
      </c>
      <c r="K73" s="2" t="s">
        <v>1215</v>
      </c>
      <c r="L73" s="2" t="s">
        <v>1216</v>
      </c>
      <c r="M73" s="2" t="s">
        <v>1208</v>
      </c>
      <c r="N73" s="2" t="s">
        <v>1217</v>
      </c>
      <c r="O73" s="2">
        <v>7.7446795823304904E-4</v>
      </c>
      <c r="P73" s="2">
        <v>5.0726654853414203E-2</v>
      </c>
      <c r="Q73" s="2">
        <v>4.3045146051993097E-2</v>
      </c>
      <c r="R73" s="2" t="s">
        <v>1218</v>
      </c>
      <c r="S73" s="2">
        <v>2</v>
      </c>
    </row>
    <row r="74" spans="2:19">
      <c r="B74" s="2" t="s">
        <v>1425</v>
      </c>
      <c r="C74" s="2" t="s">
        <v>1426</v>
      </c>
      <c r="D74" s="108">
        <v>1.19E-31</v>
      </c>
      <c r="E74" s="2">
        <v>9951</v>
      </c>
      <c r="F74" s="2" t="s">
        <v>1427</v>
      </c>
      <c r="G74" s="2" t="s">
        <v>1428</v>
      </c>
      <c r="H74" s="2"/>
      <c r="J74" s="2" t="s">
        <v>1073</v>
      </c>
      <c r="K74" s="2" t="s">
        <v>1129</v>
      </c>
      <c r="L74" s="2" t="s">
        <v>1130</v>
      </c>
      <c r="M74" s="2" t="s">
        <v>1219</v>
      </c>
      <c r="N74" s="2" t="s">
        <v>1131</v>
      </c>
      <c r="O74" s="2">
        <v>7.9703949455829203E-4</v>
      </c>
      <c r="P74" s="2">
        <v>5.0726654853414203E-2</v>
      </c>
      <c r="Q74" s="2">
        <v>4.3045146051993097E-2</v>
      </c>
      <c r="R74" s="2" t="s">
        <v>1220</v>
      </c>
      <c r="S74" s="2">
        <v>3</v>
      </c>
    </row>
    <row r="75" spans="2:19">
      <c r="B75" s="2" t="s">
        <v>1266</v>
      </c>
      <c r="C75" s="2" t="s">
        <v>1267</v>
      </c>
      <c r="D75" s="2">
        <v>3.0000000000000001E-3</v>
      </c>
      <c r="E75" s="2">
        <v>57120</v>
      </c>
      <c r="F75" s="2" t="s">
        <v>1268</v>
      </c>
      <c r="G75" s="2" t="s">
        <v>1269</v>
      </c>
      <c r="H75" s="2"/>
      <c r="J75" s="2" t="s">
        <v>1073</v>
      </c>
      <c r="K75" s="2" t="s">
        <v>1133</v>
      </c>
      <c r="L75" s="2" t="s">
        <v>1134</v>
      </c>
      <c r="M75" s="2" t="s">
        <v>1219</v>
      </c>
      <c r="N75" s="2" t="s">
        <v>1135</v>
      </c>
      <c r="O75" s="2">
        <v>8.30689618568103E-4</v>
      </c>
      <c r="P75" s="2">
        <v>5.0726654853414203E-2</v>
      </c>
      <c r="Q75" s="2">
        <v>4.3045146051993097E-2</v>
      </c>
      <c r="R75" s="2" t="s">
        <v>1220</v>
      </c>
      <c r="S75" s="2">
        <v>3</v>
      </c>
    </row>
    <row r="76" spans="2:19">
      <c r="B76" s="2" t="s">
        <v>1429</v>
      </c>
      <c r="C76" s="2" t="s">
        <v>1430</v>
      </c>
      <c r="D76" s="108">
        <v>1.04E-115</v>
      </c>
      <c r="E76" s="2">
        <v>159963</v>
      </c>
      <c r="F76" s="2" t="s">
        <v>1431</v>
      </c>
      <c r="G76" s="2" t="s">
        <v>1432</v>
      </c>
      <c r="H76" s="2"/>
      <c r="J76" s="2" t="s">
        <v>1073</v>
      </c>
      <c r="K76" s="2" t="s">
        <v>1221</v>
      </c>
      <c r="L76" s="2" t="s">
        <v>1222</v>
      </c>
      <c r="M76" s="2" t="s">
        <v>1219</v>
      </c>
      <c r="N76" s="2" t="s">
        <v>1223</v>
      </c>
      <c r="O76" s="2">
        <v>8.6523038204108804E-4</v>
      </c>
      <c r="P76" s="2">
        <v>5.0726654853414203E-2</v>
      </c>
      <c r="Q76" s="2">
        <v>4.3045146051993097E-2</v>
      </c>
      <c r="R76" s="2" t="s">
        <v>1224</v>
      </c>
      <c r="S76" s="2">
        <v>3</v>
      </c>
    </row>
    <row r="77" spans="2:19">
      <c r="B77" s="2" t="s">
        <v>1433</v>
      </c>
      <c r="C77" s="2" t="s">
        <v>1434</v>
      </c>
      <c r="D77" s="108">
        <v>1.19E-29</v>
      </c>
      <c r="E77" s="2">
        <v>4036</v>
      </c>
      <c r="F77" s="2" t="s">
        <v>1435</v>
      </c>
      <c r="G77" s="2" t="s">
        <v>1436</v>
      </c>
      <c r="H77" s="2"/>
      <c r="J77" s="2" t="s">
        <v>1073</v>
      </c>
      <c r="K77" s="2" t="s">
        <v>1225</v>
      </c>
      <c r="L77" s="2" t="s">
        <v>1226</v>
      </c>
      <c r="M77" s="2" t="s">
        <v>1208</v>
      </c>
      <c r="N77" s="2" t="s">
        <v>1138</v>
      </c>
      <c r="O77" s="2">
        <v>8.7627618748700199E-4</v>
      </c>
      <c r="P77" s="2">
        <v>5.0726654853414203E-2</v>
      </c>
      <c r="Q77" s="2">
        <v>4.3045146051993097E-2</v>
      </c>
      <c r="R77" s="2" t="s">
        <v>1209</v>
      </c>
      <c r="S77" s="2">
        <v>2</v>
      </c>
    </row>
    <row r="78" spans="2:19">
      <c r="B78" s="2" t="s">
        <v>1272</v>
      </c>
      <c r="C78" s="2" t="s">
        <v>1273</v>
      </c>
      <c r="D78" s="108">
        <v>1.12E-112</v>
      </c>
      <c r="E78" s="2">
        <v>26002</v>
      </c>
      <c r="F78" s="2" t="s">
        <v>1274</v>
      </c>
      <c r="G78" s="2" t="s">
        <v>1275</v>
      </c>
      <c r="H78" s="2"/>
      <c r="J78" s="2" t="s">
        <v>1073</v>
      </c>
      <c r="K78" s="2" t="s">
        <v>1227</v>
      </c>
      <c r="L78" s="2" t="s">
        <v>1228</v>
      </c>
      <c r="M78" s="2" t="s">
        <v>1208</v>
      </c>
      <c r="N78" s="2" t="s">
        <v>1138</v>
      </c>
      <c r="O78" s="2">
        <v>8.7627618748700199E-4</v>
      </c>
      <c r="P78" s="2">
        <v>5.0726654853414203E-2</v>
      </c>
      <c r="Q78" s="2">
        <v>4.3045146051993097E-2</v>
      </c>
      <c r="R78" s="2" t="s">
        <v>1218</v>
      </c>
      <c r="S78" s="2">
        <v>2</v>
      </c>
    </row>
    <row r="79" spans="2:19">
      <c r="B79" s="2" t="s">
        <v>1437</v>
      </c>
      <c r="C79" s="2" t="s">
        <v>1438</v>
      </c>
      <c r="D79" s="108">
        <v>1.1399999999999999E-78</v>
      </c>
      <c r="E79" s="2">
        <v>221223</v>
      </c>
      <c r="F79" s="2" t="s">
        <v>1439</v>
      </c>
      <c r="G79" s="2" t="s">
        <v>1440</v>
      </c>
      <c r="H79" s="2"/>
      <c r="J79" s="2" t="s">
        <v>1073</v>
      </c>
      <c r="K79" s="2" t="s">
        <v>1229</v>
      </c>
      <c r="L79" s="2" t="s">
        <v>1230</v>
      </c>
      <c r="M79" s="2" t="s">
        <v>1208</v>
      </c>
      <c r="N79" s="2" t="s">
        <v>1231</v>
      </c>
      <c r="O79" s="2">
        <v>9.8417776319427506E-4</v>
      </c>
      <c r="P79" s="2">
        <v>5.3974380486759697E-2</v>
      </c>
      <c r="Q79" s="2">
        <v>4.5801070420121402E-2</v>
      </c>
      <c r="R79" s="2" t="s">
        <v>1232</v>
      </c>
      <c r="S79" s="2">
        <v>2</v>
      </c>
    </row>
    <row r="80" spans="2:19">
      <c r="B80" s="2" t="s">
        <v>1441</v>
      </c>
      <c r="C80" s="2" t="s">
        <v>1442</v>
      </c>
      <c r="D80" s="108">
        <v>1.21E-23</v>
      </c>
      <c r="E80" s="2">
        <v>2953</v>
      </c>
      <c r="F80" s="2" t="s">
        <v>1443</v>
      </c>
      <c r="G80" s="2" t="s">
        <v>1444</v>
      </c>
      <c r="H80" s="2"/>
      <c r="J80" s="2" t="s">
        <v>1073</v>
      </c>
      <c r="K80" s="2" t="s">
        <v>1160</v>
      </c>
      <c r="L80" s="2" t="s">
        <v>1161</v>
      </c>
      <c r="M80" s="2" t="s">
        <v>1219</v>
      </c>
      <c r="N80" s="2" t="s">
        <v>1162</v>
      </c>
      <c r="O80" s="2">
        <v>1.3994254683963199E-3</v>
      </c>
      <c r="P80" s="2">
        <v>6.3400058176911397E-2</v>
      </c>
      <c r="Q80" s="2">
        <v>5.3799423041323E-2</v>
      </c>
      <c r="R80" s="2" t="s">
        <v>1220</v>
      </c>
      <c r="S80" s="2">
        <v>3</v>
      </c>
    </row>
    <row r="81" spans="2:19">
      <c r="B81" s="2" t="s">
        <v>1279</v>
      </c>
      <c r="C81" s="2" t="s">
        <v>1280</v>
      </c>
      <c r="D81" s="108">
        <v>1.0600000000000001E-51</v>
      </c>
      <c r="E81" s="2">
        <v>56606</v>
      </c>
      <c r="F81" s="2" t="s">
        <v>1281</v>
      </c>
      <c r="G81" s="2" t="s">
        <v>1282</v>
      </c>
      <c r="H81" s="2"/>
      <c r="J81" s="2" t="s">
        <v>1233</v>
      </c>
      <c r="K81" s="2" t="s">
        <v>1234</v>
      </c>
      <c r="L81" s="2" t="s">
        <v>1235</v>
      </c>
      <c r="M81" s="2" t="s">
        <v>1208</v>
      </c>
      <c r="N81" s="2" t="s">
        <v>1236</v>
      </c>
      <c r="O81" s="2">
        <v>5.2638810737937203E-4</v>
      </c>
      <c r="P81" s="2">
        <v>8.5274873395458306E-2</v>
      </c>
      <c r="Q81" s="2">
        <v>6.8707500331623303E-2</v>
      </c>
      <c r="R81" s="2" t="s">
        <v>1218</v>
      </c>
      <c r="S81" s="2">
        <v>2</v>
      </c>
    </row>
    <row r="82" spans="2:19">
      <c r="B82" s="2" t="s">
        <v>1445</v>
      </c>
      <c r="C82" s="2" t="s">
        <v>1446</v>
      </c>
      <c r="D82" s="108">
        <v>1.2900000000000001E-44</v>
      </c>
      <c r="E82" s="2">
        <v>80221</v>
      </c>
      <c r="F82" s="2" t="s">
        <v>1447</v>
      </c>
      <c r="G82" s="2" t="s">
        <v>1448</v>
      </c>
      <c r="H82" s="2"/>
    </row>
    <row r="83" spans="2:19">
      <c r="B83" s="2" t="s">
        <v>1449</v>
      </c>
      <c r="C83" s="2" t="s">
        <v>1450</v>
      </c>
      <c r="D83" s="2">
        <v>0</v>
      </c>
      <c r="E83" s="2">
        <v>3312</v>
      </c>
      <c r="F83" s="2" t="s">
        <v>1451</v>
      </c>
      <c r="G83" s="2" t="s">
        <v>1452</v>
      </c>
      <c r="H83" s="2"/>
    </row>
    <row r="84" spans="2:19">
      <c r="B84" s="2" t="s">
        <v>1453</v>
      </c>
      <c r="C84" s="2" t="s">
        <v>1454</v>
      </c>
      <c r="D84" s="2">
        <v>1.2300000000000001E-4</v>
      </c>
      <c r="E84" s="2">
        <v>3912</v>
      </c>
      <c r="F84" s="2" t="s">
        <v>1455</v>
      </c>
      <c r="G84" s="2" t="s">
        <v>1456</v>
      </c>
      <c r="H84" s="2"/>
    </row>
    <row r="85" spans="2:19">
      <c r="B85" s="2" t="s">
        <v>1312</v>
      </c>
      <c r="C85" s="2" t="s">
        <v>1313</v>
      </c>
      <c r="D85" s="2">
        <v>1.8200000000000001E-4</v>
      </c>
      <c r="E85" s="2">
        <v>1954</v>
      </c>
      <c r="F85" s="2" t="s">
        <v>1314</v>
      </c>
      <c r="G85" s="2" t="s">
        <v>1315</v>
      </c>
      <c r="H85" s="2"/>
    </row>
    <row r="86" spans="2:19">
      <c r="B86" s="2" t="s">
        <v>1457</v>
      </c>
      <c r="C86" s="2" t="s">
        <v>1458</v>
      </c>
      <c r="D86" s="2">
        <v>0</v>
      </c>
      <c r="E86" s="2">
        <v>2530</v>
      </c>
      <c r="F86" s="2" t="s">
        <v>1459</v>
      </c>
      <c r="G86" s="2" t="s">
        <v>1460</v>
      </c>
      <c r="H86" s="2"/>
    </row>
    <row r="87" spans="2:19">
      <c r="B87" s="2" t="s">
        <v>1461</v>
      </c>
      <c r="C87" s="2" t="s">
        <v>1462</v>
      </c>
      <c r="D87" s="2">
        <v>1.1900000000000001E-4</v>
      </c>
      <c r="E87" s="2">
        <v>285761</v>
      </c>
      <c r="F87" s="2" t="s">
        <v>1463</v>
      </c>
      <c r="G87" s="2" t="s">
        <v>1464</v>
      </c>
      <c r="H87" s="2"/>
    </row>
    <row r="88" spans="2:19">
      <c r="B88" s="2" t="s">
        <v>1328</v>
      </c>
      <c r="C88" s="2" t="s">
        <v>1329</v>
      </c>
      <c r="D88" s="2">
        <v>7.8899999999999999E-4</v>
      </c>
      <c r="E88" s="2">
        <v>22897</v>
      </c>
      <c r="F88" s="2" t="s">
        <v>1330</v>
      </c>
      <c r="G88" s="2" t="s">
        <v>1331</v>
      </c>
      <c r="H88" s="2"/>
    </row>
    <row r="89" spans="2:19">
      <c r="B89" s="2" t="s">
        <v>1465</v>
      </c>
      <c r="C89" s="2" t="s">
        <v>1466</v>
      </c>
      <c r="D89" s="108">
        <v>1.15E-44</v>
      </c>
      <c r="E89" s="2">
        <v>6819</v>
      </c>
      <c r="F89" s="2" t="s">
        <v>1467</v>
      </c>
      <c r="G89" s="2" t="s">
        <v>1468</v>
      </c>
      <c r="H89" s="2"/>
    </row>
    <row r="90" spans="2:19">
      <c r="B90" s="2" t="s">
        <v>1335</v>
      </c>
      <c r="C90" s="2" t="s">
        <v>1336</v>
      </c>
      <c r="D90" s="2">
        <v>1.8699999999999999E-4</v>
      </c>
      <c r="E90" s="2">
        <v>256076</v>
      </c>
      <c r="F90" s="2" t="s">
        <v>1337</v>
      </c>
      <c r="G90" s="2" t="s">
        <v>1338</v>
      </c>
      <c r="H90" s="2"/>
    </row>
    <row r="91" spans="2:19">
      <c r="B91" s="2" t="s">
        <v>1469</v>
      </c>
      <c r="C91" s="2" t="s">
        <v>1470</v>
      </c>
      <c r="D91" s="108">
        <v>1.02E-72</v>
      </c>
      <c r="E91" s="2">
        <v>54363</v>
      </c>
      <c r="F91" s="2" t="s">
        <v>1471</v>
      </c>
      <c r="G91" s="2" t="s">
        <v>1472</v>
      </c>
      <c r="H91" s="2"/>
    </row>
    <row r="92" spans="2:19">
      <c r="B92" s="2" t="s">
        <v>1473</v>
      </c>
      <c r="C92" s="2" t="s">
        <v>1474</v>
      </c>
      <c r="D92" s="108">
        <v>1.1299999999999999E-72</v>
      </c>
      <c r="E92" s="2">
        <v>7923</v>
      </c>
      <c r="F92" s="2" t="s">
        <v>1475</v>
      </c>
      <c r="G92" s="2" t="s">
        <v>1476</v>
      </c>
      <c r="H92" s="2"/>
    </row>
    <row r="93" spans="2:19">
      <c r="B93" s="2" t="s">
        <v>1477</v>
      </c>
      <c r="C93" s="2" t="s">
        <v>1478</v>
      </c>
      <c r="D93" s="108">
        <v>1.15E-77</v>
      </c>
      <c r="E93" s="2">
        <v>55349</v>
      </c>
      <c r="F93" s="2" t="s">
        <v>1479</v>
      </c>
      <c r="G93" s="2" t="s">
        <v>1480</v>
      </c>
      <c r="H93" s="2"/>
    </row>
    <row r="94" spans="2:19">
      <c r="B94" s="2" t="s">
        <v>1481</v>
      </c>
      <c r="C94" s="2" t="s">
        <v>1482</v>
      </c>
      <c r="D94" s="2">
        <v>1.7999999999999999E-2</v>
      </c>
      <c r="E94" s="2">
        <v>79133</v>
      </c>
      <c r="F94" s="2" t="s">
        <v>1483</v>
      </c>
      <c r="G94" s="2" t="s">
        <v>1484</v>
      </c>
      <c r="H94" s="2"/>
    </row>
    <row r="95" spans="2:19">
      <c r="B95" s="2" t="s">
        <v>1485</v>
      </c>
      <c r="C95" s="2" t="s">
        <v>1486</v>
      </c>
      <c r="D95" s="108">
        <v>1.0099999999999999E-19</v>
      </c>
      <c r="E95" s="2">
        <v>28982</v>
      </c>
      <c r="F95" s="2" t="s">
        <v>1487</v>
      </c>
      <c r="G95" s="2" t="s">
        <v>1488</v>
      </c>
      <c r="H95" s="2"/>
    </row>
    <row r="96" spans="2:19">
      <c r="B96" s="2" t="s">
        <v>1489</v>
      </c>
      <c r="C96" s="2" t="s">
        <v>1490</v>
      </c>
      <c r="D96" s="2">
        <v>2.4E-2</v>
      </c>
      <c r="E96" s="2">
        <v>9601</v>
      </c>
      <c r="F96" s="2" t="s">
        <v>1491</v>
      </c>
      <c r="G96" s="2" t="s">
        <v>1492</v>
      </c>
      <c r="H96" s="2"/>
    </row>
    <row r="97" spans="2:8">
      <c r="B97" s="2" t="s">
        <v>1493</v>
      </c>
      <c r="C97" s="2" t="s">
        <v>1494</v>
      </c>
      <c r="D97" s="2">
        <v>2E-3</v>
      </c>
      <c r="E97" s="2">
        <v>168667</v>
      </c>
      <c r="F97" s="2" t="s">
        <v>1495</v>
      </c>
      <c r="G97" s="2" t="s">
        <v>1496</v>
      </c>
      <c r="H97" s="2"/>
    </row>
    <row r="98" spans="2:8">
      <c r="B98" s="2" t="s">
        <v>1497</v>
      </c>
      <c r="C98" s="2" t="s">
        <v>1498</v>
      </c>
      <c r="D98" s="108">
        <v>1.1399999999999999E-154</v>
      </c>
      <c r="E98" s="2">
        <v>4953</v>
      </c>
      <c r="F98" s="2" t="s">
        <v>1499</v>
      </c>
      <c r="G98" s="2" t="s">
        <v>1500</v>
      </c>
      <c r="H98" s="2"/>
    </row>
    <row r="99" spans="2:8">
      <c r="B99" s="2" t="s">
        <v>1360</v>
      </c>
      <c r="C99" s="2" t="s">
        <v>1361</v>
      </c>
      <c r="D99" s="108">
        <v>1.02E-62</v>
      </c>
      <c r="E99" s="2">
        <v>6909</v>
      </c>
      <c r="F99" s="2" t="s">
        <v>1362</v>
      </c>
      <c r="G99" s="2" t="s">
        <v>1363</v>
      </c>
      <c r="H99" s="2"/>
    </row>
    <row r="100" spans="2:8">
      <c r="B100" s="2" t="s">
        <v>1501</v>
      </c>
      <c r="C100" s="2" t="s">
        <v>1502</v>
      </c>
      <c r="D100" s="2">
        <v>2.7300000000000002E-4</v>
      </c>
      <c r="E100" s="2">
        <v>85364</v>
      </c>
      <c r="F100" s="2" t="s">
        <v>1503</v>
      </c>
      <c r="G100" s="2" t="s">
        <v>1504</v>
      </c>
      <c r="H100" s="2"/>
    </row>
    <row r="101" spans="2:8">
      <c r="B101" s="2" t="s">
        <v>1367</v>
      </c>
      <c r="C101" s="2" t="s">
        <v>1368</v>
      </c>
      <c r="D101" s="2">
        <v>7.0000000000000001E-3</v>
      </c>
      <c r="E101" s="2">
        <v>168451</v>
      </c>
      <c r="F101" s="2" t="s">
        <v>1369</v>
      </c>
      <c r="G101" s="2" t="s">
        <v>1370</v>
      </c>
      <c r="H101" s="2"/>
    </row>
    <row r="102" spans="2:8">
      <c r="B102" s="2" t="s">
        <v>1505</v>
      </c>
      <c r="C102" s="2" t="s">
        <v>1506</v>
      </c>
      <c r="D102" s="2">
        <v>1E-3</v>
      </c>
      <c r="E102" s="2">
        <v>966</v>
      </c>
      <c r="F102" s="2" t="s">
        <v>1507</v>
      </c>
      <c r="G102" s="2" t="s">
        <v>1508</v>
      </c>
      <c r="H102" s="2"/>
    </row>
    <row r="103" spans="2:8">
      <c r="B103" s="2" t="s">
        <v>1509</v>
      </c>
      <c r="C103" s="2" t="s">
        <v>1510</v>
      </c>
      <c r="D103" s="2">
        <v>1.01E-4</v>
      </c>
      <c r="E103" s="2">
        <v>205564</v>
      </c>
      <c r="F103" s="2" t="s">
        <v>1511</v>
      </c>
      <c r="G103" s="2" t="s">
        <v>1512</v>
      </c>
      <c r="H103" s="2"/>
    </row>
    <row r="104" spans="2:8">
      <c r="B104" s="2" t="s">
        <v>1513</v>
      </c>
      <c r="C104" s="2" t="s">
        <v>1514</v>
      </c>
      <c r="D104" s="2">
        <v>1.74E-4</v>
      </c>
      <c r="E104" s="2">
        <v>256691</v>
      </c>
      <c r="F104" s="2" t="s">
        <v>1515</v>
      </c>
      <c r="G104" s="2" t="s">
        <v>1516</v>
      </c>
      <c r="H104" s="2"/>
    </row>
    <row r="105" spans="2:8">
      <c r="B105" s="2" t="s">
        <v>1517</v>
      </c>
      <c r="C105" s="2" t="s">
        <v>1518</v>
      </c>
      <c r="D105" s="2">
        <v>0.14000000000000001</v>
      </c>
      <c r="E105" s="2">
        <v>6263</v>
      </c>
      <c r="F105" s="2" t="s">
        <v>1519</v>
      </c>
      <c r="G105" s="2" t="s">
        <v>1520</v>
      </c>
      <c r="H105" s="2"/>
    </row>
    <row r="106" spans="2:8">
      <c r="B106" s="2" t="s">
        <v>1521</v>
      </c>
      <c r="C106" s="2" t="s">
        <v>1522</v>
      </c>
      <c r="D106" s="2">
        <v>0</v>
      </c>
      <c r="E106" s="2">
        <v>64225</v>
      </c>
      <c r="F106" s="2" t="s">
        <v>1523</v>
      </c>
      <c r="G106" s="2" t="s">
        <v>1524</v>
      </c>
      <c r="H106" s="2"/>
    </row>
    <row r="107" spans="2:8">
      <c r="B107" s="2" t="s">
        <v>1525</v>
      </c>
      <c r="C107" s="2" t="s">
        <v>1526</v>
      </c>
      <c r="D107" s="2">
        <v>5.0000000000000001E-3</v>
      </c>
      <c r="E107" s="2">
        <v>51232</v>
      </c>
      <c r="F107" s="2" t="s">
        <v>1527</v>
      </c>
      <c r="G107" s="2" t="s">
        <v>1528</v>
      </c>
      <c r="H107" s="2"/>
    </row>
    <row r="108" spans="2:8">
      <c r="B108" s="2" t="s">
        <v>1529</v>
      </c>
      <c r="C108" s="2" t="s">
        <v>1530</v>
      </c>
      <c r="D108" s="2">
        <v>2E-3</v>
      </c>
      <c r="E108" s="2">
        <v>8527</v>
      </c>
      <c r="F108" s="2" t="s">
        <v>1531</v>
      </c>
      <c r="G108" s="2" t="s">
        <v>1532</v>
      </c>
      <c r="H108" s="2"/>
    </row>
    <row r="109" spans="2:8">
      <c r="B109" s="2" t="s">
        <v>1397</v>
      </c>
      <c r="C109" s="2" t="s">
        <v>1398</v>
      </c>
      <c r="D109" s="108">
        <v>1.0899999999999999E-40</v>
      </c>
      <c r="E109" s="2">
        <v>2528</v>
      </c>
      <c r="F109" s="2" t="s">
        <v>1399</v>
      </c>
      <c r="G109" s="2" t="s">
        <v>1400</v>
      </c>
      <c r="H109" s="2"/>
    </row>
    <row r="110" spans="2:8">
      <c r="B110" s="2" t="s">
        <v>1533</v>
      </c>
      <c r="C110" s="2" t="s">
        <v>1534</v>
      </c>
      <c r="D110" s="2">
        <v>5.6999999999999998E-4</v>
      </c>
      <c r="E110" s="2">
        <v>160335</v>
      </c>
      <c r="F110" s="2" t="s">
        <v>1535</v>
      </c>
      <c r="G110" s="2" t="s">
        <v>1536</v>
      </c>
      <c r="H110" s="2"/>
    </row>
    <row r="111" spans="2:8">
      <c r="B111" s="2" t="s">
        <v>1537</v>
      </c>
      <c r="C111" s="2" t="s">
        <v>1538</v>
      </c>
      <c r="D111" s="108">
        <v>1.1E-46</v>
      </c>
      <c r="E111" s="2">
        <v>10595</v>
      </c>
      <c r="F111" s="2" t="s">
        <v>1539</v>
      </c>
      <c r="G111" s="2" t="s">
        <v>1540</v>
      </c>
      <c r="H111" s="2"/>
    </row>
    <row r="112" spans="2:8">
      <c r="B112" s="2" t="s">
        <v>1541</v>
      </c>
      <c r="C112" s="2" t="s">
        <v>1542</v>
      </c>
      <c r="D112" s="2">
        <v>1.7000000000000001E-2</v>
      </c>
      <c r="E112" s="2">
        <v>2053</v>
      </c>
      <c r="F112" s="2" t="s">
        <v>1543</v>
      </c>
      <c r="G112" s="2" t="s">
        <v>1544</v>
      </c>
      <c r="H112" s="2"/>
    </row>
    <row r="113" spans="2:8">
      <c r="B113" s="2" t="s">
        <v>1545</v>
      </c>
      <c r="C113" s="2" t="s">
        <v>1546</v>
      </c>
      <c r="D113" s="108">
        <v>1.4599999999999999E-41</v>
      </c>
      <c r="E113" s="2">
        <v>23276</v>
      </c>
      <c r="F113" s="2" t="s">
        <v>1547</v>
      </c>
      <c r="G113" s="2" t="s">
        <v>1548</v>
      </c>
      <c r="H113" s="2"/>
    </row>
    <row r="114" spans="2:8">
      <c r="B114" s="2" t="s">
        <v>1549</v>
      </c>
      <c r="C114" s="2" t="s">
        <v>1550</v>
      </c>
      <c r="D114" s="108">
        <v>1.25E-42</v>
      </c>
      <c r="E114" s="2">
        <v>64225</v>
      </c>
      <c r="F114" s="2" t="s">
        <v>1523</v>
      </c>
      <c r="G114" s="2" t="s">
        <v>1551</v>
      </c>
      <c r="H114" s="2"/>
    </row>
    <row r="115" spans="2:8">
      <c r="B115" s="2" t="s">
        <v>1552</v>
      </c>
      <c r="C115" s="2" t="s">
        <v>1553</v>
      </c>
      <c r="D115" s="108">
        <v>1.7399999999999999E-13</v>
      </c>
      <c r="E115" s="2">
        <v>4360</v>
      </c>
      <c r="F115" s="2" t="s">
        <v>1554</v>
      </c>
      <c r="G115" s="2" t="s">
        <v>1555</v>
      </c>
      <c r="H115" s="2"/>
    </row>
    <row r="116" spans="2:8">
      <c r="B116" s="2" t="s">
        <v>1556</v>
      </c>
      <c r="C116" s="2" t="s">
        <v>1557</v>
      </c>
      <c r="D116" s="2">
        <v>4.9000000000000002E-2</v>
      </c>
      <c r="E116" s="2">
        <v>5178</v>
      </c>
      <c r="F116" s="2" t="s">
        <v>1558</v>
      </c>
      <c r="G116" s="2" t="s">
        <v>1559</v>
      </c>
      <c r="H116" s="2"/>
    </row>
    <row r="117" spans="2:8">
      <c r="B117" s="2" t="s">
        <v>1560</v>
      </c>
      <c r="C117" s="2" t="s">
        <v>1561</v>
      </c>
      <c r="D117" s="108">
        <v>1.0800000000000001E-81</v>
      </c>
      <c r="E117" s="2">
        <v>4853</v>
      </c>
      <c r="F117" s="2" t="s">
        <v>1562</v>
      </c>
      <c r="G117" s="2" t="s">
        <v>1563</v>
      </c>
      <c r="H117" s="2"/>
    </row>
    <row r="118" spans="2:8">
      <c r="B118" s="2" t="s">
        <v>1564</v>
      </c>
      <c r="C118" s="2" t="s">
        <v>1565</v>
      </c>
      <c r="D118" s="2">
        <v>2.8000000000000001E-2</v>
      </c>
      <c r="E118" s="2">
        <v>57610</v>
      </c>
      <c r="F118" s="2" t="s">
        <v>1566</v>
      </c>
      <c r="G118" s="2" t="s">
        <v>1567</v>
      </c>
      <c r="H118" s="2"/>
    </row>
    <row r="119" spans="2:8">
      <c r="B119" s="2" t="s">
        <v>1568</v>
      </c>
      <c r="C119" s="2" t="s">
        <v>1569</v>
      </c>
      <c r="D119" s="108">
        <v>1.37E-13</v>
      </c>
      <c r="E119" s="2">
        <v>1293</v>
      </c>
      <c r="F119" s="2" t="s">
        <v>1570</v>
      </c>
      <c r="G119" s="2" t="s">
        <v>1571</v>
      </c>
      <c r="H119" s="2"/>
    </row>
    <row r="120" spans="2:8">
      <c r="B120" s="2" t="s">
        <v>1572</v>
      </c>
      <c r="C120" s="2" t="s">
        <v>1573</v>
      </c>
      <c r="D120" s="2">
        <v>1.5100000000000001E-4</v>
      </c>
      <c r="E120" s="2">
        <v>347</v>
      </c>
      <c r="F120" s="2" t="s">
        <v>1574</v>
      </c>
      <c r="G120" s="2" t="s">
        <v>1575</v>
      </c>
      <c r="H120" s="2"/>
    </row>
    <row r="121" spans="2:8">
      <c r="B121" s="2" t="s">
        <v>1576</v>
      </c>
      <c r="C121" s="2" t="s">
        <v>1577</v>
      </c>
      <c r="D121" s="2">
        <v>2.5000000000000001E-2</v>
      </c>
      <c r="E121" s="2">
        <v>11330</v>
      </c>
      <c r="F121" s="2" t="s">
        <v>1578</v>
      </c>
      <c r="G121" s="2" t="s">
        <v>1579</v>
      </c>
      <c r="H121" s="2"/>
    </row>
    <row r="122" spans="2:8">
      <c r="B122" s="2" t="s">
        <v>1580</v>
      </c>
      <c r="C122" s="2" t="s">
        <v>1371</v>
      </c>
      <c r="D122" s="2">
        <v>5.8999999999999997E-2</v>
      </c>
      <c r="E122" s="2">
        <v>146050</v>
      </c>
      <c r="F122" s="2" t="s">
        <v>1372</v>
      </c>
      <c r="G122" s="2" t="s">
        <v>1581</v>
      </c>
      <c r="H122" s="2"/>
    </row>
    <row r="123" spans="2:8">
      <c r="B123" s="2" t="s">
        <v>1582</v>
      </c>
      <c r="C123" s="2" t="s">
        <v>1583</v>
      </c>
      <c r="D123" s="2">
        <v>1E-3</v>
      </c>
      <c r="E123" s="2">
        <v>84063</v>
      </c>
      <c r="F123" s="2" t="s">
        <v>1584</v>
      </c>
      <c r="G123" s="2" t="s">
        <v>1585</v>
      </c>
      <c r="H123" s="2"/>
    </row>
    <row r="124" spans="2:8">
      <c r="B124" s="2" t="s">
        <v>1586</v>
      </c>
      <c r="C124" s="2" t="s">
        <v>1587</v>
      </c>
      <c r="D124" s="108">
        <v>1.08E-35</v>
      </c>
      <c r="E124" s="2">
        <v>55600</v>
      </c>
      <c r="F124" s="2" t="s">
        <v>1588</v>
      </c>
      <c r="G124" s="2" t="s">
        <v>1589</v>
      </c>
      <c r="H124" s="2"/>
    </row>
    <row r="125" spans="2:8">
      <c r="B125" s="2" t="s">
        <v>1590</v>
      </c>
      <c r="C125" s="2" t="s">
        <v>1591</v>
      </c>
      <c r="D125" s="2">
        <v>0.33</v>
      </c>
      <c r="E125" s="2">
        <v>176</v>
      </c>
      <c r="F125" s="2" t="s">
        <v>1592</v>
      </c>
      <c r="G125" s="2" t="s">
        <v>1593</v>
      </c>
      <c r="H125" s="2"/>
    </row>
    <row r="128" spans="2:8">
      <c r="B128" s="109" t="s">
        <v>3278</v>
      </c>
    </row>
    <row r="129" spans="2:31">
      <c r="B129" s="109"/>
    </row>
    <row r="130" spans="2:31">
      <c r="B130" s="2" t="s">
        <v>1692</v>
      </c>
      <c r="C130" t="s">
        <v>1694</v>
      </c>
      <c r="D130" s="6" t="s">
        <v>1240</v>
      </c>
      <c r="E130" s="6" t="s">
        <v>1695</v>
      </c>
      <c r="F130" t="s">
        <v>1696</v>
      </c>
      <c r="G130" t="s">
        <v>1239</v>
      </c>
      <c r="J130" t="s">
        <v>1063</v>
      </c>
      <c r="K130" t="s">
        <v>1064</v>
      </c>
      <c r="L130" t="s">
        <v>1065</v>
      </c>
      <c r="M130" t="s">
        <v>1066</v>
      </c>
      <c r="N130" t="s">
        <v>1067</v>
      </c>
      <c r="O130" t="s">
        <v>1068</v>
      </c>
      <c r="P130" t="s">
        <v>1069</v>
      </c>
      <c r="Q130" t="s">
        <v>1070</v>
      </c>
      <c r="R130" t="s">
        <v>1071</v>
      </c>
      <c r="S130" t="s">
        <v>1072</v>
      </c>
    </row>
    <row r="131" spans="2:31">
      <c r="B131" t="s">
        <v>1725</v>
      </c>
      <c r="C131" s="108" t="s">
        <v>1726</v>
      </c>
      <c r="D131" s="108">
        <v>1.21E-90</v>
      </c>
      <c r="E131" s="2">
        <v>51144</v>
      </c>
      <c r="F131" t="s">
        <v>1727</v>
      </c>
      <c r="G131" t="s">
        <v>1728</v>
      </c>
      <c r="H131" s="6" t="s">
        <v>3261</v>
      </c>
      <c r="J131" t="s">
        <v>1073</v>
      </c>
      <c r="K131" t="s">
        <v>1121</v>
      </c>
      <c r="L131" t="s">
        <v>1122</v>
      </c>
      <c r="M131" s="128" t="s">
        <v>1984</v>
      </c>
      <c r="N131" t="s">
        <v>1123</v>
      </c>
      <c r="O131" s="107">
        <v>4.1206708700197798E-10</v>
      </c>
      <c r="P131" s="107">
        <v>1.3763040705866099E-7</v>
      </c>
      <c r="Q131" s="107">
        <v>1.0670368779209101E-7</v>
      </c>
      <c r="R131" t="s">
        <v>1873</v>
      </c>
      <c r="S131">
        <v>4</v>
      </c>
      <c r="U131" s="128"/>
    </row>
    <row r="132" spans="2:31">
      <c r="B132" t="s">
        <v>1738</v>
      </c>
      <c r="C132" s="108" t="s">
        <v>1739</v>
      </c>
      <c r="D132" s="108">
        <v>1.3E-83</v>
      </c>
      <c r="E132" s="2">
        <v>84163</v>
      </c>
      <c r="F132" s="6" t="s">
        <v>3262</v>
      </c>
      <c r="G132" t="s">
        <v>1740</v>
      </c>
      <c r="H132" s="6" t="s">
        <v>3263</v>
      </c>
      <c r="J132" s="2" t="s">
        <v>1073</v>
      </c>
      <c r="K132" s="2" t="s">
        <v>1874</v>
      </c>
      <c r="L132" s="2" t="s">
        <v>1875</v>
      </c>
      <c r="M132" s="128" t="s">
        <v>1985</v>
      </c>
      <c r="N132" s="2" t="s">
        <v>1876</v>
      </c>
      <c r="O132" s="108">
        <v>3.2118862415098597E-5</v>
      </c>
      <c r="P132" s="2">
        <v>5.2357452974080504E-3</v>
      </c>
      <c r="Q132" s="2">
        <v>4.0592289415769898E-3</v>
      </c>
      <c r="R132" s="2" t="s">
        <v>1877</v>
      </c>
      <c r="S132" s="2">
        <v>3</v>
      </c>
      <c r="U132" s="128"/>
      <c r="V132" s="2"/>
      <c r="W132" s="2"/>
      <c r="X132" s="2"/>
      <c r="Y132" s="2"/>
      <c r="Z132" s="2"/>
      <c r="AA132" s="2"/>
      <c r="AB132" s="2"/>
      <c r="AC132" s="2"/>
      <c r="AD132" s="2"/>
      <c r="AE132" s="2"/>
    </row>
    <row r="133" spans="2:31">
      <c r="B133" t="s">
        <v>1761</v>
      </c>
      <c r="C133" s="108" t="s">
        <v>1762</v>
      </c>
      <c r="D133" s="108">
        <v>3.6499999999999999E-62</v>
      </c>
      <c r="E133" s="2">
        <v>114821</v>
      </c>
      <c r="F133" t="s">
        <v>1763</v>
      </c>
      <c r="G133" t="s">
        <v>1764</v>
      </c>
      <c r="H133" s="6" t="s">
        <v>3264</v>
      </c>
      <c r="J133" s="2" t="s">
        <v>1073</v>
      </c>
      <c r="K133" s="2" t="s">
        <v>1878</v>
      </c>
      <c r="L133" s="2" t="s">
        <v>1879</v>
      </c>
      <c r="M133" s="128" t="s">
        <v>1986</v>
      </c>
      <c r="N133" s="2" t="s">
        <v>1107</v>
      </c>
      <c r="O133" s="108">
        <v>4.7027652371928602E-5</v>
      </c>
      <c r="P133" s="2">
        <v>5.2357452974080504E-3</v>
      </c>
      <c r="Q133" s="2">
        <v>4.0592289415769898E-3</v>
      </c>
      <c r="R133" s="2" t="s">
        <v>1880</v>
      </c>
      <c r="S133" s="2">
        <v>2</v>
      </c>
      <c r="U133" s="128"/>
      <c r="V133" s="2"/>
      <c r="W133" s="2"/>
      <c r="X133" s="2"/>
      <c r="Y133" s="110"/>
      <c r="Z133" s="2"/>
      <c r="AA133" s="2"/>
      <c r="AB133" s="2"/>
      <c r="AC133" s="2"/>
      <c r="AD133" s="2"/>
      <c r="AE133" s="2"/>
    </row>
    <row r="134" spans="2:31">
      <c r="B134" t="s">
        <v>1250</v>
      </c>
      <c r="C134" s="108" t="s">
        <v>1697</v>
      </c>
      <c r="D134" s="108">
        <v>1.2000000000000001E-59</v>
      </c>
      <c r="E134" s="2">
        <v>54346</v>
      </c>
      <c r="F134" t="s">
        <v>1252</v>
      </c>
      <c r="G134" t="s">
        <v>1698</v>
      </c>
      <c r="H134" t="s">
        <v>3255</v>
      </c>
      <c r="J134" t="s">
        <v>1233</v>
      </c>
      <c r="K134" t="s">
        <v>1901</v>
      </c>
      <c r="L134" t="s">
        <v>1902</v>
      </c>
      <c r="M134" s="128" t="s">
        <v>1987</v>
      </c>
      <c r="N134" t="s">
        <v>1903</v>
      </c>
      <c r="O134">
        <v>2.2813048471497199E-4</v>
      </c>
      <c r="P134">
        <v>1.6653525384192999E-2</v>
      </c>
      <c r="Q134">
        <v>9.6054940932619893E-3</v>
      </c>
      <c r="R134" t="s">
        <v>1880</v>
      </c>
      <c r="S134">
        <v>2</v>
      </c>
      <c r="U134" s="128"/>
      <c r="V134" s="2"/>
      <c r="W134" s="2"/>
      <c r="X134" s="2"/>
      <c r="Y134" s="110"/>
      <c r="Z134" s="2"/>
      <c r="AA134" s="2"/>
      <c r="AB134" s="2"/>
      <c r="AC134" s="2"/>
      <c r="AD134" s="2"/>
      <c r="AE134" s="2"/>
    </row>
    <row r="135" spans="2:31">
      <c r="B135" t="s">
        <v>1473</v>
      </c>
      <c r="C135" s="108" t="s">
        <v>1720</v>
      </c>
      <c r="D135" s="108">
        <v>9.5800000000000008E-47</v>
      </c>
      <c r="E135" s="2">
        <v>7923</v>
      </c>
      <c r="F135" t="s">
        <v>1475</v>
      </c>
      <c r="G135" t="s">
        <v>1474</v>
      </c>
      <c r="H135" s="6" t="s">
        <v>3265</v>
      </c>
      <c r="J135" t="s">
        <v>1233</v>
      </c>
      <c r="K135" t="s">
        <v>1904</v>
      </c>
      <c r="L135" t="s">
        <v>1905</v>
      </c>
      <c r="M135" s="128" t="s">
        <v>1987</v>
      </c>
      <c r="N135" t="s">
        <v>1906</v>
      </c>
      <c r="O135">
        <v>7.8469124036666398E-4</v>
      </c>
      <c r="P135">
        <v>1.90941535155888E-2</v>
      </c>
      <c r="Q135">
        <v>1.1013210391111101E-2</v>
      </c>
      <c r="R135" t="s">
        <v>1880</v>
      </c>
      <c r="S135">
        <v>2</v>
      </c>
      <c r="U135" s="128"/>
      <c r="V135" s="2"/>
      <c r="W135" s="2"/>
      <c r="X135" s="2"/>
      <c r="Y135" s="110"/>
      <c r="Z135" s="2"/>
      <c r="AA135" s="2"/>
      <c r="AB135" s="2"/>
      <c r="AC135" s="2"/>
      <c r="AD135" s="2"/>
      <c r="AE135" s="2"/>
    </row>
    <row r="136" spans="2:31">
      <c r="B136" t="s">
        <v>1811</v>
      </c>
      <c r="C136" s="2" t="s">
        <v>1812</v>
      </c>
      <c r="D136" s="108">
        <v>4.3799999999999997E-42</v>
      </c>
      <c r="E136" s="2">
        <v>9562</v>
      </c>
      <c r="F136" t="s">
        <v>1813</v>
      </c>
      <c r="G136" t="s">
        <v>1814</v>
      </c>
      <c r="H136" s="6" t="s">
        <v>3266</v>
      </c>
      <c r="J136" t="s">
        <v>1233</v>
      </c>
      <c r="K136" t="s">
        <v>1907</v>
      </c>
      <c r="L136" t="s">
        <v>1908</v>
      </c>
      <c r="M136" s="128" t="s">
        <v>1988</v>
      </c>
      <c r="N136" t="s">
        <v>1909</v>
      </c>
      <c r="O136">
        <v>2.7687861919099398E-3</v>
      </c>
      <c r="P136">
        <v>5.0530348002356298E-2</v>
      </c>
      <c r="Q136">
        <v>2.9145117809578298E-2</v>
      </c>
      <c r="R136" t="s">
        <v>1910</v>
      </c>
      <c r="S136">
        <v>3</v>
      </c>
      <c r="U136" s="128"/>
      <c r="V136" s="2"/>
      <c r="W136" s="2"/>
      <c r="X136" s="2"/>
      <c r="Y136" s="110"/>
      <c r="Z136" s="2"/>
      <c r="AA136" s="2"/>
      <c r="AB136" s="2"/>
      <c r="AC136" s="2"/>
      <c r="AD136" s="2"/>
      <c r="AE136" s="2"/>
    </row>
    <row r="137" spans="2:31">
      <c r="B137" t="s">
        <v>1699</v>
      </c>
      <c r="C137" s="108" t="s">
        <v>1700</v>
      </c>
      <c r="D137" s="108">
        <v>1.02E-38</v>
      </c>
      <c r="E137" s="2">
        <v>83539</v>
      </c>
      <c r="F137" t="s">
        <v>1701</v>
      </c>
      <c r="G137" t="s">
        <v>1702</v>
      </c>
      <c r="H137" s="6" t="s">
        <v>3267</v>
      </c>
      <c r="J137" t="s">
        <v>1233</v>
      </c>
      <c r="K137" t="s">
        <v>1911</v>
      </c>
      <c r="L137" t="s">
        <v>1912</v>
      </c>
      <c r="M137" s="128" t="s">
        <v>1988</v>
      </c>
      <c r="N137" t="s">
        <v>1913</v>
      </c>
      <c r="O137">
        <v>4.0612753805705504E-3</v>
      </c>
      <c r="P137">
        <v>5.9294620556330099E-2</v>
      </c>
      <c r="Q137">
        <v>3.42002137311204E-2</v>
      </c>
      <c r="R137" t="s">
        <v>1910</v>
      </c>
      <c r="S137">
        <v>3</v>
      </c>
      <c r="U137" s="128"/>
      <c r="V137" s="2"/>
      <c r="W137" s="2"/>
      <c r="X137" s="2"/>
      <c r="Y137" s="110"/>
      <c r="Z137" s="2"/>
      <c r="AA137" s="2"/>
      <c r="AB137" s="2"/>
      <c r="AC137" s="2"/>
      <c r="AD137" s="2"/>
      <c r="AE137" s="2"/>
    </row>
    <row r="138" spans="2:31">
      <c r="B138" t="s">
        <v>1842</v>
      </c>
      <c r="C138" s="2" t="s">
        <v>1843</v>
      </c>
      <c r="D138" s="108">
        <v>3.7400000000000002E-36</v>
      </c>
      <c r="E138" s="2">
        <v>6790</v>
      </c>
      <c r="F138" t="s">
        <v>1844</v>
      </c>
      <c r="G138" t="s">
        <v>1845</v>
      </c>
      <c r="H138" s="2" t="s">
        <v>3256</v>
      </c>
      <c r="J138" t="s">
        <v>1233</v>
      </c>
      <c r="K138" t="s">
        <v>1914</v>
      </c>
      <c r="L138" t="s">
        <v>1915</v>
      </c>
      <c r="M138" s="128" t="s">
        <v>1989</v>
      </c>
      <c r="N138" t="s">
        <v>1916</v>
      </c>
      <c r="O138">
        <v>1.1833863984177699E-2</v>
      </c>
      <c r="P138">
        <v>6.3314702715859594E-2</v>
      </c>
      <c r="Q138">
        <v>3.6518934515275901E-2</v>
      </c>
      <c r="R138" t="s">
        <v>1543</v>
      </c>
      <c r="S138">
        <v>1</v>
      </c>
      <c r="U138" s="128"/>
      <c r="V138" s="2"/>
      <c r="W138" s="2"/>
      <c r="X138" s="2"/>
      <c r="Y138" s="110"/>
      <c r="Z138" s="2"/>
      <c r="AA138" s="2"/>
      <c r="AB138" s="2"/>
      <c r="AC138" s="2"/>
      <c r="AD138" s="2"/>
      <c r="AE138" s="2"/>
    </row>
    <row r="139" spans="2:31">
      <c r="B139" t="s">
        <v>1461</v>
      </c>
      <c r="C139" s="108" t="s">
        <v>1717</v>
      </c>
      <c r="D139" s="108">
        <v>8.2900000000000006E-27</v>
      </c>
      <c r="E139" s="2">
        <v>2200</v>
      </c>
      <c r="F139" t="s">
        <v>1718</v>
      </c>
      <c r="G139" t="s">
        <v>1719</v>
      </c>
      <c r="H139" s="6" t="s">
        <v>3268</v>
      </c>
      <c r="J139" t="s">
        <v>1233</v>
      </c>
      <c r="K139" t="s">
        <v>1917</v>
      </c>
      <c r="L139" t="s">
        <v>1918</v>
      </c>
      <c r="M139" s="128" t="s">
        <v>1989</v>
      </c>
      <c r="N139" t="s">
        <v>1916</v>
      </c>
      <c r="O139">
        <v>1.1833863984177699E-2</v>
      </c>
      <c r="P139">
        <v>6.3314702715859594E-2</v>
      </c>
      <c r="Q139">
        <v>3.6518934515275901E-2</v>
      </c>
      <c r="R139" t="s">
        <v>1718</v>
      </c>
      <c r="S139">
        <v>1</v>
      </c>
      <c r="U139" s="128"/>
      <c r="V139" s="2"/>
      <c r="W139" s="2"/>
      <c r="X139" s="2"/>
      <c r="Y139" s="110"/>
      <c r="Z139" s="2"/>
      <c r="AA139" s="2"/>
      <c r="AB139" s="2"/>
      <c r="AC139" s="2"/>
      <c r="AD139" s="2"/>
      <c r="AE139" s="2"/>
    </row>
    <row r="140" spans="2:31">
      <c r="B140" t="s">
        <v>1729</v>
      </c>
      <c r="C140" s="108" t="s">
        <v>1730</v>
      </c>
      <c r="D140" s="108">
        <v>1.9899999999999999E-21</v>
      </c>
      <c r="E140" s="2">
        <v>124905153</v>
      </c>
      <c r="F140" t="s">
        <v>1731</v>
      </c>
      <c r="G140" t="s">
        <v>1732</v>
      </c>
      <c r="H140" s="2" t="s">
        <v>3257</v>
      </c>
      <c r="J140" t="s">
        <v>1233</v>
      </c>
      <c r="K140" t="s">
        <v>1919</v>
      </c>
      <c r="L140" t="s">
        <v>1920</v>
      </c>
      <c r="M140" s="128" t="s">
        <v>1989</v>
      </c>
      <c r="N140" t="s">
        <v>1916</v>
      </c>
      <c r="O140">
        <v>1.1833863984177699E-2</v>
      </c>
      <c r="P140">
        <v>6.3314702715859594E-2</v>
      </c>
      <c r="Q140">
        <v>3.6518934515275901E-2</v>
      </c>
      <c r="R140" t="s">
        <v>1805</v>
      </c>
      <c r="S140">
        <v>1</v>
      </c>
      <c r="U140" s="128"/>
    </row>
    <row r="141" spans="2:31">
      <c r="B141" t="s">
        <v>1826</v>
      </c>
      <c r="C141" s="2" t="s">
        <v>1827</v>
      </c>
      <c r="D141" s="108">
        <v>1.9199999999999999E-20</v>
      </c>
      <c r="E141" s="2">
        <v>81857</v>
      </c>
      <c r="F141" t="s">
        <v>1828</v>
      </c>
      <c r="G141" t="s">
        <v>1829</v>
      </c>
      <c r="H141" s="6" t="s">
        <v>3269</v>
      </c>
      <c r="J141" t="s">
        <v>1233</v>
      </c>
      <c r="K141" t="s">
        <v>1921</v>
      </c>
      <c r="L141" t="s">
        <v>1922</v>
      </c>
      <c r="M141" s="128" t="s">
        <v>1989</v>
      </c>
      <c r="N141" t="s">
        <v>1923</v>
      </c>
      <c r="O141">
        <v>1.3009870421067E-2</v>
      </c>
      <c r="P141">
        <v>6.3314702715859594E-2</v>
      </c>
      <c r="Q141">
        <v>3.6518934515275901E-2</v>
      </c>
      <c r="R141" t="s">
        <v>1777</v>
      </c>
      <c r="S141">
        <v>1</v>
      </c>
      <c r="U141" s="128"/>
    </row>
    <row r="142" spans="2:31">
      <c r="B142" t="s">
        <v>1709</v>
      </c>
      <c r="C142" s="108" t="s">
        <v>1710</v>
      </c>
      <c r="D142" s="108">
        <v>3.8199999999999997E-17</v>
      </c>
      <c r="E142" s="2">
        <v>91283</v>
      </c>
      <c r="F142" t="s">
        <v>1711</v>
      </c>
      <c r="G142" t="s">
        <v>1712</v>
      </c>
      <c r="H142" s="2" t="s">
        <v>3270</v>
      </c>
      <c r="J142" t="s">
        <v>1233</v>
      </c>
      <c r="K142" t="s">
        <v>1924</v>
      </c>
      <c r="L142" t="s">
        <v>1925</v>
      </c>
      <c r="M142" s="128" t="s">
        <v>1989</v>
      </c>
      <c r="N142" t="s">
        <v>1923</v>
      </c>
      <c r="O142">
        <v>1.3009870421067E-2</v>
      </c>
      <c r="P142">
        <v>6.3314702715859594E-2</v>
      </c>
      <c r="Q142">
        <v>3.6518934515275901E-2</v>
      </c>
      <c r="R142" t="s">
        <v>1848</v>
      </c>
      <c r="S142">
        <v>1</v>
      </c>
      <c r="U142" s="128"/>
    </row>
    <row r="143" spans="2:31">
      <c r="B143" t="s">
        <v>1705</v>
      </c>
      <c r="C143" s="107" t="s">
        <v>1706</v>
      </c>
      <c r="D143" s="107">
        <v>4.9300000000000001E-17</v>
      </c>
      <c r="E143">
        <v>55556</v>
      </c>
      <c r="F143" t="s">
        <v>1707</v>
      </c>
      <c r="G143" t="s">
        <v>1708</v>
      </c>
      <c r="H143" s="6" t="s">
        <v>3271</v>
      </c>
      <c r="J143" t="s">
        <v>1233</v>
      </c>
      <c r="K143" t="s">
        <v>1926</v>
      </c>
      <c r="L143" t="s">
        <v>1927</v>
      </c>
      <c r="M143" s="128" t="s">
        <v>1989</v>
      </c>
      <c r="N143" t="s">
        <v>1923</v>
      </c>
      <c r="O143">
        <v>1.3009870421067E-2</v>
      </c>
      <c r="P143">
        <v>6.3314702715859594E-2</v>
      </c>
      <c r="Q143">
        <v>3.6518934515275901E-2</v>
      </c>
      <c r="R143" t="s">
        <v>1844</v>
      </c>
      <c r="S143">
        <v>1</v>
      </c>
      <c r="U143" s="128"/>
    </row>
    <row r="144" spans="2:31">
      <c r="B144" t="s">
        <v>1775</v>
      </c>
      <c r="C144" s="2" t="s">
        <v>1776</v>
      </c>
      <c r="D144" s="108">
        <v>2.58E-16</v>
      </c>
      <c r="E144" s="2">
        <v>375790</v>
      </c>
      <c r="F144" t="s">
        <v>1777</v>
      </c>
      <c r="G144" t="s">
        <v>1778</v>
      </c>
      <c r="H144" s="2" t="s">
        <v>3272</v>
      </c>
      <c r="J144" t="s">
        <v>1233</v>
      </c>
      <c r="K144" t="s">
        <v>1928</v>
      </c>
      <c r="L144" t="s">
        <v>1929</v>
      </c>
      <c r="M144" s="128" t="s">
        <v>1989</v>
      </c>
      <c r="N144" t="s">
        <v>1930</v>
      </c>
      <c r="O144">
        <v>1.4184540848481E-2</v>
      </c>
      <c r="P144">
        <v>6.4716967621194402E-2</v>
      </c>
      <c r="Q144">
        <v>3.7327739074949899E-2</v>
      </c>
      <c r="R144" t="s">
        <v>1718</v>
      </c>
      <c r="S144">
        <v>1</v>
      </c>
      <c r="U144" s="128"/>
    </row>
    <row r="145" spans="2:21">
      <c r="B145" t="s">
        <v>1736</v>
      </c>
      <c r="C145" s="108" t="s">
        <v>1737</v>
      </c>
      <c r="D145" s="108">
        <v>1.92E-15</v>
      </c>
      <c r="E145" s="2">
        <v>154075</v>
      </c>
      <c r="F145" t="s">
        <v>1301</v>
      </c>
      <c r="G145" t="s">
        <v>1300</v>
      </c>
      <c r="H145" s="2" t="s">
        <v>3258</v>
      </c>
      <c r="J145" t="s">
        <v>1233</v>
      </c>
      <c r="K145" t="s">
        <v>1931</v>
      </c>
      <c r="L145" t="s">
        <v>1932</v>
      </c>
      <c r="M145" s="128" t="s">
        <v>1987</v>
      </c>
      <c r="N145" t="s">
        <v>1933</v>
      </c>
      <c r="O145">
        <v>1.6440609337101501E-2</v>
      </c>
      <c r="P145">
        <v>7.0597910682847806E-2</v>
      </c>
      <c r="Q145">
        <v>4.0719775447929499E-2</v>
      </c>
      <c r="R145" t="s">
        <v>1886</v>
      </c>
      <c r="S145">
        <v>2</v>
      </c>
      <c r="U145" s="128"/>
    </row>
    <row r="146" spans="2:21">
      <c r="B146" t="s">
        <v>1703</v>
      </c>
      <c r="C146" s="108" t="s">
        <v>1704</v>
      </c>
      <c r="D146" s="108">
        <v>3.5600000000000003E-15</v>
      </c>
      <c r="E146" s="2">
        <v>155368</v>
      </c>
      <c r="F146" t="s">
        <v>1264</v>
      </c>
      <c r="G146" t="s">
        <v>1263</v>
      </c>
      <c r="H146" s="2" t="s">
        <v>3273</v>
      </c>
      <c r="J146" t="s">
        <v>1233</v>
      </c>
      <c r="K146" t="s">
        <v>1934</v>
      </c>
      <c r="L146" t="s">
        <v>1935</v>
      </c>
      <c r="M146" s="128" t="s">
        <v>1989</v>
      </c>
      <c r="N146" t="s">
        <v>1936</v>
      </c>
      <c r="O146">
        <v>2.0037903386887199E-2</v>
      </c>
      <c r="P146">
        <v>7.3711187075314502E-2</v>
      </c>
      <c r="Q146">
        <v>4.2515464787492102E-2</v>
      </c>
      <c r="R146" t="s">
        <v>1828</v>
      </c>
      <c r="S146">
        <v>1</v>
      </c>
      <c r="U146" s="128"/>
    </row>
    <row r="147" spans="2:21">
      <c r="B147" t="s">
        <v>1830</v>
      </c>
      <c r="C147" s="2" t="s">
        <v>1831</v>
      </c>
      <c r="D147" s="108">
        <v>3.3399999999999999E-13</v>
      </c>
      <c r="E147" s="2">
        <v>54826</v>
      </c>
      <c r="F147" t="s">
        <v>1248</v>
      </c>
      <c r="G147" t="s">
        <v>1247</v>
      </c>
      <c r="H147" s="2" t="s">
        <v>3274</v>
      </c>
      <c r="J147" t="s">
        <v>1233</v>
      </c>
      <c r="K147" t="s">
        <v>1937</v>
      </c>
      <c r="L147" t="s">
        <v>1938</v>
      </c>
      <c r="M147" s="128" t="s">
        <v>1989</v>
      </c>
      <c r="N147" t="s">
        <v>1939</v>
      </c>
      <c r="O147">
        <v>2.1204588062761699E-2</v>
      </c>
      <c r="P147">
        <v>7.3711187075314502E-2</v>
      </c>
      <c r="Q147">
        <v>4.2515464787492102E-2</v>
      </c>
      <c r="R147" t="s">
        <v>1777</v>
      </c>
      <c r="S147">
        <v>1</v>
      </c>
      <c r="U147" s="128"/>
    </row>
    <row r="148" spans="2:21">
      <c r="B148" t="s">
        <v>1541</v>
      </c>
      <c r="C148" s="2" t="s">
        <v>1799</v>
      </c>
      <c r="D148" s="108">
        <v>3.4699999999999999E-10</v>
      </c>
      <c r="E148" s="2">
        <v>2053</v>
      </c>
      <c r="F148" t="s">
        <v>1543</v>
      </c>
      <c r="G148" t="s">
        <v>1800</v>
      </c>
      <c r="H148" s="2" t="s">
        <v>3275</v>
      </c>
      <c r="J148" t="s">
        <v>1233</v>
      </c>
      <c r="K148" t="s">
        <v>1940</v>
      </c>
      <c r="L148" t="s">
        <v>1941</v>
      </c>
      <c r="M148" s="128" t="s">
        <v>1989</v>
      </c>
      <c r="N148" t="s">
        <v>1939</v>
      </c>
      <c r="O148">
        <v>2.1204588062761699E-2</v>
      </c>
      <c r="P148">
        <v>7.3711187075314502E-2</v>
      </c>
      <c r="Q148">
        <v>4.2515464787492102E-2</v>
      </c>
      <c r="R148" t="s">
        <v>1813</v>
      </c>
      <c r="S148">
        <v>1</v>
      </c>
      <c r="U148" s="128"/>
    </row>
    <row r="149" spans="2:21">
      <c r="B149" t="s">
        <v>1759</v>
      </c>
      <c r="C149" s="108" t="s">
        <v>1760</v>
      </c>
      <c r="D149" s="108">
        <v>4.0399999999999998E-8</v>
      </c>
      <c r="E149" s="2">
        <v>154075</v>
      </c>
      <c r="F149" t="s">
        <v>1301</v>
      </c>
      <c r="G149" t="s">
        <v>1300</v>
      </c>
      <c r="H149" s="2" t="s">
        <v>3258</v>
      </c>
      <c r="J149" t="s">
        <v>1233</v>
      </c>
      <c r="K149" t="s">
        <v>1942</v>
      </c>
      <c r="L149" t="s">
        <v>1943</v>
      </c>
      <c r="M149" s="128" t="s">
        <v>1989</v>
      </c>
      <c r="N149" t="s">
        <v>1944</v>
      </c>
      <c r="O149">
        <v>2.3533981085107802E-2</v>
      </c>
      <c r="P149">
        <v>7.4694809530994499E-2</v>
      </c>
      <c r="Q149">
        <v>4.3082802901799298E-2</v>
      </c>
      <c r="R149" t="s">
        <v>1844</v>
      </c>
      <c r="S149">
        <v>1</v>
      </c>
      <c r="U149" s="128"/>
    </row>
    <row r="150" spans="2:21">
      <c r="B150" t="s">
        <v>1846</v>
      </c>
      <c r="C150" s="2" t="s">
        <v>1847</v>
      </c>
      <c r="D150" s="108">
        <v>2.8200000000000001E-6</v>
      </c>
      <c r="E150" s="2">
        <v>57523</v>
      </c>
      <c r="F150" t="s">
        <v>1848</v>
      </c>
      <c r="G150" t="s">
        <v>1849</v>
      </c>
      <c r="H150" s="2" t="s">
        <v>3259</v>
      </c>
      <c r="J150" t="s">
        <v>1233</v>
      </c>
      <c r="K150" t="s">
        <v>1945</v>
      </c>
      <c r="L150" t="s">
        <v>1946</v>
      </c>
      <c r="M150" s="128" t="s">
        <v>1989</v>
      </c>
      <c r="N150" t="s">
        <v>1947</v>
      </c>
      <c r="O150">
        <v>2.5858081895624701E-2</v>
      </c>
      <c r="P150">
        <v>7.8651665765858303E-2</v>
      </c>
      <c r="Q150">
        <v>4.5365055957236201E-2</v>
      </c>
      <c r="R150" t="s">
        <v>1777</v>
      </c>
      <c r="S150">
        <v>1</v>
      </c>
      <c r="U150" s="128"/>
    </row>
    <row r="151" spans="2:21">
      <c r="B151" t="s">
        <v>1815</v>
      </c>
      <c r="C151" s="2" t="s">
        <v>1816</v>
      </c>
      <c r="D151" s="108">
        <v>5.7599999999999999E-6</v>
      </c>
      <c r="E151" s="2">
        <v>79830</v>
      </c>
      <c r="F151" t="s">
        <v>1817</v>
      </c>
      <c r="G151" t="s">
        <v>1818</v>
      </c>
      <c r="H151" s="2" t="s">
        <v>3276</v>
      </c>
      <c r="J151" t="s">
        <v>1233</v>
      </c>
      <c r="K151" t="s">
        <v>1948</v>
      </c>
      <c r="L151" t="s">
        <v>1949</v>
      </c>
      <c r="M151" s="128" t="s">
        <v>1987</v>
      </c>
      <c r="N151" t="s">
        <v>1950</v>
      </c>
      <c r="O151">
        <v>2.8767020634155802E-2</v>
      </c>
      <c r="P151">
        <v>8.3999700251734893E-2</v>
      </c>
      <c r="Q151">
        <v>4.8449718962788699E-2</v>
      </c>
      <c r="R151" t="s">
        <v>1951</v>
      </c>
      <c r="S151">
        <v>2</v>
      </c>
      <c r="U151" s="128"/>
    </row>
    <row r="152" spans="2:21">
      <c r="B152" t="s">
        <v>1765</v>
      </c>
      <c r="C152" s="108" t="s">
        <v>1766</v>
      </c>
      <c r="D152" s="108">
        <v>7.3599999999999998E-6</v>
      </c>
      <c r="E152" s="2">
        <v>79725</v>
      </c>
      <c r="F152" t="s">
        <v>1378</v>
      </c>
      <c r="G152" t="s">
        <v>1395</v>
      </c>
      <c r="H152" s="2" t="s">
        <v>3277</v>
      </c>
      <c r="J152" t="s">
        <v>1233</v>
      </c>
      <c r="K152" t="s">
        <v>1952</v>
      </c>
      <c r="L152" t="s">
        <v>1953</v>
      </c>
      <c r="M152" s="128" t="s">
        <v>1989</v>
      </c>
      <c r="N152" t="s">
        <v>1954</v>
      </c>
      <c r="O152">
        <v>3.2798745460633397E-2</v>
      </c>
      <c r="P152">
        <v>8.8514908200246906E-2</v>
      </c>
      <c r="Q152">
        <v>5.1054020591346401E-2</v>
      </c>
      <c r="R152" t="s">
        <v>1777</v>
      </c>
      <c r="S152">
        <v>1</v>
      </c>
      <c r="U152" s="128"/>
    </row>
    <row r="153" spans="2:21">
      <c r="B153" t="s">
        <v>1803</v>
      </c>
      <c r="C153" s="2" t="s">
        <v>1804</v>
      </c>
      <c r="D153" s="2">
        <v>5.9299999999999999E-4</v>
      </c>
      <c r="E153" s="2">
        <v>7555</v>
      </c>
      <c r="F153" t="s">
        <v>1805</v>
      </c>
      <c r="G153" t="s">
        <v>1806</v>
      </c>
      <c r="H153" s="2" t="s">
        <v>3260</v>
      </c>
      <c r="J153" t="s">
        <v>1233</v>
      </c>
      <c r="K153" t="s">
        <v>1955</v>
      </c>
      <c r="L153" t="s">
        <v>1956</v>
      </c>
      <c r="M153" s="128" t="s">
        <v>1989</v>
      </c>
      <c r="N153" t="s">
        <v>1957</v>
      </c>
      <c r="O153">
        <v>3.3950923693245399E-2</v>
      </c>
      <c r="P153">
        <v>8.8514908200246906E-2</v>
      </c>
      <c r="Q153">
        <v>5.1054020591346401E-2</v>
      </c>
      <c r="R153" t="s">
        <v>1727</v>
      </c>
      <c r="S153">
        <v>1</v>
      </c>
      <c r="U153" s="128"/>
    </row>
    <row r="154" spans="2:21">
      <c r="B154" t="s">
        <v>1779</v>
      </c>
      <c r="C154" s="2" t="s">
        <v>1780</v>
      </c>
      <c r="D154" s="2">
        <v>6.0000000000000001E-3</v>
      </c>
      <c r="E154" s="2">
        <v>166815</v>
      </c>
      <c r="F154" t="s">
        <v>1781</v>
      </c>
      <c r="G154" t="s">
        <v>1782</v>
      </c>
      <c r="J154" t="s">
        <v>1233</v>
      </c>
      <c r="K154" t="s">
        <v>1958</v>
      </c>
      <c r="L154" t="s">
        <v>1959</v>
      </c>
      <c r="M154" s="128" t="s">
        <v>1989</v>
      </c>
      <c r="N154" t="s">
        <v>1960</v>
      </c>
      <c r="O154">
        <v>4.5400877850143601E-2</v>
      </c>
      <c r="P154">
        <v>0.10357075259564</v>
      </c>
      <c r="Q154">
        <v>5.9737997171241501E-2</v>
      </c>
      <c r="R154" t="s">
        <v>1727</v>
      </c>
      <c r="S154">
        <v>1</v>
      </c>
      <c r="U154" s="128"/>
    </row>
    <row r="155" spans="2:21">
      <c r="B155" s="11" t="s">
        <v>1850</v>
      </c>
      <c r="C155" s="129" t="s">
        <v>1851</v>
      </c>
      <c r="D155" s="129">
        <v>2.4E-2</v>
      </c>
      <c r="E155" s="129">
        <v>112609</v>
      </c>
      <c r="F155" s="11" t="s">
        <v>1852</v>
      </c>
      <c r="G155" t="s">
        <v>1853</v>
      </c>
      <c r="J155" t="s">
        <v>1233</v>
      </c>
      <c r="K155" t="s">
        <v>1961</v>
      </c>
      <c r="L155" t="s">
        <v>1962</v>
      </c>
      <c r="M155" s="128" t="s">
        <v>1989</v>
      </c>
      <c r="N155" t="s">
        <v>1963</v>
      </c>
      <c r="O155">
        <v>4.9944490042676502E-2</v>
      </c>
      <c r="P155">
        <v>0.10889211366783701</v>
      </c>
      <c r="Q155">
        <v>6.2807275367173607E-2</v>
      </c>
      <c r="R155" t="s">
        <v>1848</v>
      </c>
      <c r="S155">
        <v>1</v>
      </c>
      <c r="U155" s="128"/>
    </row>
    <row r="156" spans="2:21">
      <c r="B156" t="s">
        <v>1823</v>
      </c>
      <c r="C156" s="2" t="s">
        <v>1824</v>
      </c>
      <c r="D156" s="2">
        <v>2.9000000000000001E-2</v>
      </c>
      <c r="E156" s="2">
        <v>22897</v>
      </c>
      <c r="F156" t="s">
        <v>1330</v>
      </c>
      <c r="G156" t="s">
        <v>1825</v>
      </c>
      <c r="J156" t="s">
        <v>1233</v>
      </c>
      <c r="K156" t="s">
        <v>1964</v>
      </c>
      <c r="L156" t="s">
        <v>1965</v>
      </c>
      <c r="M156" s="128" t="s">
        <v>1989</v>
      </c>
      <c r="N156" t="s">
        <v>1966</v>
      </c>
      <c r="O156">
        <v>5.1077163386796999E-2</v>
      </c>
      <c r="P156">
        <v>0.10889211366783701</v>
      </c>
      <c r="Q156">
        <v>6.2807275367173607E-2</v>
      </c>
      <c r="R156" t="s">
        <v>1828</v>
      </c>
      <c r="S156">
        <v>1</v>
      </c>
      <c r="U156" s="128"/>
    </row>
    <row r="157" spans="2:21">
      <c r="B157" t="s">
        <v>1854</v>
      </c>
      <c r="C157" s="2" t="s">
        <v>1855</v>
      </c>
      <c r="D157" s="2">
        <v>5.2999999999999999E-2</v>
      </c>
      <c r="E157" s="2">
        <v>54826</v>
      </c>
      <c r="F157" t="s">
        <v>1248</v>
      </c>
      <c r="G157" t="s">
        <v>1247</v>
      </c>
      <c r="J157" t="s">
        <v>1233</v>
      </c>
      <c r="K157" t="s">
        <v>1967</v>
      </c>
      <c r="L157" t="s">
        <v>1968</v>
      </c>
      <c r="M157" s="128" t="s">
        <v>1989</v>
      </c>
      <c r="N157" t="s">
        <v>1969</v>
      </c>
      <c r="O157">
        <v>6.1213382170469101E-2</v>
      </c>
      <c r="P157">
        <v>0.11759412890642799</v>
      </c>
      <c r="Q157">
        <v>6.7826462238746901E-2</v>
      </c>
      <c r="R157" t="s">
        <v>1701</v>
      </c>
      <c r="S157">
        <v>1</v>
      </c>
      <c r="U157" s="128"/>
    </row>
    <row r="158" spans="2:21">
      <c r="B158" t="s">
        <v>1713</v>
      </c>
      <c r="C158" s="108" t="s">
        <v>1714</v>
      </c>
      <c r="D158" s="2">
        <v>0.12</v>
      </c>
      <c r="E158" s="2">
        <v>57407</v>
      </c>
      <c r="F158" t="s">
        <v>1715</v>
      </c>
      <c r="G158" t="s">
        <v>1716</v>
      </c>
      <c r="J158" t="s">
        <v>1233</v>
      </c>
      <c r="K158" t="s">
        <v>1970</v>
      </c>
      <c r="L158" t="s">
        <v>1971</v>
      </c>
      <c r="M158" s="128" t="s">
        <v>1989</v>
      </c>
      <c r="N158" t="s">
        <v>1969</v>
      </c>
      <c r="O158">
        <v>6.1213382170469101E-2</v>
      </c>
      <c r="P158">
        <v>0.11759412890642799</v>
      </c>
      <c r="Q158">
        <v>6.7826462238746901E-2</v>
      </c>
      <c r="R158" t="s">
        <v>1475</v>
      </c>
      <c r="S158">
        <v>1</v>
      </c>
      <c r="U158" s="128"/>
    </row>
    <row r="159" spans="2:21">
      <c r="B159" t="s">
        <v>1783</v>
      </c>
      <c r="C159" s="2" t="s">
        <v>1784</v>
      </c>
      <c r="D159" s="2">
        <v>0.12</v>
      </c>
      <c r="E159" s="2">
        <v>10154</v>
      </c>
      <c r="F159" t="s">
        <v>1785</v>
      </c>
      <c r="G159" t="s">
        <v>1786</v>
      </c>
      <c r="J159" t="s">
        <v>1233</v>
      </c>
      <c r="K159" t="s">
        <v>1972</v>
      </c>
      <c r="L159" t="s">
        <v>1973</v>
      </c>
      <c r="M159" s="128" t="s">
        <v>1989</v>
      </c>
      <c r="N159" t="s">
        <v>1974</v>
      </c>
      <c r="O159">
        <v>6.3451797458625794E-2</v>
      </c>
      <c r="P159">
        <v>0.118768749089223</v>
      </c>
      <c r="Q159">
        <v>6.8503964867612205E-2</v>
      </c>
      <c r="R159" t="s">
        <v>1777</v>
      </c>
      <c r="S159">
        <v>1</v>
      </c>
      <c r="U159" s="128"/>
    </row>
    <row r="160" spans="2:21">
      <c r="B160" t="s">
        <v>1868</v>
      </c>
      <c r="C160" s="2" t="s">
        <v>1869</v>
      </c>
      <c r="D160" s="2">
        <v>0.13</v>
      </c>
      <c r="E160" s="2">
        <v>5364</v>
      </c>
      <c r="F160" t="s">
        <v>1870</v>
      </c>
      <c r="G160" t="s">
        <v>1871</v>
      </c>
      <c r="J160" t="s">
        <v>1233</v>
      </c>
      <c r="K160" t="s">
        <v>1975</v>
      </c>
      <c r="L160" t="s">
        <v>1976</v>
      </c>
      <c r="M160" s="128" t="s">
        <v>1989</v>
      </c>
      <c r="N160" t="s">
        <v>1977</v>
      </c>
      <c r="O160">
        <v>7.0136516505902705E-2</v>
      </c>
      <c r="P160">
        <v>0.12487721231538799</v>
      </c>
      <c r="Q160">
        <v>7.2027231328269797E-2</v>
      </c>
      <c r="R160" t="s">
        <v>1707</v>
      </c>
      <c r="S160">
        <v>1</v>
      </c>
      <c r="U160" s="128"/>
    </row>
    <row r="161" spans="2:21">
      <c r="B161" t="s">
        <v>1801</v>
      </c>
      <c r="C161" s="2" t="s">
        <v>1802</v>
      </c>
      <c r="D161" s="2">
        <v>0.14000000000000001</v>
      </c>
      <c r="E161" s="2">
        <v>146050</v>
      </c>
      <c r="F161" t="s">
        <v>1372</v>
      </c>
      <c r="G161" t="s">
        <v>1371</v>
      </c>
      <c r="J161" t="s">
        <v>1233</v>
      </c>
      <c r="K161" t="s">
        <v>1978</v>
      </c>
      <c r="L161" t="s">
        <v>1979</v>
      </c>
      <c r="M161" s="128" t="s">
        <v>1989</v>
      </c>
      <c r="N161" t="s">
        <v>1980</v>
      </c>
      <c r="O161">
        <v>7.7877794727947106E-2</v>
      </c>
      <c r="P161">
        <v>0.13535902417000301</v>
      </c>
      <c r="Q161">
        <v>7.8072977170874303E-2</v>
      </c>
      <c r="R161" t="s">
        <v>1727</v>
      </c>
      <c r="S161">
        <v>1</v>
      </c>
      <c r="U161" s="128"/>
    </row>
    <row r="162" spans="2:21">
      <c r="B162" t="s">
        <v>1749</v>
      </c>
      <c r="C162" s="108" t="s">
        <v>1750</v>
      </c>
      <c r="D162" s="2">
        <v>0.15</v>
      </c>
      <c r="E162" s="2">
        <v>92565</v>
      </c>
      <c r="F162" t="s">
        <v>1751</v>
      </c>
      <c r="G162" t="s">
        <v>1752</v>
      </c>
      <c r="J162" t="s">
        <v>1882</v>
      </c>
      <c r="K162" t="s">
        <v>1883</v>
      </c>
      <c r="L162" t="s">
        <v>1884</v>
      </c>
      <c r="M162" s="128" t="s">
        <v>1990</v>
      </c>
      <c r="N162" t="s">
        <v>1885</v>
      </c>
      <c r="O162">
        <v>2.6356913073029798E-3</v>
      </c>
      <c r="P162">
        <v>0.11792373561981399</v>
      </c>
      <c r="Q162">
        <v>9.1197733239813505E-2</v>
      </c>
      <c r="R162" t="s">
        <v>1886</v>
      </c>
      <c r="S162">
        <v>2</v>
      </c>
      <c r="U162" s="128"/>
    </row>
    <row r="163" spans="2:21">
      <c r="B163" t="s">
        <v>1771</v>
      </c>
      <c r="C163" s="2" t="s">
        <v>1772</v>
      </c>
      <c r="D163" s="2">
        <v>0.17</v>
      </c>
      <c r="E163" s="2">
        <v>9060</v>
      </c>
      <c r="F163" t="s">
        <v>1773</v>
      </c>
      <c r="G163" t="s">
        <v>1774</v>
      </c>
      <c r="J163" t="s">
        <v>1882</v>
      </c>
      <c r="K163" t="s">
        <v>1887</v>
      </c>
      <c r="L163" t="s">
        <v>1888</v>
      </c>
      <c r="M163" s="128" t="s">
        <v>1991</v>
      </c>
      <c r="N163" t="s">
        <v>1889</v>
      </c>
      <c r="O163">
        <v>1.1059841653595401E-2</v>
      </c>
      <c r="P163">
        <v>0.11792373561981399</v>
      </c>
      <c r="Q163">
        <v>9.1197733239813505E-2</v>
      </c>
      <c r="R163" t="s">
        <v>1718</v>
      </c>
      <c r="S163">
        <v>1</v>
      </c>
      <c r="U163" s="128"/>
    </row>
    <row r="164" spans="2:21">
      <c r="B164" t="s">
        <v>1745</v>
      </c>
      <c r="C164" s="108" t="s">
        <v>1746</v>
      </c>
      <c r="D164" s="2">
        <v>0.23</v>
      </c>
      <c r="E164" s="2">
        <v>138311</v>
      </c>
      <c r="F164" t="s">
        <v>1747</v>
      </c>
      <c r="G164" t="s">
        <v>1748</v>
      </c>
      <c r="J164" t="s">
        <v>1882</v>
      </c>
      <c r="K164" t="s">
        <v>1890</v>
      </c>
      <c r="L164" t="s">
        <v>1891</v>
      </c>
      <c r="M164" s="128" t="s">
        <v>1991</v>
      </c>
      <c r="N164" t="s">
        <v>1892</v>
      </c>
      <c r="O164">
        <v>1.1905812704362299E-2</v>
      </c>
      <c r="P164">
        <v>0.11792373561981399</v>
      </c>
      <c r="Q164">
        <v>9.1197733239813505E-2</v>
      </c>
      <c r="R164" t="s">
        <v>1844</v>
      </c>
      <c r="S164">
        <v>1</v>
      </c>
      <c r="U164" s="128"/>
    </row>
    <row r="165" spans="2:21">
      <c r="B165" t="s">
        <v>1836</v>
      </c>
      <c r="C165" s="2" t="s">
        <v>1837</v>
      </c>
      <c r="D165" s="2">
        <v>0.23</v>
      </c>
      <c r="E165" s="2">
        <v>27156</v>
      </c>
      <c r="F165" t="s">
        <v>1838</v>
      </c>
      <c r="G165" t="s">
        <v>1839</v>
      </c>
      <c r="J165" t="s">
        <v>1882</v>
      </c>
      <c r="K165" t="s">
        <v>1893</v>
      </c>
      <c r="L165" t="s">
        <v>1894</v>
      </c>
      <c r="M165" s="128" t="s">
        <v>1991</v>
      </c>
      <c r="N165" t="s">
        <v>1892</v>
      </c>
      <c r="O165">
        <v>1.1905812704362299E-2</v>
      </c>
      <c r="P165">
        <v>0.11792373561981399</v>
      </c>
      <c r="Q165">
        <v>9.1197733239813505E-2</v>
      </c>
      <c r="R165" t="s">
        <v>1844</v>
      </c>
      <c r="S165">
        <v>1</v>
      </c>
      <c r="U165" s="128"/>
    </row>
    <row r="166" spans="2:21">
      <c r="B166" t="s">
        <v>1733</v>
      </c>
      <c r="C166" s="108" t="s">
        <v>1734</v>
      </c>
      <c r="D166" s="2">
        <v>0.32</v>
      </c>
      <c r="E166" s="2">
        <v>116372</v>
      </c>
      <c r="F166" t="s">
        <v>1340</v>
      </c>
      <c r="G166" t="s">
        <v>1735</v>
      </c>
      <c r="J166" t="s">
        <v>1882</v>
      </c>
      <c r="K166" t="s">
        <v>1895</v>
      </c>
      <c r="L166" t="s">
        <v>1896</v>
      </c>
      <c r="M166" s="128" t="s">
        <v>1991</v>
      </c>
      <c r="N166" t="s">
        <v>1897</v>
      </c>
      <c r="O166">
        <v>1.27511026190176E-2</v>
      </c>
      <c r="P166">
        <v>0.11792373561981399</v>
      </c>
      <c r="Q166">
        <v>9.1197733239813505E-2</v>
      </c>
      <c r="R166" t="s">
        <v>1844</v>
      </c>
      <c r="S166">
        <v>1</v>
      </c>
      <c r="U166" s="128"/>
    </row>
    <row r="167" spans="2:21">
      <c r="B167" t="s">
        <v>1840</v>
      </c>
      <c r="C167" s="2" t="s">
        <v>1841</v>
      </c>
      <c r="D167" s="2">
        <v>0.36</v>
      </c>
      <c r="E167" s="2">
        <v>79725</v>
      </c>
      <c r="F167" t="s">
        <v>1378</v>
      </c>
      <c r="G167" t="s">
        <v>1395</v>
      </c>
      <c r="J167" t="s">
        <v>1882</v>
      </c>
      <c r="K167" t="s">
        <v>1898</v>
      </c>
      <c r="L167" t="s">
        <v>1899</v>
      </c>
      <c r="M167" s="128" t="s">
        <v>1991</v>
      </c>
      <c r="N167" t="s">
        <v>1900</v>
      </c>
      <c r="O167">
        <v>1.44396410963038E-2</v>
      </c>
      <c r="P167">
        <v>0.11792373561981399</v>
      </c>
      <c r="Q167">
        <v>9.1197733239813505E-2</v>
      </c>
      <c r="R167" t="s">
        <v>1844</v>
      </c>
      <c r="S167">
        <v>1</v>
      </c>
      <c r="U167" s="128"/>
    </row>
    <row r="168" spans="2:21">
      <c r="B168" t="s">
        <v>1753</v>
      </c>
      <c r="C168" s="108" t="s">
        <v>1754</v>
      </c>
      <c r="D168" s="2">
        <v>0.39</v>
      </c>
      <c r="E168" s="2">
        <v>79725</v>
      </c>
      <c r="F168" t="s">
        <v>1378</v>
      </c>
      <c r="G168" t="s">
        <v>1377</v>
      </c>
      <c r="J168" t="s">
        <v>1233</v>
      </c>
      <c r="K168" t="s">
        <v>1981</v>
      </c>
      <c r="L168" t="s">
        <v>1982</v>
      </c>
      <c r="M168" s="128" t="s">
        <v>1989</v>
      </c>
      <c r="N168" t="s">
        <v>1983</v>
      </c>
      <c r="O168">
        <v>9.9658214431093697E-2</v>
      </c>
      <c r="P168">
        <v>0.15815325333630101</v>
      </c>
      <c r="Q168">
        <v>9.1220333575371806E-2</v>
      </c>
      <c r="R168" t="s">
        <v>1805</v>
      </c>
      <c r="S168">
        <v>1</v>
      </c>
      <c r="U168" s="128"/>
    </row>
    <row r="169" spans="2:21">
      <c r="B169" t="s">
        <v>1807</v>
      </c>
      <c r="C169" s="2" t="s">
        <v>1808</v>
      </c>
      <c r="D169" s="2">
        <v>0.44</v>
      </c>
      <c r="E169" s="2">
        <v>4285</v>
      </c>
      <c r="F169" t="s">
        <v>1809</v>
      </c>
      <c r="G169" t="s">
        <v>1810</v>
      </c>
      <c r="M169" s="127"/>
    </row>
    <row r="170" spans="2:21">
      <c r="B170" t="s">
        <v>1819</v>
      </c>
      <c r="C170" s="2" t="s">
        <v>1820</v>
      </c>
      <c r="D170" s="2">
        <v>0.9</v>
      </c>
      <c r="E170" s="2">
        <v>4153</v>
      </c>
      <c r="F170" t="s">
        <v>1821</v>
      </c>
      <c r="G170" t="s">
        <v>1822</v>
      </c>
      <c r="M170" s="127"/>
    </row>
    <row r="171" spans="2:21">
      <c r="B171" t="s">
        <v>1755</v>
      </c>
      <c r="C171" s="108" t="s">
        <v>1756</v>
      </c>
      <c r="D171" s="94">
        <v>0.91</v>
      </c>
      <c r="E171" s="2">
        <v>2889</v>
      </c>
      <c r="F171" t="s">
        <v>1757</v>
      </c>
      <c r="G171" t="s">
        <v>1758</v>
      </c>
      <c r="M171" s="127"/>
    </row>
    <row r="172" spans="2:21">
      <c r="B172" t="s">
        <v>1787</v>
      </c>
      <c r="C172" s="2" t="s">
        <v>1788</v>
      </c>
      <c r="D172" s="2">
        <v>1</v>
      </c>
      <c r="E172" s="2">
        <v>4216</v>
      </c>
      <c r="F172" t="s">
        <v>1789</v>
      </c>
      <c r="G172" t="s">
        <v>1790</v>
      </c>
      <c r="M172" s="127"/>
    </row>
    <row r="173" spans="2:21">
      <c r="B173" t="s">
        <v>1721</v>
      </c>
      <c r="C173" s="108" t="s">
        <v>1722</v>
      </c>
      <c r="D173" s="2">
        <v>1.2</v>
      </c>
      <c r="E173" s="2">
        <v>9126</v>
      </c>
      <c r="F173" t="s">
        <v>1723</v>
      </c>
      <c r="G173" t="s">
        <v>1724</v>
      </c>
      <c r="M173" s="127"/>
    </row>
    <row r="174" spans="2:21">
      <c r="B174" t="s">
        <v>1795</v>
      </c>
      <c r="C174" s="2" t="s">
        <v>1796</v>
      </c>
      <c r="D174" s="2">
        <v>1.5</v>
      </c>
      <c r="E174" s="2">
        <v>144097</v>
      </c>
      <c r="F174" t="s">
        <v>1797</v>
      </c>
      <c r="G174" t="s">
        <v>1798</v>
      </c>
      <c r="J174" s="2"/>
      <c r="K174" s="2"/>
      <c r="L174" s="2"/>
      <c r="M174" s="110"/>
      <c r="N174" s="2"/>
      <c r="O174" s="108"/>
      <c r="P174" s="2"/>
      <c r="Q174" s="2"/>
      <c r="R174" s="2"/>
      <c r="S174" s="2"/>
    </row>
    <row r="175" spans="2:21">
      <c r="B175" t="s">
        <v>1791</v>
      </c>
      <c r="C175" s="2" t="s">
        <v>1792</v>
      </c>
      <c r="D175" s="2">
        <v>1.7</v>
      </c>
      <c r="E175" s="2">
        <v>100381270</v>
      </c>
      <c r="F175" t="s">
        <v>1793</v>
      </c>
      <c r="G175" t="s">
        <v>1794</v>
      </c>
      <c r="J175" s="2"/>
      <c r="K175" s="2"/>
      <c r="L175" s="2"/>
      <c r="M175" s="110"/>
      <c r="N175" s="2"/>
      <c r="O175" s="2"/>
      <c r="P175" s="2"/>
      <c r="Q175" s="2"/>
      <c r="R175" s="2"/>
      <c r="S175" s="2"/>
    </row>
    <row r="176" spans="2:21">
      <c r="B176" t="s">
        <v>1856</v>
      </c>
      <c r="C176" s="2" t="s">
        <v>1857</v>
      </c>
      <c r="D176" s="94">
        <v>1.7</v>
      </c>
      <c r="E176" s="2">
        <v>13</v>
      </c>
      <c r="F176" t="s">
        <v>1858</v>
      </c>
      <c r="G176" t="s">
        <v>1859</v>
      </c>
      <c r="J176" s="2"/>
      <c r="K176" s="2"/>
      <c r="L176" s="2"/>
      <c r="M176" s="110"/>
      <c r="N176" s="2"/>
      <c r="O176" s="2"/>
      <c r="P176" s="2"/>
      <c r="Q176" s="2"/>
      <c r="R176" s="2"/>
      <c r="S176" s="2"/>
    </row>
    <row r="177" spans="2:19">
      <c r="B177" t="s">
        <v>1860</v>
      </c>
      <c r="C177" s="2" t="s">
        <v>1861</v>
      </c>
      <c r="D177" s="2">
        <v>1.8</v>
      </c>
      <c r="E177" s="2">
        <v>55596</v>
      </c>
      <c r="F177" t="s">
        <v>1862</v>
      </c>
      <c r="G177" t="s">
        <v>1863</v>
      </c>
      <c r="J177" s="2"/>
      <c r="K177" s="2"/>
      <c r="L177" s="2"/>
      <c r="M177" s="110"/>
      <c r="N177" s="2"/>
      <c r="O177" s="2"/>
      <c r="P177" s="2"/>
      <c r="Q177" s="2"/>
      <c r="R177" s="2"/>
      <c r="S177" s="2"/>
    </row>
    <row r="178" spans="2:19">
      <c r="B178" t="s">
        <v>1767</v>
      </c>
      <c r="C178" s="2" t="s">
        <v>1768</v>
      </c>
      <c r="D178" s="2">
        <v>2.9</v>
      </c>
      <c r="E178" s="2">
        <v>3111</v>
      </c>
      <c r="F178" t="s">
        <v>1769</v>
      </c>
      <c r="G178" t="s">
        <v>1770</v>
      </c>
      <c r="J178" s="2"/>
      <c r="K178" s="2"/>
      <c r="L178" s="2"/>
      <c r="M178" s="110"/>
      <c r="N178" s="2"/>
      <c r="O178" s="2"/>
      <c r="P178" s="2"/>
      <c r="Q178" s="2"/>
      <c r="R178" s="2"/>
      <c r="S178" s="2"/>
    </row>
    <row r="179" spans="2:19">
      <c r="B179" t="s">
        <v>1741</v>
      </c>
      <c r="C179" s="108" t="s">
        <v>1742</v>
      </c>
      <c r="D179" s="2">
        <v>3.4</v>
      </c>
      <c r="E179" s="2">
        <v>319089</v>
      </c>
      <c r="F179" t="s">
        <v>1743</v>
      </c>
      <c r="G179" t="s">
        <v>1744</v>
      </c>
      <c r="J179" s="2"/>
      <c r="K179" s="2"/>
      <c r="L179" s="2"/>
      <c r="M179" s="110"/>
      <c r="N179" s="2"/>
      <c r="O179" s="2"/>
      <c r="P179" s="2"/>
      <c r="Q179" s="2"/>
      <c r="R179" s="2"/>
      <c r="S179" s="2"/>
    </row>
    <row r="180" spans="2:19">
      <c r="B180" t="s">
        <v>1832</v>
      </c>
      <c r="C180" s="2" t="s">
        <v>1833</v>
      </c>
      <c r="D180" s="2">
        <v>5.6</v>
      </c>
      <c r="E180" s="2">
        <v>100130827</v>
      </c>
      <c r="F180" t="s">
        <v>1834</v>
      </c>
      <c r="G180" t="s">
        <v>1835</v>
      </c>
      <c r="J180" s="2"/>
      <c r="K180" s="2"/>
      <c r="L180" s="2"/>
      <c r="M180" s="110"/>
      <c r="N180" s="2"/>
      <c r="O180" s="2"/>
      <c r="P180" s="2"/>
      <c r="Q180" s="2"/>
      <c r="R180" s="2"/>
      <c r="S180" s="2"/>
    </row>
    <row r="181" spans="2:19">
      <c r="B181" t="s">
        <v>1864</v>
      </c>
      <c r="C181" s="2" t="s">
        <v>1865</v>
      </c>
      <c r="D181" s="2">
        <v>5.8</v>
      </c>
      <c r="E181" s="2">
        <v>649238</v>
      </c>
      <c r="F181" t="s">
        <v>1866</v>
      </c>
      <c r="G181" t="s">
        <v>1867</v>
      </c>
      <c r="J181" s="2"/>
      <c r="K181" s="2"/>
      <c r="L181" s="2"/>
      <c r="M181" s="110"/>
      <c r="N181" s="2"/>
      <c r="O181" s="2"/>
      <c r="P181" s="2"/>
      <c r="Q181" s="2"/>
      <c r="R181" s="2"/>
      <c r="S181" s="2"/>
    </row>
    <row r="182" spans="2:19">
      <c r="B182" s="2"/>
      <c r="C182" s="2"/>
      <c r="D182" s="2"/>
      <c r="E182" s="2"/>
      <c r="F182" s="2"/>
      <c r="G182" s="2"/>
      <c r="H182" s="2"/>
      <c r="J182" s="2"/>
      <c r="K182" s="2"/>
      <c r="L182" s="2"/>
      <c r="M182" s="110"/>
      <c r="N182" s="2"/>
      <c r="O182" s="2"/>
      <c r="P182" s="2"/>
      <c r="Q182" s="2"/>
      <c r="R182" s="2"/>
      <c r="S182" s="2"/>
    </row>
    <row r="183" spans="2:19">
      <c r="B183" s="2"/>
      <c r="C183" s="2"/>
      <c r="D183" s="2"/>
      <c r="E183" s="2"/>
      <c r="F183" s="2"/>
      <c r="G183" s="2"/>
      <c r="H183" s="2"/>
      <c r="J183" s="2"/>
      <c r="K183" s="2"/>
      <c r="L183" s="2"/>
      <c r="M183" s="110"/>
      <c r="N183" s="2"/>
      <c r="O183" s="2"/>
      <c r="P183" s="2"/>
      <c r="Q183" s="2"/>
      <c r="R183" s="2"/>
      <c r="S183" s="2"/>
    </row>
    <row r="184" spans="2:19">
      <c r="B184" s="109" t="s">
        <v>1992</v>
      </c>
      <c r="J184" s="2"/>
      <c r="K184" s="2"/>
      <c r="L184" s="2"/>
      <c r="M184" s="110"/>
      <c r="N184" s="2"/>
      <c r="O184" s="2"/>
      <c r="P184" s="2"/>
      <c r="Q184" s="2"/>
      <c r="R184" s="2"/>
      <c r="S184" s="2"/>
    </row>
    <row r="185" spans="2:19">
      <c r="J185" s="2"/>
      <c r="K185" s="2"/>
      <c r="L185" s="2"/>
      <c r="M185" s="110"/>
      <c r="N185" s="2"/>
      <c r="O185" s="2"/>
      <c r="P185" s="2"/>
      <c r="Q185" s="2"/>
      <c r="R185" s="2"/>
      <c r="S185" s="2"/>
    </row>
    <row r="186" spans="2:19">
      <c r="B186" t="s">
        <v>1692</v>
      </c>
      <c r="C186" t="s">
        <v>1693</v>
      </c>
      <c r="D186" t="s">
        <v>1240</v>
      </c>
      <c r="E186" s="6" t="s">
        <v>1872</v>
      </c>
      <c r="F186" s="6" t="s">
        <v>1660</v>
      </c>
      <c r="G186" t="s">
        <v>1239</v>
      </c>
      <c r="J186" s="2" t="s">
        <v>1063</v>
      </c>
      <c r="K186" s="2" t="s">
        <v>1064</v>
      </c>
      <c r="L186" s="2" t="s">
        <v>1065</v>
      </c>
      <c r="M186" s="110" t="s">
        <v>1066</v>
      </c>
      <c r="N186" s="2" t="s">
        <v>1067</v>
      </c>
      <c r="O186" s="2" t="s">
        <v>1068</v>
      </c>
      <c r="P186" s="2" t="s">
        <v>1069</v>
      </c>
      <c r="Q186" s="2" t="s">
        <v>1070</v>
      </c>
      <c r="R186" s="2" t="s">
        <v>1071</v>
      </c>
      <c r="S186" s="2" t="s">
        <v>1072</v>
      </c>
    </row>
    <row r="187" spans="2:19">
      <c r="B187" t="s">
        <v>1993</v>
      </c>
      <c r="C187" t="s">
        <v>1994</v>
      </c>
      <c r="D187" s="107">
        <v>7.2599999999999999E-18</v>
      </c>
      <c r="E187">
        <v>1380</v>
      </c>
      <c r="F187" t="s">
        <v>1995</v>
      </c>
      <c r="G187" t="s">
        <v>1996</v>
      </c>
      <c r="J187" s="2" t="s">
        <v>1073</v>
      </c>
      <c r="K187" s="2" t="s">
        <v>3189</v>
      </c>
      <c r="L187" s="2" t="s">
        <v>3190</v>
      </c>
      <c r="M187" s="110" t="s">
        <v>3191</v>
      </c>
      <c r="N187" s="2" t="s">
        <v>1881</v>
      </c>
      <c r="O187" s="108">
        <v>1.03464269444409E-5</v>
      </c>
      <c r="P187" s="2">
        <v>1.56127582591614E-2</v>
      </c>
      <c r="Q187" s="2">
        <v>1.43760879649074E-2</v>
      </c>
      <c r="R187" s="2" t="s">
        <v>3192</v>
      </c>
      <c r="S187" s="2">
        <v>3</v>
      </c>
    </row>
    <row r="188" spans="2:19">
      <c r="B188" t="s">
        <v>1997</v>
      </c>
      <c r="C188" t="s">
        <v>1998</v>
      </c>
      <c r="D188">
        <v>3.7999999999999999E-2</v>
      </c>
      <c r="E188">
        <v>100129271</v>
      </c>
      <c r="F188" t="s">
        <v>1999</v>
      </c>
      <c r="G188" t="s">
        <v>2000</v>
      </c>
      <c r="J188" s="2" t="s">
        <v>1073</v>
      </c>
      <c r="K188" s="2" t="s">
        <v>3193</v>
      </c>
      <c r="L188" s="2" t="s">
        <v>3194</v>
      </c>
      <c r="M188" s="110" t="s">
        <v>3191</v>
      </c>
      <c r="N188" s="2" t="s">
        <v>1156</v>
      </c>
      <c r="O188" s="108">
        <v>9.5140018397014002E-5</v>
      </c>
      <c r="P188" s="2">
        <v>7.1783143880547101E-2</v>
      </c>
      <c r="Q188" s="2">
        <v>6.6097275938978198E-2</v>
      </c>
      <c r="R188" s="2" t="s">
        <v>3195</v>
      </c>
      <c r="S188" s="2">
        <v>3</v>
      </c>
    </row>
    <row r="189" spans="2:19">
      <c r="B189" t="s">
        <v>2001</v>
      </c>
      <c r="C189" t="s">
        <v>2002</v>
      </c>
      <c r="D189">
        <v>3.1E-2</v>
      </c>
      <c r="E189">
        <v>84074</v>
      </c>
      <c r="F189" t="s">
        <v>2003</v>
      </c>
      <c r="G189" t="s">
        <v>2004</v>
      </c>
      <c r="J189" s="2" t="s">
        <v>1882</v>
      </c>
      <c r="K189" s="2" t="s">
        <v>3196</v>
      </c>
      <c r="L189" s="2" t="s">
        <v>3197</v>
      </c>
      <c r="M189" s="110" t="s">
        <v>3198</v>
      </c>
      <c r="N189" s="2" t="s">
        <v>3199</v>
      </c>
      <c r="O189" s="2">
        <v>2.5861000377652601E-4</v>
      </c>
      <c r="P189" s="2">
        <v>4.8877290713763399E-2</v>
      </c>
      <c r="Q189" s="2">
        <v>4.6005358566560899E-2</v>
      </c>
      <c r="R189" s="2" t="s">
        <v>3195</v>
      </c>
      <c r="S189" s="2">
        <v>3</v>
      </c>
    </row>
    <row r="190" spans="2:19">
      <c r="B190" t="s">
        <v>2005</v>
      </c>
      <c r="C190" t="s">
        <v>2006</v>
      </c>
      <c r="D190" s="107">
        <v>3.3400000000000003E-55</v>
      </c>
      <c r="E190">
        <v>1513</v>
      </c>
      <c r="F190" t="s">
        <v>2007</v>
      </c>
      <c r="G190" t="s">
        <v>2008</v>
      </c>
      <c r="J190" s="2" t="s">
        <v>1233</v>
      </c>
      <c r="K190" s="2" t="s">
        <v>3200</v>
      </c>
      <c r="L190" s="2" t="s">
        <v>3201</v>
      </c>
      <c r="M190" s="110" t="s">
        <v>3202</v>
      </c>
      <c r="N190" s="2" t="s">
        <v>3203</v>
      </c>
      <c r="O190" s="108">
        <v>4.8591749498043899E-5</v>
      </c>
      <c r="P190" s="2">
        <v>1.15545376534592E-2</v>
      </c>
      <c r="Q190" s="2">
        <v>1.0256580949260701E-2</v>
      </c>
      <c r="R190" s="2" t="s">
        <v>3204</v>
      </c>
      <c r="S190" s="2">
        <v>3</v>
      </c>
    </row>
    <row r="191" spans="2:19">
      <c r="B191" t="s">
        <v>2009</v>
      </c>
      <c r="C191" t="s">
        <v>2010</v>
      </c>
      <c r="D191">
        <v>4.4999999999999998E-2</v>
      </c>
      <c r="E191">
        <v>4482</v>
      </c>
      <c r="F191" t="s">
        <v>2011</v>
      </c>
      <c r="G191" t="s">
        <v>2012</v>
      </c>
      <c r="J191" s="2" t="s">
        <v>1233</v>
      </c>
      <c r="K191" s="2" t="s">
        <v>3205</v>
      </c>
      <c r="L191" s="2" t="s">
        <v>3206</v>
      </c>
      <c r="M191" s="110" t="s">
        <v>3202</v>
      </c>
      <c r="N191" s="2" t="s">
        <v>1939</v>
      </c>
      <c r="O191" s="108">
        <v>8.6227892936262704E-5</v>
      </c>
      <c r="P191" s="2">
        <v>1.15545376534592E-2</v>
      </c>
      <c r="Q191" s="2">
        <v>1.0256580949260701E-2</v>
      </c>
      <c r="R191" s="2" t="s">
        <v>3204</v>
      </c>
      <c r="S191" s="2">
        <v>3</v>
      </c>
    </row>
    <row r="192" spans="2:19">
      <c r="B192" t="s">
        <v>2013</v>
      </c>
      <c r="C192" t="s">
        <v>2014</v>
      </c>
      <c r="D192" s="107">
        <v>5.3400000000000001E-90</v>
      </c>
      <c r="E192">
        <v>5786</v>
      </c>
      <c r="F192" t="s">
        <v>2015</v>
      </c>
      <c r="G192" t="s">
        <v>2016</v>
      </c>
      <c r="J192" s="2" t="s">
        <v>1233</v>
      </c>
      <c r="K192" s="2" t="s">
        <v>3207</v>
      </c>
      <c r="L192" s="2" t="s">
        <v>3208</v>
      </c>
      <c r="M192" s="110" t="s">
        <v>3209</v>
      </c>
      <c r="N192" s="2" t="s">
        <v>3210</v>
      </c>
      <c r="O192" s="2">
        <v>3.7181684274170798E-4</v>
      </c>
      <c r="P192" s="2">
        <v>3.3215637951592603E-2</v>
      </c>
      <c r="Q192" s="2">
        <v>2.9484423319167001E-2</v>
      </c>
      <c r="R192" s="2" t="s">
        <v>3211</v>
      </c>
      <c r="S192" s="2">
        <v>7</v>
      </c>
    </row>
    <row r="193" spans="2:19">
      <c r="B193" t="s">
        <v>2017</v>
      </c>
      <c r="C193" t="s">
        <v>2018</v>
      </c>
      <c r="D193">
        <v>0.12</v>
      </c>
      <c r="E193">
        <v>3594</v>
      </c>
      <c r="F193" t="s">
        <v>2019</v>
      </c>
      <c r="G193" t="s">
        <v>2020</v>
      </c>
      <c r="J193" s="2" t="s">
        <v>1233</v>
      </c>
      <c r="K193" s="2" t="s">
        <v>3212</v>
      </c>
      <c r="L193" s="2" t="s">
        <v>3213</v>
      </c>
      <c r="M193" s="110" t="s">
        <v>3202</v>
      </c>
      <c r="N193" s="2" t="s">
        <v>3214</v>
      </c>
      <c r="O193" s="2">
        <v>1.11493573922083E-3</v>
      </c>
      <c r="P193" s="2">
        <v>4.7269232182493598E-2</v>
      </c>
      <c r="Q193" s="2">
        <v>4.1959334144711501E-2</v>
      </c>
      <c r="R193" s="2" t="s">
        <v>3215</v>
      </c>
      <c r="S193" s="2">
        <v>3</v>
      </c>
    </row>
    <row r="194" spans="2:19">
      <c r="B194" t="s">
        <v>2021</v>
      </c>
      <c r="C194" t="s">
        <v>2022</v>
      </c>
      <c r="D194">
        <v>0.12</v>
      </c>
      <c r="E194">
        <v>56928</v>
      </c>
      <c r="F194" t="s">
        <v>2023</v>
      </c>
      <c r="G194" t="s">
        <v>2024</v>
      </c>
      <c r="J194" t="s">
        <v>1233</v>
      </c>
      <c r="K194" t="s">
        <v>3216</v>
      </c>
      <c r="L194" t="s">
        <v>3217</v>
      </c>
      <c r="M194" s="127" t="s">
        <v>3202</v>
      </c>
      <c r="N194" t="s">
        <v>1963</v>
      </c>
      <c r="O194">
        <v>1.19435951849108E-3</v>
      </c>
      <c r="P194">
        <v>4.7269232182493598E-2</v>
      </c>
      <c r="Q194">
        <v>4.1959334144711501E-2</v>
      </c>
      <c r="R194" t="s">
        <v>3192</v>
      </c>
      <c r="S194">
        <v>3</v>
      </c>
    </row>
    <row r="195" spans="2:19">
      <c r="B195" t="s">
        <v>2025</v>
      </c>
      <c r="C195" t="s">
        <v>2026</v>
      </c>
      <c r="D195" s="107">
        <v>8.5600000000000002E-36</v>
      </c>
      <c r="E195">
        <v>4140</v>
      </c>
      <c r="F195" t="s">
        <v>2027</v>
      </c>
      <c r="G195" t="s">
        <v>2028</v>
      </c>
      <c r="J195" t="s">
        <v>1233</v>
      </c>
      <c r="K195" t="s">
        <v>1931</v>
      </c>
      <c r="L195" t="s">
        <v>1932</v>
      </c>
      <c r="M195" s="127" t="s">
        <v>3218</v>
      </c>
      <c r="N195" t="s">
        <v>1933</v>
      </c>
      <c r="O195">
        <v>1.3033684362382899E-3</v>
      </c>
      <c r="P195">
        <v>4.7269232182493598E-2</v>
      </c>
      <c r="Q195">
        <v>4.1959334144711501E-2</v>
      </c>
      <c r="R195" t="s">
        <v>3219</v>
      </c>
      <c r="S195">
        <v>5</v>
      </c>
    </row>
    <row r="196" spans="2:19">
      <c r="B196" t="s">
        <v>2029</v>
      </c>
      <c r="C196" t="s">
        <v>2030</v>
      </c>
      <c r="D196" s="107">
        <v>2.7999999999999999E-52</v>
      </c>
      <c r="E196">
        <v>4242</v>
      </c>
      <c r="F196" t="s">
        <v>2031</v>
      </c>
      <c r="G196" t="s">
        <v>2032</v>
      </c>
      <c r="J196" t="s">
        <v>1233</v>
      </c>
      <c r="K196" t="s">
        <v>3220</v>
      </c>
      <c r="L196" t="s">
        <v>3221</v>
      </c>
      <c r="M196" s="127" t="s">
        <v>3202</v>
      </c>
      <c r="N196" t="s">
        <v>3222</v>
      </c>
      <c r="O196">
        <v>1.3637086584171499E-3</v>
      </c>
      <c r="P196">
        <v>4.7269232182493598E-2</v>
      </c>
      <c r="Q196">
        <v>4.1959334144711501E-2</v>
      </c>
      <c r="R196" t="s">
        <v>3223</v>
      </c>
      <c r="S196">
        <v>3</v>
      </c>
    </row>
    <row r="197" spans="2:19">
      <c r="B197" t="s">
        <v>2033</v>
      </c>
      <c r="C197" t="s">
        <v>2034</v>
      </c>
      <c r="D197">
        <v>1.1000000000000001</v>
      </c>
      <c r="E197">
        <v>5583</v>
      </c>
      <c r="F197" t="s">
        <v>2035</v>
      </c>
      <c r="G197" t="s">
        <v>2036</v>
      </c>
      <c r="J197" t="s">
        <v>1233</v>
      </c>
      <c r="K197" t="s">
        <v>3224</v>
      </c>
      <c r="L197" t="s">
        <v>3225</v>
      </c>
      <c r="M197" s="127" t="s">
        <v>3226</v>
      </c>
      <c r="N197" t="s">
        <v>1930</v>
      </c>
      <c r="O197">
        <v>1.49715921315115E-3</v>
      </c>
      <c r="P197">
        <v>4.7269232182493598E-2</v>
      </c>
      <c r="Q197">
        <v>4.1959334144711501E-2</v>
      </c>
      <c r="R197" t="s">
        <v>3227</v>
      </c>
      <c r="S197">
        <v>2</v>
      </c>
    </row>
    <row r="198" spans="2:19">
      <c r="B198" t="s">
        <v>2037</v>
      </c>
      <c r="C198" t="s">
        <v>2038</v>
      </c>
      <c r="D198" s="107">
        <v>3.3900000000000002E-49</v>
      </c>
      <c r="E198">
        <v>7374</v>
      </c>
      <c r="F198" t="s">
        <v>2039</v>
      </c>
      <c r="G198" t="s">
        <v>2040</v>
      </c>
      <c r="J198" t="s">
        <v>1233</v>
      </c>
      <c r="K198" t="s">
        <v>1234</v>
      </c>
      <c r="L198" t="s">
        <v>1235</v>
      </c>
      <c r="M198" s="127" t="s">
        <v>3226</v>
      </c>
      <c r="N198" t="s">
        <v>1236</v>
      </c>
      <c r="O198">
        <v>1.7637773202422999E-3</v>
      </c>
      <c r="P198">
        <v>4.7269232182493598E-2</v>
      </c>
      <c r="Q198">
        <v>4.1959334144711501E-2</v>
      </c>
      <c r="R198" t="s">
        <v>3228</v>
      </c>
      <c r="S198">
        <v>2</v>
      </c>
    </row>
    <row r="199" spans="2:19">
      <c r="B199" t="s">
        <v>2041</v>
      </c>
      <c r="C199" t="s">
        <v>2042</v>
      </c>
      <c r="D199">
        <v>0.32</v>
      </c>
      <c r="E199">
        <v>64761</v>
      </c>
      <c r="F199" t="s">
        <v>2043</v>
      </c>
      <c r="G199" t="s">
        <v>2044</v>
      </c>
      <c r="J199" t="s">
        <v>1233</v>
      </c>
      <c r="K199" t="s">
        <v>3229</v>
      </c>
      <c r="L199" t="s">
        <v>3230</v>
      </c>
      <c r="M199" s="127" t="s">
        <v>3226</v>
      </c>
      <c r="N199" t="s">
        <v>1236</v>
      </c>
      <c r="O199">
        <v>1.7637773202422999E-3</v>
      </c>
      <c r="P199">
        <v>4.7269232182493598E-2</v>
      </c>
      <c r="Q199">
        <v>4.1959334144711501E-2</v>
      </c>
      <c r="R199" t="s">
        <v>3227</v>
      </c>
      <c r="S199">
        <v>2</v>
      </c>
    </row>
    <row r="200" spans="2:19">
      <c r="B200" t="s">
        <v>2045</v>
      </c>
      <c r="C200" t="s">
        <v>2046</v>
      </c>
      <c r="D200">
        <v>0.21</v>
      </c>
      <c r="E200">
        <v>6256</v>
      </c>
      <c r="F200" t="s">
        <v>2047</v>
      </c>
      <c r="G200" t="s">
        <v>2048</v>
      </c>
      <c r="J200" t="s">
        <v>1233</v>
      </c>
      <c r="K200" t="s">
        <v>3231</v>
      </c>
      <c r="L200" t="s">
        <v>3232</v>
      </c>
      <c r="M200" s="127" t="s">
        <v>3233</v>
      </c>
      <c r="N200" t="s">
        <v>3234</v>
      </c>
      <c r="O200">
        <v>4.0516951468804801E-3</v>
      </c>
      <c r="P200">
        <v>8.0037843011635204E-2</v>
      </c>
      <c r="Q200">
        <v>7.1046946271129494E-2</v>
      </c>
      <c r="R200" t="s">
        <v>3235</v>
      </c>
      <c r="S200">
        <v>4</v>
      </c>
    </row>
    <row r="201" spans="2:19">
      <c r="B201" t="s">
        <v>2049</v>
      </c>
      <c r="C201" t="s">
        <v>2050</v>
      </c>
      <c r="D201">
        <v>0.4</v>
      </c>
      <c r="E201">
        <v>8287</v>
      </c>
      <c r="F201" t="s">
        <v>2051</v>
      </c>
      <c r="G201" t="s">
        <v>2052</v>
      </c>
      <c r="J201" t="s">
        <v>1233</v>
      </c>
      <c r="K201" t="s">
        <v>3236</v>
      </c>
      <c r="L201" t="s">
        <v>3237</v>
      </c>
      <c r="M201" s="127" t="s">
        <v>3226</v>
      </c>
      <c r="N201" t="s">
        <v>1944</v>
      </c>
      <c r="O201">
        <v>4.2023519874210399E-3</v>
      </c>
      <c r="P201">
        <v>8.0037843011635204E-2</v>
      </c>
      <c r="Q201">
        <v>7.1046946271129494E-2</v>
      </c>
      <c r="R201" t="s">
        <v>3238</v>
      </c>
      <c r="S201">
        <v>2</v>
      </c>
    </row>
    <row r="202" spans="2:19">
      <c r="B202" t="s">
        <v>2053</v>
      </c>
      <c r="C202" t="s">
        <v>2054</v>
      </c>
      <c r="D202">
        <v>6.0000000000000001E-3</v>
      </c>
      <c r="E202">
        <v>9256</v>
      </c>
      <c r="F202" t="s">
        <v>2055</v>
      </c>
      <c r="G202" t="s">
        <v>2056</v>
      </c>
      <c r="J202" t="s">
        <v>1233</v>
      </c>
      <c r="K202" t="s">
        <v>3239</v>
      </c>
      <c r="L202" t="s">
        <v>3240</v>
      </c>
      <c r="M202" s="127" t="s">
        <v>3226</v>
      </c>
      <c r="N202" t="s">
        <v>3241</v>
      </c>
      <c r="O202">
        <v>4.6300663867213801E-3</v>
      </c>
      <c r="P202">
        <v>8.0037843011635204E-2</v>
      </c>
      <c r="Q202">
        <v>7.1046946271129494E-2</v>
      </c>
      <c r="R202" t="s">
        <v>3242</v>
      </c>
      <c r="S202">
        <v>2</v>
      </c>
    </row>
    <row r="203" spans="2:19">
      <c r="B203" t="s">
        <v>2057</v>
      </c>
      <c r="C203" t="s">
        <v>2058</v>
      </c>
      <c r="D203">
        <v>9.6000000000000002E-2</v>
      </c>
      <c r="E203">
        <v>4703</v>
      </c>
      <c r="F203" t="s">
        <v>2059</v>
      </c>
      <c r="G203" t="s">
        <v>2060</v>
      </c>
      <c r="J203" t="s">
        <v>1233</v>
      </c>
      <c r="K203" t="s">
        <v>3243</v>
      </c>
      <c r="L203" t="s">
        <v>3244</v>
      </c>
      <c r="M203" s="127" t="s">
        <v>3233</v>
      </c>
      <c r="N203" t="s">
        <v>3245</v>
      </c>
      <c r="O203">
        <v>4.9830513339678296E-3</v>
      </c>
      <c r="P203">
        <v>8.0037843011635204E-2</v>
      </c>
      <c r="Q203">
        <v>7.1046946271129494E-2</v>
      </c>
      <c r="R203" t="s">
        <v>3246</v>
      </c>
      <c r="S203">
        <v>4</v>
      </c>
    </row>
    <row r="204" spans="2:19">
      <c r="B204" t="s">
        <v>2061</v>
      </c>
      <c r="C204" t="s">
        <v>2062</v>
      </c>
      <c r="D204" s="107">
        <v>3.9199999999999997E-35</v>
      </c>
      <c r="E204">
        <v>197131</v>
      </c>
      <c r="F204" t="s">
        <v>2063</v>
      </c>
      <c r="G204" t="s">
        <v>2064</v>
      </c>
      <c r="J204" t="s">
        <v>1233</v>
      </c>
      <c r="K204" t="s">
        <v>3247</v>
      </c>
      <c r="L204" t="s">
        <v>3248</v>
      </c>
      <c r="M204" s="127" t="s">
        <v>3226</v>
      </c>
      <c r="N204" t="s">
        <v>1947</v>
      </c>
      <c r="O204">
        <v>5.0770273552156698E-3</v>
      </c>
      <c r="P204">
        <v>8.0037843011635204E-2</v>
      </c>
      <c r="Q204">
        <v>7.1046946271129494E-2</v>
      </c>
      <c r="R204" t="s">
        <v>3242</v>
      </c>
      <c r="S204">
        <v>2</v>
      </c>
    </row>
    <row r="205" spans="2:19">
      <c r="B205" t="s">
        <v>2065</v>
      </c>
      <c r="C205" t="s">
        <v>2066</v>
      </c>
      <c r="D205">
        <v>5.6</v>
      </c>
      <c r="E205">
        <v>7827</v>
      </c>
      <c r="F205" t="s">
        <v>2067</v>
      </c>
      <c r="G205" t="s">
        <v>2068</v>
      </c>
      <c r="J205" t="s">
        <v>1233</v>
      </c>
      <c r="K205" t="s">
        <v>3249</v>
      </c>
      <c r="L205" t="s">
        <v>3250</v>
      </c>
      <c r="M205" s="127" t="s">
        <v>3226</v>
      </c>
      <c r="N205" t="s">
        <v>1947</v>
      </c>
      <c r="O205">
        <v>5.0770273552156698E-3</v>
      </c>
      <c r="P205">
        <v>8.0037843011635204E-2</v>
      </c>
      <c r="Q205">
        <v>7.1046946271129494E-2</v>
      </c>
      <c r="R205" t="s">
        <v>3242</v>
      </c>
      <c r="S205">
        <v>2</v>
      </c>
    </row>
    <row r="206" spans="2:19">
      <c r="B206" t="s">
        <v>2069</v>
      </c>
      <c r="C206" t="s">
        <v>2070</v>
      </c>
      <c r="D206" s="107">
        <v>2.2099999999999998E-5</v>
      </c>
      <c r="E206">
        <v>1294</v>
      </c>
      <c r="F206" t="s">
        <v>2071</v>
      </c>
      <c r="G206" t="s">
        <v>2072</v>
      </c>
      <c r="J206" t="s">
        <v>1233</v>
      </c>
      <c r="K206" t="s">
        <v>3251</v>
      </c>
      <c r="L206" t="s">
        <v>3252</v>
      </c>
      <c r="M206" s="127" t="s">
        <v>3226</v>
      </c>
      <c r="N206" t="s">
        <v>3253</v>
      </c>
      <c r="O206">
        <v>7.0534941859179299E-3</v>
      </c>
      <c r="P206">
        <v>9.4516822091300301E-2</v>
      </c>
      <c r="Q206">
        <v>8.3899457158813306E-2</v>
      </c>
      <c r="R206" t="s">
        <v>3254</v>
      </c>
      <c r="S206">
        <v>2</v>
      </c>
    </row>
    <row r="207" spans="2:19">
      <c r="B207" t="s">
        <v>2073</v>
      </c>
      <c r="C207" t="s">
        <v>2074</v>
      </c>
      <c r="D207">
        <v>1.7</v>
      </c>
      <c r="E207">
        <v>7403</v>
      </c>
      <c r="F207" t="s">
        <v>2075</v>
      </c>
      <c r="G207" t="s">
        <v>2076</v>
      </c>
      <c r="M207" s="127"/>
    </row>
    <row r="208" spans="2:19">
      <c r="B208" t="s">
        <v>2077</v>
      </c>
      <c r="C208" t="s">
        <v>2078</v>
      </c>
      <c r="D208">
        <v>3.0000000000000001E-3</v>
      </c>
      <c r="E208">
        <v>8483</v>
      </c>
      <c r="F208" t="s">
        <v>2079</v>
      </c>
      <c r="G208" t="s">
        <v>2080</v>
      </c>
      <c r="M208" s="127"/>
    </row>
    <row r="209" spans="2:13">
      <c r="B209" t="s">
        <v>2081</v>
      </c>
      <c r="C209" t="s">
        <v>2082</v>
      </c>
      <c r="D209">
        <v>1.1000000000000001</v>
      </c>
      <c r="E209">
        <v>4624</v>
      </c>
      <c r="F209" t="s">
        <v>2083</v>
      </c>
      <c r="G209" t="s">
        <v>2084</v>
      </c>
      <c r="M209" s="127"/>
    </row>
    <row r="210" spans="2:13">
      <c r="B210" t="s">
        <v>2085</v>
      </c>
      <c r="C210" t="s">
        <v>2086</v>
      </c>
      <c r="D210" s="107">
        <v>5.6E-11</v>
      </c>
      <c r="E210">
        <v>256076</v>
      </c>
      <c r="F210" t="s">
        <v>1337</v>
      </c>
      <c r="G210" t="s">
        <v>2087</v>
      </c>
      <c r="M210" s="127"/>
    </row>
    <row r="211" spans="2:13">
      <c r="B211" t="s">
        <v>2088</v>
      </c>
      <c r="C211" t="s">
        <v>2089</v>
      </c>
      <c r="D211">
        <v>0.88</v>
      </c>
      <c r="E211">
        <v>3725</v>
      </c>
      <c r="F211" t="s">
        <v>2090</v>
      </c>
      <c r="G211" t="s">
        <v>2091</v>
      </c>
      <c r="M211" s="127"/>
    </row>
    <row r="212" spans="2:13">
      <c r="B212" t="s">
        <v>2092</v>
      </c>
      <c r="C212" t="s">
        <v>2093</v>
      </c>
      <c r="D212">
        <v>0.03</v>
      </c>
      <c r="E212">
        <v>795</v>
      </c>
      <c r="F212" t="s">
        <v>2094</v>
      </c>
      <c r="G212" t="s">
        <v>2095</v>
      </c>
      <c r="M212" s="127"/>
    </row>
    <row r="213" spans="2:13">
      <c r="B213" t="s">
        <v>2096</v>
      </c>
      <c r="C213" t="s">
        <v>2097</v>
      </c>
      <c r="D213">
        <v>2.8699999999999998E-4</v>
      </c>
      <c r="E213">
        <v>79987</v>
      </c>
      <c r="F213" t="s">
        <v>1259</v>
      </c>
      <c r="G213" t="s">
        <v>1258</v>
      </c>
      <c r="M213" s="127"/>
    </row>
    <row r="214" spans="2:13">
      <c r="B214" t="s">
        <v>2098</v>
      </c>
      <c r="C214" t="s">
        <v>2099</v>
      </c>
      <c r="D214">
        <v>6.6000000000000003E-2</v>
      </c>
      <c r="E214">
        <v>5506</v>
      </c>
      <c r="F214" t="s">
        <v>2100</v>
      </c>
      <c r="G214" t="s">
        <v>2101</v>
      </c>
      <c r="M214" s="127"/>
    </row>
    <row r="215" spans="2:13">
      <c r="B215" t="s">
        <v>2102</v>
      </c>
      <c r="C215" t="s">
        <v>2103</v>
      </c>
      <c r="D215">
        <v>1.1000000000000001</v>
      </c>
      <c r="E215">
        <v>90</v>
      </c>
      <c r="F215" t="s">
        <v>2104</v>
      </c>
      <c r="G215" t="s">
        <v>2105</v>
      </c>
      <c r="M215" s="127"/>
    </row>
    <row r="216" spans="2:13">
      <c r="B216" t="s">
        <v>2106</v>
      </c>
      <c r="C216" t="s">
        <v>2107</v>
      </c>
      <c r="D216">
        <v>0.19</v>
      </c>
      <c r="E216">
        <v>56896</v>
      </c>
      <c r="F216" t="s">
        <v>2108</v>
      </c>
      <c r="G216" t="s">
        <v>2109</v>
      </c>
      <c r="M216" s="127"/>
    </row>
    <row r="217" spans="2:13">
      <c r="B217" t="s">
        <v>2110</v>
      </c>
      <c r="C217" t="s">
        <v>2111</v>
      </c>
      <c r="D217">
        <v>0.21</v>
      </c>
      <c r="E217">
        <v>1620</v>
      </c>
      <c r="F217" t="s">
        <v>2112</v>
      </c>
      <c r="G217" t="s">
        <v>2113</v>
      </c>
      <c r="M217" s="127"/>
    </row>
    <row r="218" spans="2:13">
      <c r="B218" t="s">
        <v>2114</v>
      </c>
      <c r="C218" t="s">
        <v>2115</v>
      </c>
      <c r="D218" s="107">
        <v>1.6099999999999999E-82</v>
      </c>
      <c r="E218">
        <v>51062</v>
      </c>
      <c r="F218" t="s">
        <v>2116</v>
      </c>
      <c r="G218" t="s">
        <v>2117</v>
      </c>
      <c r="M218" s="127"/>
    </row>
    <row r="219" spans="2:13">
      <c r="B219" t="s">
        <v>2118</v>
      </c>
      <c r="C219" t="s">
        <v>2119</v>
      </c>
      <c r="D219" s="107">
        <v>2.6E-18</v>
      </c>
      <c r="E219">
        <v>25923</v>
      </c>
      <c r="F219" t="s">
        <v>2120</v>
      </c>
      <c r="G219" t="s">
        <v>2121</v>
      </c>
      <c r="M219" s="127"/>
    </row>
    <row r="220" spans="2:13">
      <c r="B220" t="s">
        <v>2122</v>
      </c>
      <c r="C220" t="s">
        <v>2123</v>
      </c>
      <c r="D220" s="107">
        <v>7.0799999999999999E-17</v>
      </c>
      <c r="E220">
        <v>10690</v>
      </c>
      <c r="F220" t="s">
        <v>2124</v>
      </c>
      <c r="G220" t="s">
        <v>2125</v>
      </c>
      <c r="M220" s="127"/>
    </row>
    <row r="221" spans="2:13">
      <c r="B221" t="s">
        <v>2126</v>
      </c>
      <c r="C221" t="s">
        <v>2127</v>
      </c>
      <c r="D221">
        <v>0.62</v>
      </c>
      <c r="E221">
        <v>221938</v>
      </c>
      <c r="F221" t="s">
        <v>2128</v>
      </c>
      <c r="G221" t="s">
        <v>2129</v>
      </c>
      <c r="M221" s="127"/>
    </row>
    <row r="222" spans="2:13">
      <c r="B222" t="s">
        <v>2130</v>
      </c>
      <c r="C222" t="s">
        <v>2131</v>
      </c>
      <c r="D222">
        <v>2.7</v>
      </c>
      <c r="E222">
        <v>4045</v>
      </c>
      <c r="F222" t="s">
        <v>2132</v>
      </c>
      <c r="G222" t="s">
        <v>2133</v>
      </c>
      <c r="M222" s="127"/>
    </row>
    <row r="223" spans="2:13">
      <c r="B223" t="s">
        <v>2134</v>
      </c>
      <c r="C223" t="s">
        <v>2135</v>
      </c>
      <c r="D223">
        <v>0.66</v>
      </c>
      <c r="E223">
        <v>6504</v>
      </c>
      <c r="F223" t="s">
        <v>2136</v>
      </c>
      <c r="G223" t="s">
        <v>2137</v>
      </c>
      <c r="M223" s="127"/>
    </row>
    <row r="224" spans="2:13">
      <c r="B224" t="s">
        <v>2138</v>
      </c>
      <c r="C224" t="s">
        <v>2139</v>
      </c>
      <c r="D224">
        <v>1.4100000000000001E-4</v>
      </c>
      <c r="E224">
        <v>84226</v>
      </c>
      <c r="F224" t="s">
        <v>2140</v>
      </c>
      <c r="G224" t="s">
        <v>2141</v>
      </c>
      <c r="M224" s="127"/>
    </row>
    <row r="225" spans="2:13">
      <c r="B225" t="s">
        <v>2142</v>
      </c>
      <c r="C225" t="s">
        <v>2143</v>
      </c>
      <c r="D225">
        <v>0.32</v>
      </c>
      <c r="E225">
        <v>154881</v>
      </c>
      <c r="F225" t="s">
        <v>2144</v>
      </c>
      <c r="G225" t="s">
        <v>2145</v>
      </c>
      <c r="M225" s="127"/>
    </row>
    <row r="226" spans="2:13">
      <c r="B226" t="s">
        <v>2146</v>
      </c>
      <c r="C226" t="s">
        <v>2147</v>
      </c>
      <c r="D226" s="107">
        <v>4.6999999999999997E-5</v>
      </c>
      <c r="E226">
        <v>80381</v>
      </c>
      <c r="F226" t="s">
        <v>2148</v>
      </c>
      <c r="G226" t="s">
        <v>2149</v>
      </c>
      <c r="M226" s="127"/>
    </row>
    <row r="227" spans="2:13">
      <c r="B227" t="s">
        <v>2150</v>
      </c>
      <c r="C227" t="s">
        <v>2151</v>
      </c>
      <c r="D227">
        <v>0</v>
      </c>
      <c r="E227">
        <v>7644</v>
      </c>
      <c r="F227" t="s">
        <v>2152</v>
      </c>
      <c r="G227" t="s">
        <v>2153</v>
      </c>
      <c r="M227" s="127"/>
    </row>
    <row r="228" spans="2:13">
      <c r="B228" t="s">
        <v>2154</v>
      </c>
      <c r="C228" t="s">
        <v>2155</v>
      </c>
      <c r="D228" s="107">
        <v>2.3599999999999999E-32</v>
      </c>
      <c r="E228">
        <v>64225</v>
      </c>
      <c r="F228" t="s">
        <v>1523</v>
      </c>
      <c r="G228" t="s">
        <v>2156</v>
      </c>
      <c r="M228" s="127"/>
    </row>
    <row r="229" spans="2:13">
      <c r="B229" t="s">
        <v>2157</v>
      </c>
      <c r="C229" t="s">
        <v>2158</v>
      </c>
      <c r="D229">
        <v>2.2000000000000002</v>
      </c>
      <c r="E229">
        <v>3737</v>
      </c>
      <c r="F229" t="s">
        <v>2159</v>
      </c>
      <c r="G229" t="s">
        <v>2160</v>
      </c>
      <c r="M229" s="127"/>
    </row>
    <row r="230" spans="2:13">
      <c r="B230" t="s">
        <v>2161</v>
      </c>
      <c r="C230" t="s">
        <v>2162</v>
      </c>
      <c r="D230" s="107">
        <v>1.8699999999999998E-24</v>
      </c>
      <c r="E230">
        <v>83872</v>
      </c>
      <c r="F230" t="s">
        <v>2163</v>
      </c>
      <c r="G230" t="s">
        <v>2164</v>
      </c>
      <c r="M230" s="127"/>
    </row>
    <row r="231" spans="2:13">
      <c r="B231" t="s">
        <v>2165</v>
      </c>
      <c r="C231" t="s">
        <v>2166</v>
      </c>
      <c r="D231">
        <v>0.76</v>
      </c>
      <c r="E231">
        <v>11094</v>
      </c>
      <c r="F231" t="s">
        <v>2167</v>
      </c>
      <c r="G231" t="s">
        <v>2168</v>
      </c>
      <c r="M231" s="127"/>
    </row>
    <row r="232" spans="2:13">
      <c r="B232" t="s">
        <v>2169</v>
      </c>
      <c r="C232" t="s">
        <v>2170</v>
      </c>
      <c r="D232" s="107">
        <v>2.8199999999999999E-38</v>
      </c>
      <c r="E232">
        <v>6653</v>
      </c>
      <c r="F232" t="s">
        <v>2171</v>
      </c>
      <c r="G232" t="s">
        <v>2172</v>
      </c>
      <c r="M232" s="127"/>
    </row>
    <row r="233" spans="2:13">
      <c r="B233" t="s">
        <v>2173</v>
      </c>
      <c r="C233" t="s">
        <v>2174</v>
      </c>
      <c r="D233">
        <v>1.6</v>
      </c>
      <c r="E233">
        <v>79868</v>
      </c>
      <c r="F233" t="s">
        <v>2175</v>
      </c>
      <c r="G233" t="s">
        <v>2176</v>
      </c>
      <c r="M233" s="127"/>
    </row>
    <row r="234" spans="2:13">
      <c r="B234" t="s">
        <v>2177</v>
      </c>
      <c r="C234" t="s">
        <v>2178</v>
      </c>
      <c r="D234">
        <v>0.68</v>
      </c>
      <c r="E234">
        <v>160335</v>
      </c>
      <c r="F234" t="s">
        <v>1535</v>
      </c>
      <c r="G234" t="s">
        <v>2179</v>
      </c>
      <c r="M234" s="127"/>
    </row>
    <row r="235" spans="2:13">
      <c r="B235" t="s">
        <v>2180</v>
      </c>
      <c r="C235" t="s">
        <v>2181</v>
      </c>
      <c r="D235" s="107">
        <v>6.8699999999999998E-27</v>
      </c>
      <c r="E235">
        <v>23266</v>
      </c>
      <c r="F235" t="s">
        <v>2182</v>
      </c>
      <c r="G235" t="s">
        <v>2183</v>
      </c>
      <c r="M235" s="127"/>
    </row>
    <row r="236" spans="2:13">
      <c r="B236" t="s">
        <v>2184</v>
      </c>
      <c r="C236" t="s">
        <v>2185</v>
      </c>
      <c r="D236">
        <v>0.2</v>
      </c>
      <c r="E236">
        <v>656</v>
      </c>
      <c r="F236" t="s">
        <v>2186</v>
      </c>
      <c r="G236" t="s">
        <v>2187</v>
      </c>
      <c r="M236" s="127"/>
    </row>
    <row r="237" spans="2:13">
      <c r="B237" t="s">
        <v>2188</v>
      </c>
      <c r="C237" t="s">
        <v>2189</v>
      </c>
      <c r="D237" s="107">
        <v>6.8000000000000003E-26</v>
      </c>
      <c r="E237">
        <v>2081</v>
      </c>
      <c r="F237" t="s">
        <v>2190</v>
      </c>
      <c r="G237" t="s">
        <v>2191</v>
      </c>
      <c r="M237" s="127"/>
    </row>
    <row r="238" spans="2:13">
      <c r="B238" t="s">
        <v>2192</v>
      </c>
      <c r="C238" t="s">
        <v>2193</v>
      </c>
      <c r="D238" s="107">
        <v>6.7500000000000001E-40</v>
      </c>
      <c r="E238">
        <v>53353</v>
      </c>
      <c r="F238" t="s">
        <v>2194</v>
      </c>
      <c r="G238" t="s">
        <v>2195</v>
      </c>
      <c r="M238" s="127"/>
    </row>
    <row r="239" spans="2:13">
      <c r="B239" t="s">
        <v>2196</v>
      </c>
      <c r="C239" t="s">
        <v>2197</v>
      </c>
      <c r="D239">
        <v>2.2000000000000002</v>
      </c>
      <c r="E239">
        <v>225</v>
      </c>
      <c r="F239" t="s">
        <v>2198</v>
      </c>
      <c r="G239" t="s">
        <v>2199</v>
      </c>
      <c r="M239" s="127"/>
    </row>
    <row r="240" spans="2:13">
      <c r="B240" t="s">
        <v>2200</v>
      </c>
      <c r="C240" t="s">
        <v>2201</v>
      </c>
      <c r="D240">
        <v>3.6600000000000001E-4</v>
      </c>
      <c r="E240">
        <v>390212</v>
      </c>
      <c r="F240" t="s">
        <v>2202</v>
      </c>
      <c r="G240" t="s">
        <v>2203</v>
      </c>
      <c r="M240" s="127"/>
    </row>
    <row r="241" spans="2:13">
      <c r="B241" t="s">
        <v>2204</v>
      </c>
      <c r="C241" t="s">
        <v>2205</v>
      </c>
      <c r="D241">
        <v>0.03</v>
      </c>
      <c r="E241">
        <v>1089</v>
      </c>
      <c r="F241" t="s">
        <v>2206</v>
      </c>
      <c r="G241" t="s">
        <v>2207</v>
      </c>
      <c r="M241" s="127"/>
    </row>
    <row r="242" spans="2:13">
      <c r="B242" t="s">
        <v>2208</v>
      </c>
      <c r="C242" t="s">
        <v>2209</v>
      </c>
      <c r="D242">
        <v>1.6</v>
      </c>
      <c r="E242">
        <v>83548</v>
      </c>
      <c r="F242" t="s">
        <v>2210</v>
      </c>
      <c r="G242" t="s">
        <v>2211</v>
      </c>
      <c r="M242" s="127"/>
    </row>
    <row r="243" spans="2:13">
      <c r="B243" t="s">
        <v>2212</v>
      </c>
      <c r="C243" t="s">
        <v>2213</v>
      </c>
      <c r="D243">
        <v>0.74</v>
      </c>
      <c r="E243">
        <v>8317</v>
      </c>
      <c r="F243" t="s">
        <v>2214</v>
      </c>
      <c r="G243" t="s">
        <v>2215</v>
      </c>
      <c r="M243" s="127"/>
    </row>
    <row r="244" spans="2:13">
      <c r="B244" t="s">
        <v>2216</v>
      </c>
      <c r="C244" t="s">
        <v>2217</v>
      </c>
      <c r="D244">
        <v>0.11</v>
      </c>
      <c r="E244">
        <v>9686</v>
      </c>
      <c r="F244" t="s">
        <v>2218</v>
      </c>
      <c r="G244" t="s">
        <v>2219</v>
      </c>
      <c r="M244" s="127"/>
    </row>
    <row r="245" spans="2:13">
      <c r="B245" t="s">
        <v>2220</v>
      </c>
      <c r="C245" t="s">
        <v>2221</v>
      </c>
      <c r="D245" s="107">
        <v>5.8199999999999999E-27</v>
      </c>
      <c r="E245">
        <v>25923</v>
      </c>
      <c r="F245" t="s">
        <v>2120</v>
      </c>
      <c r="G245" t="s">
        <v>2222</v>
      </c>
      <c r="M245" s="127"/>
    </row>
    <row r="246" spans="2:13">
      <c r="B246" t="s">
        <v>2223</v>
      </c>
      <c r="C246" t="s">
        <v>2224</v>
      </c>
      <c r="D246">
        <v>3.8</v>
      </c>
      <c r="E246">
        <v>10953</v>
      </c>
      <c r="F246" t="s">
        <v>2225</v>
      </c>
      <c r="G246" t="s">
        <v>2226</v>
      </c>
      <c r="M246" s="127"/>
    </row>
    <row r="247" spans="2:13">
      <c r="B247" t="s">
        <v>2227</v>
      </c>
      <c r="C247" t="s">
        <v>2228</v>
      </c>
      <c r="D247">
        <v>0.55000000000000004</v>
      </c>
      <c r="E247">
        <v>80312</v>
      </c>
      <c r="F247" t="s">
        <v>2229</v>
      </c>
      <c r="G247" t="s">
        <v>2230</v>
      </c>
      <c r="M247" s="127"/>
    </row>
    <row r="248" spans="2:13">
      <c r="B248" t="s">
        <v>2231</v>
      </c>
      <c r="C248" t="s">
        <v>2232</v>
      </c>
      <c r="D248" s="107">
        <v>1.13E-51</v>
      </c>
      <c r="E248">
        <v>53353</v>
      </c>
      <c r="F248" t="s">
        <v>2194</v>
      </c>
      <c r="G248" t="s">
        <v>2233</v>
      </c>
      <c r="M248" s="127"/>
    </row>
    <row r="249" spans="2:13">
      <c r="B249" t="s">
        <v>2234</v>
      </c>
      <c r="C249" t="s">
        <v>2235</v>
      </c>
      <c r="D249">
        <v>0.44</v>
      </c>
      <c r="E249">
        <v>1813</v>
      </c>
      <c r="F249" t="s">
        <v>2236</v>
      </c>
      <c r="G249" t="s">
        <v>2237</v>
      </c>
      <c r="M249" s="127"/>
    </row>
    <row r="250" spans="2:13">
      <c r="B250" t="s">
        <v>2238</v>
      </c>
      <c r="C250" t="s">
        <v>2239</v>
      </c>
      <c r="D250">
        <v>1.8</v>
      </c>
      <c r="E250">
        <v>65267</v>
      </c>
      <c r="F250" t="s">
        <v>2240</v>
      </c>
      <c r="G250" t="s">
        <v>2241</v>
      </c>
      <c r="M250" s="127"/>
    </row>
    <row r="251" spans="2:13">
      <c r="B251" t="s">
        <v>2242</v>
      </c>
      <c r="C251" t="s">
        <v>2243</v>
      </c>
      <c r="D251">
        <v>0.62</v>
      </c>
      <c r="E251">
        <v>173</v>
      </c>
      <c r="F251" t="s">
        <v>2244</v>
      </c>
      <c r="G251" t="s">
        <v>2245</v>
      </c>
      <c r="M251" s="127"/>
    </row>
    <row r="252" spans="2:13">
      <c r="B252" t="s">
        <v>2246</v>
      </c>
      <c r="C252" t="s">
        <v>2247</v>
      </c>
      <c r="D252">
        <v>2E-3</v>
      </c>
      <c r="E252">
        <v>576</v>
      </c>
      <c r="F252" t="s">
        <v>2248</v>
      </c>
      <c r="G252" t="s">
        <v>2249</v>
      </c>
      <c r="M252" s="127"/>
    </row>
    <row r="253" spans="2:13">
      <c r="B253" t="s">
        <v>2250</v>
      </c>
      <c r="C253" t="s">
        <v>2251</v>
      </c>
      <c r="D253" s="107">
        <v>6.9399999999999997E-13</v>
      </c>
      <c r="E253">
        <v>1072</v>
      </c>
      <c r="F253" t="s">
        <v>2252</v>
      </c>
      <c r="G253" t="s">
        <v>2253</v>
      </c>
      <c r="M253" s="127"/>
    </row>
    <row r="254" spans="2:13">
      <c r="B254" t="s">
        <v>2254</v>
      </c>
      <c r="C254" t="s">
        <v>2255</v>
      </c>
      <c r="D254">
        <v>1</v>
      </c>
      <c r="E254">
        <v>283463</v>
      </c>
      <c r="F254" t="s">
        <v>2256</v>
      </c>
      <c r="G254" t="s">
        <v>2257</v>
      </c>
      <c r="M254" s="127"/>
    </row>
    <row r="255" spans="2:13">
      <c r="B255" t="s">
        <v>2258</v>
      </c>
      <c r="C255" t="s">
        <v>2259</v>
      </c>
      <c r="D255">
        <v>0.82</v>
      </c>
      <c r="E255">
        <v>6737</v>
      </c>
      <c r="F255" t="s">
        <v>2260</v>
      </c>
      <c r="G255" t="s">
        <v>2261</v>
      </c>
      <c r="M255" s="127"/>
    </row>
    <row r="256" spans="2:13">
      <c r="B256" t="s">
        <v>2262</v>
      </c>
      <c r="C256" t="s">
        <v>2263</v>
      </c>
      <c r="D256" s="107">
        <v>6.3300000000000001E-31</v>
      </c>
      <c r="E256">
        <v>79639</v>
      </c>
      <c r="F256" t="s">
        <v>2264</v>
      </c>
      <c r="G256" t="s">
        <v>2265</v>
      </c>
      <c r="M256" s="127"/>
    </row>
    <row r="257" spans="2:13">
      <c r="B257" t="s">
        <v>2266</v>
      </c>
      <c r="C257" t="s">
        <v>2267</v>
      </c>
      <c r="D257" s="107">
        <v>5.8599999999999995E-20</v>
      </c>
      <c r="E257">
        <v>55600</v>
      </c>
      <c r="F257" t="s">
        <v>1588</v>
      </c>
      <c r="G257" t="s">
        <v>1587</v>
      </c>
      <c r="M257" s="127"/>
    </row>
    <row r="258" spans="2:13">
      <c r="B258" t="s">
        <v>2268</v>
      </c>
      <c r="C258" t="s">
        <v>2269</v>
      </c>
      <c r="D258" s="107">
        <v>3.1699999999999998E-5</v>
      </c>
      <c r="E258">
        <v>50674</v>
      </c>
      <c r="F258" t="s">
        <v>2270</v>
      </c>
      <c r="G258" t="s">
        <v>2271</v>
      </c>
      <c r="M258" s="127"/>
    </row>
    <row r="259" spans="2:13">
      <c r="B259" t="s">
        <v>2272</v>
      </c>
      <c r="C259" t="s">
        <v>2273</v>
      </c>
      <c r="D259" s="107">
        <v>5.6999999999999998E-9</v>
      </c>
      <c r="E259">
        <v>219285</v>
      </c>
      <c r="F259" t="s">
        <v>2274</v>
      </c>
      <c r="G259" t="s">
        <v>2275</v>
      </c>
      <c r="M259" s="127"/>
    </row>
    <row r="260" spans="2:13">
      <c r="B260" t="s">
        <v>2276</v>
      </c>
      <c r="C260" t="s">
        <v>2277</v>
      </c>
      <c r="D260" s="107">
        <v>8.9999999999999996E-7</v>
      </c>
      <c r="E260">
        <v>8858</v>
      </c>
      <c r="F260" t="s">
        <v>2278</v>
      </c>
      <c r="G260" t="s">
        <v>2279</v>
      </c>
      <c r="M260" s="127"/>
    </row>
    <row r="261" spans="2:13">
      <c r="B261" t="s">
        <v>2280</v>
      </c>
      <c r="C261" t="s">
        <v>2281</v>
      </c>
      <c r="D261">
        <v>1.8</v>
      </c>
      <c r="E261">
        <v>55092</v>
      </c>
      <c r="F261" t="s">
        <v>2282</v>
      </c>
      <c r="G261" t="s">
        <v>2283</v>
      </c>
      <c r="M261" s="127"/>
    </row>
    <row r="262" spans="2:13">
      <c r="B262" t="s">
        <v>2284</v>
      </c>
      <c r="C262" t="s">
        <v>2285</v>
      </c>
      <c r="D262">
        <v>0.12</v>
      </c>
      <c r="E262">
        <v>5893</v>
      </c>
      <c r="F262" t="s">
        <v>2286</v>
      </c>
      <c r="G262" t="s">
        <v>2287</v>
      </c>
      <c r="M262" s="127"/>
    </row>
    <row r="263" spans="2:13">
      <c r="B263" t="s">
        <v>2288</v>
      </c>
      <c r="C263" t="s">
        <v>2289</v>
      </c>
      <c r="D263" s="107">
        <v>2.4800000000000002E-28</v>
      </c>
      <c r="E263">
        <v>25923</v>
      </c>
      <c r="F263" t="s">
        <v>2120</v>
      </c>
      <c r="G263" t="s">
        <v>2121</v>
      </c>
      <c r="M263" s="127"/>
    </row>
    <row r="264" spans="2:13">
      <c r="B264" t="s">
        <v>2290</v>
      </c>
      <c r="C264" t="s">
        <v>2291</v>
      </c>
      <c r="D264" s="107">
        <v>2.0399999999999999E-11</v>
      </c>
      <c r="E264">
        <v>57834</v>
      </c>
      <c r="F264" t="s">
        <v>2292</v>
      </c>
      <c r="G264" t="s">
        <v>2293</v>
      </c>
      <c r="M264" s="127"/>
    </row>
    <row r="265" spans="2:13">
      <c r="B265" t="s">
        <v>2294</v>
      </c>
      <c r="C265" t="s">
        <v>2295</v>
      </c>
      <c r="D265">
        <v>0.4</v>
      </c>
      <c r="E265">
        <v>166647</v>
      </c>
      <c r="F265" t="s">
        <v>2296</v>
      </c>
      <c r="G265" t="s">
        <v>2297</v>
      </c>
      <c r="M265" s="127"/>
    </row>
    <row r="266" spans="2:13">
      <c r="B266" t="s">
        <v>2298</v>
      </c>
      <c r="C266" t="s">
        <v>2299</v>
      </c>
      <c r="D266" s="107">
        <v>6.3099999999999998E-102</v>
      </c>
      <c r="E266">
        <v>85441</v>
      </c>
      <c r="F266" t="s">
        <v>2300</v>
      </c>
      <c r="G266" t="s">
        <v>2301</v>
      </c>
      <c r="M266" s="127"/>
    </row>
    <row r="267" spans="2:13">
      <c r="B267" t="s">
        <v>2302</v>
      </c>
      <c r="C267" t="s">
        <v>2303</v>
      </c>
      <c r="D267">
        <v>4.7</v>
      </c>
      <c r="E267">
        <v>65217</v>
      </c>
      <c r="F267" t="s">
        <v>2304</v>
      </c>
      <c r="G267" t="s">
        <v>2305</v>
      </c>
      <c r="M267" s="127"/>
    </row>
    <row r="268" spans="2:13">
      <c r="B268" t="s">
        <v>2306</v>
      </c>
      <c r="C268" t="s">
        <v>2307</v>
      </c>
      <c r="D268">
        <v>0.03</v>
      </c>
      <c r="E268">
        <v>79987</v>
      </c>
      <c r="F268" t="s">
        <v>1259</v>
      </c>
      <c r="G268" t="s">
        <v>1258</v>
      </c>
      <c r="M268" s="127"/>
    </row>
    <row r="269" spans="2:13">
      <c r="B269" t="s">
        <v>2308</v>
      </c>
      <c r="C269" t="s">
        <v>2309</v>
      </c>
      <c r="D269">
        <v>0.19</v>
      </c>
      <c r="E269">
        <v>23344</v>
      </c>
      <c r="F269" t="s">
        <v>2310</v>
      </c>
      <c r="G269" t="s">
        <v>2311</v>
      </c>
      <c r="M269" s="127"/>
    </row>
    <row r="270" spans="2:13">
      <c r="B270" t="s">
        <v>2312</v>
      </c>
      <c r="C270" t="s">
        <v>2313</v>
      </c>
      <c r="D270" s="107">
        <v>1.3399999999999999E-9</v>
      </c>
      <c r="E270">
        <v>126205</v>
      </c>
      <c r="F270" t="s">
        <v>2314</v>
      </c>
      <c r="G270" t="s">
        <v>2315</v>
      </c>
      <c r="M270" s="127"/>
    </row>
    <row r="271" spans="2:13">
      <c r="B271" t="s">
        <v>2316</v>
      </c>
      <c r="C271" t="s">
        <v>2317</v>
      </c>
      <c r="D271">
        <v>2.2999999999999998</v>
      </c>
      <c r="E271">
        <v>4703</v>
      </c>
      <c r="F271" t="s">
        <v>2059</v>
      </c>
      <c r="G271" t="s">
        <v>2318</v>
      </c>
      <c r="M271" s="127"/>
    </row>
    <row r="272" spans="2:13">
      <c r="B272" t="s">
        <v>2319</v>
      </c>
      <c r="C272" t="s">
        <v>2320</v>
      </c>
      <c r="D272" s="107">
        <v>1.9599999999999999E-11</v>
      </c>
      <c r="E272">
        <v>388015</v>
      </c>
      <c r="F272" t="s">
        <v>2321</v>
      </c>
      <c r="G272" t="s">
        <v>2322</v>
      </c>
      <c r="M272" s="127"/>
    </row>
    <row r="273" spans="2:13">
      <c r="B273" t="s">
        <v>2323</v>
      </c>
      <c r="C273" t="s">
        <v>2324</v>
      </c>
      <c r="D273" s="107">
        <v>2.5700000000000001E-19</v>
      </c>
      <c r="E273">
        <v>8737</v>
      </c>
      <c r="F273" t="s">
        <v>2325</v>
      </c>
      <c r="G273" t="s">
        <v>2326</v>
      </c>
      <c r="M273" s="127"/>
    </row>
    <row r="274" spans="2:13">
      <c r="B274" t="s">
        <v>2327</v>
      </c>
      <c r="C274" t="s">
        <v>2328</v>
      </c>
      <c r="D274" s="107">
        <v>7.2999999999999999E-44</v>
      </c>
      <c r="E274">
        <v>163087</v>
      </c>
      <c r="F274" t="s">
        <v>2329</v>
      </c>
      <c r="G274" t="s">
        <v>2330</v>
      </c>
      <c r="M274" s="127"/>
    </row>
    <row r="275" spans="2:13">
      <c r="B275" t="s">
        <v>2331</v>
      </c>
      <c r="C275" t="s">
        <v>2332</v>
      </c>
      <c r="D275" s="107">
        <v>2.9499999999999999E-8</v>
      </c>
      <c r="E275">
        <v>345051</v>
      </c>
      <c r="F275" t="s">
        <v>2333</v>
      </c>
      <c r="G275" t="s">
        <v>2334</v>
      </c>
      <c r="M275" s="127"/>
    </row>
    <row r="276" spans="2:13">
      <c r="B276" t="s">
        <v>2335</v>
      </c>
      <c r="C276" t="s">
        <v>2336</v>
      </c>
      <c r="D276">
        <v>8.4000000000000005E-2</v>
      </c>
      <c r="E276">
        <v>78989</v>
      </c>
      <c r="F276" t="s">
        <v>2337</v>
      </c>
      <c r="G276" t="s">
        <v>2338</v>
      </c>
      <c r="M276" s="127"/>
    </row>
    <row r="277" spans="2:13">
      <c r="B277" t="s">
        <v>2339</v>
      </c>
      <c r="C277" t="s">
        <v>2340</v>
      </c>
      <c r="D277">
        <v>4.8</v>
      </c>
      <c r="E277">
        <v>2181</v>
      </c>
      <c r="F277" t="s">
        <v>2341</v>
      </c>
      <c r="G277" t="s">
        <v>2342</v>
      </c>
      <c r="M277" s="127"/>
    </row>
    <row r="278" spans="2:13">
      <c r="B278" t="s">
        <v>2343</v>
      </c>
      <c r="C278" t="s">
        <v>2344</v>
      </c>
      <c r="D278" s="107">
        <v>4.2700000000000002E-10</v>
      </c>
      <c r="E278">
        <v>124904094</v>
      </c>
      <c r="F278" t="s">
        <v>2345</v>
      </c>
      <c r="G278" t="s">
        <v>2346</v>
      </c>
      <c r="M278" s="127"/>
    </row>
    <row r="279" spans="2:13">
      <c r="B279" t="s">
        <v>2347</v>
      </c>
      <c r="C279" t="s">
        <v>2348</v>
      </c>
      <c r="D279" s="107">
        <v>5.1099999999999999E-58</v>
      </c>
      <c r="E279">
        <v>6584</v>
      </c>
      <c r="F279" t="s">
        <v>2349</v>
      </c>
      <c r="G279" t="s">
        <v>2350</v>
      </c>
      <c r="M279" s="127"/>
    </row>
    <row r="280" spans="2:13">
      <c r="B280" t="s">
        <v>2351</v>
      </c>
      <c r="C280" t="s">
        <v>2352</v>
      </c>
      <c r="D280">
        <v>1.4</v>
      </c>
      <c r="E280">
        <v>8496</v>
      </c>
      <c r="F280" t="s">
        <v>2353</v>
      </c>
      <c r="G280" t="s">
        <v>2354</v>
      </c>
      <c r="M280" s="127"/>
    </row>
    <row r="281" spans="2:13">
      <c r="B281" t="s">
        <v>2355</v>
      </c>
      <c r="C281" t="s">
        <v>2356</v>
      </c>
      <c r="D281">
        <v>0.28999999999999998</v>
      </c>
      <c r="E281">
        <v>219541</v>
      </c>
      <c r="F281" t="s">
        <v>2357</v>
      </c>
      <c r="G281" t="s">
        <v>2358</v>
      </c>
      <c r="M281" s="127"/>
    </row>
    <row r="282" spans="2:13">
      <c r="B282" t="s">
        <v>2359</v>
      </c>
      <c r="C282" t="s">
        <v>2360</v>
      </c>
      <c r="D282">
        <v>5.5</v>
      </c>
      <c r="E282">
        <v>10389</v>
      </c>
      <c r="F282" t="s">
        <v>2361</v>
      </c>
      <c r="G282" t="s">
        <v>2362</v>
      </c>
      <c r="M282" s="127"/>
    </row>
    <row r="283" spans="2:13">
      <c r="B283" t="s">
        <v>2363</v>
      </c>
      <c r="C283" t="s">
        <v>2364</v>
      </c>
      <c r="D283" s="107">
        <v>3.2699999999999998E-43</v>
      </c>
      <c r="E283">
        <v>53353</v>
      </c>
      <c r="F283" t="s">
        <v>2194</v>
      </c>
      <c r="G283" t="s">
        <v>2233</v>
      </c>
      <c r="M283" s="127"/>
    </row>
    <row r="284" spans="2:13">
      <c r="B284" t="s">
        <v>2365</v>
      </c>
      <c r="C284" t="s">
        <v>2366</v>
      </c>
      <c r="D284">
        <v>2.2000000000000002</v>
      </c>
      <c r="E284">
        <v>4360</v>
      </c>
      <c r="F284" t="s">
        <v>1554</v>
      </c>
      <c r="G284" t="s">
        <v>1553</v>
      </c>
      <c r="M284" s="127"/>
    </row>
    <row r="285" spans="2:13">
      <c r="B285" t="s">
        <v>2367</v>
      </c>
      <c r="C285" t="s">
        <v>2368</v>
      </c>
      <c r="D285" s="107">
        <v>3.8500000000000002E-7</v>
      </c>
      <c r="E285">
        <v>10847</v>
      </c>
      <c r="F285" t="s">
        <v>2369</v>
      </c>
      <c r="G285" t="s">
        <v>2370</v>
      </c>
      <c r="M285" s="127"/>
    </row>
    <row r="286" spans="2:13">
      <c r="B286" t="s">
        <v>2371</v>
      </c>
      <c r="C286" t="s">
        <v>2372</v>
      </c>
      <c r="D286">
        <v>2.32E-4</v>
      </c>
      <c r="E286">
        <v>124902053</v>
      </c>
      <c r="F286" t="s">
        <v>2373</v>
      </c>
      <c r="G286" t="s">
        <v>2374</v>
      </c>
      <c r="M286" s="127"/>
    </row>
    <row r="287" spans="2:13">
      <c r="B287" t="s">
        <v>2375</v>
      </c>
      <c r="C287" t="s">
        <v>2376</v>
      </c>
      <c r="D287" s="107">
        <v>3.8999999999999998E-69</v>
      </c>
      <c r="E287">
        <v>998</v>
      </c>
      <c r="F287" t="s">
        <v>2377</v>
      </c>
      <c r="G287" t="s">
        <v>2378</v>
      </c>
      <c r="M287" s="127"/>
    </row>
    <row r="288" spans="2:13">
      <c r="B288" t="s">
        <v>2379</v>
      </c>
      <c r="C288" t="s">
        <v>2380</v>
      </c>
      <c r="D288" s="107">
        <v>1.5E-24</v>
      </c>
      <c r="E288">
        <v>55600</v>
      </c>
      <c r="F288" t="s">
        <v>1588</v>
      </c>
      <c r="G288" t="s">
        <v>1587</v>
      </c>
      <c r="M288" s="127"/>
    </row>
    <row r="289" spans="2:13">
      <c r="B289" t="s">
        <v>2381</v>
      </c>
      <c r="C289" t="s">
        <v>2382</v>
      </c>
      <c r="D289">
        <v>0.87</v>
      </c>
      <c r="E289">
        <v>81448</v>
      </c>
      <c r="F289" t="s">
        <v>2383</v>
      </c>
      <c r="G289" t="s">
        <v>2384</v>
      </c>
      <c r="M289" s="127"/>
    </row>
    <row r="290" spans="2:13">
      <c r="B290" t="s">
        <v>2385</v>
      </c>
      <c r="C290" t="s">
        <v>2386</v>
      </c>
      <c r="D290" s="107">
        <v>1.6400000000000001E-12</v>
      </c>
      <c r="E290">
        <v>4885</v>
      </c>
      <c r="F290" t="s">
        <v>1256</v>
      </c>
      <c r="G290" t="s">
        <v>1255</v>
      </c>
      <c r="M290" s="127"/>
    </row>
    <row r="291" spans="2:13">
      <c r="B291" t="s">
        <v>2387</v>
      </c>
      <c r="C291" t="s">
        <v>2388</v>
      </c>
      <c r="D291" s="107">
        <v>1.6599999999999999E-26</v>
      </c>
      <c r="E291">
        <v>2525</v>
      </c>
      <c r="F291" t="s">
        <v>2389</v>
      </c>
      <c r="G291" t="s">
        <v>2390</v>
      </c>
      <c r="M291" s="127"/>
    </row>
    <row r="292" spans="2:13">
      <c r="B292" t="s">
        <v>2391</v>
      </c>
      <c r="C292" t="s">
        <v>2392</v>
      </c>
      <c r="D292" s="107">
        <v>5.6700000000000003E-28</v>
      </c>
      <c r="E292">
        <v>5001</v>
      </c>
      <c r="F292" t="s">
        <v>2393</v>
      </c>
      <c r="G292" t="s">
        <v>2394</v>
      </c>
      <c r="M292" s="127"/>
    </row>
    <row r="293" spans="2:13">
      <c r="B293" t="s">
        <v>2395</v>
      </c>
      <c r="C293" t="s">
        <v>2396</v>
      </c>
      <c r="D293" s="107">
        <v>5.0600000000000003E-9</v>
      </c>
      <c r="E293">
        <v>2153</v>
      </c>
      <c r="F293" t="s">
        <v>2397</v>
      </c>
      <c r="G293" t="s">
        <v>2398</v>
      </c>
      <c r="M293" s="127"/>
    </row>
    <row r="294" spans="2:13">
      <c r="B294" t="s">
        <v>2399</v>
      </c>
      <c r="C294" t="s">
        <v>2400</v>
      </c>
      <c r="D294">
        <v>2.9</v>
      </c>
      <c r="E294">
        <v>3140</v>
      </c>
      <c r="F294" t="s">
        <v>2401</v>
      </c>
      <c r="G294" t="s">
        <v>2402</v>
      </c>
      <c r="M294" s="127"/>
    </row>
    <row r="295" spans="2:13">
      <c r="B295" t="s">
        <v>2403</v>
      </c>
      <c r="C295" t="s">
        <v>2404</v>
      </c>
      <c r="D295" s="107">
        <v>4.3699999999999998E-44</v>
      </c>
      <c r="E295">
        <v>2947</v>
      </c>
      <c r="F295" t="s">
        <v>2405</v>
      </c>
      <c r="G295" t="s">
        <v>2406</v>
      </c>
      <c r="M295" s="127"/>
    </row>
    <row r="296" spans="2:13">
      <c r="B296" t="s">
        <v>2407</v>
      </c>
      <c r="C296" t="s">
        <v>2408</v>
      </c>
      <c r="D296">
        <v>1.9</v>
      </c>
      <c r="E296">
        <v>5547</v>
      </c>
      <c r="F296" t="s">
        <v>2409</v>
      </c>
      <c r="G296" t="s">
        <v>2410</v>
      </c>
      <c r="M296" s="127"/>
    </row>
    <row r="297" spans="2:13">
      <c r="B297" t="s">
        <v>2411</v>
      </c>
      <c r="C297" t="s">
        <v>2412</v>
      </c>
      <c r="D297">
        <v>1.5</v>
      </c>
      <c r="E297">
        <v>944</v>
      </c>
      <c r="F297" t="s">
        <v>2413</v>
      </c>
      <c r="G297" t="s">
        <v>2414</v>
      </c>
      <c r="M297" s="127"/>
    </row>
    <row r="298" spans="2:13">
      <c r="B298" t="s">
        <v>2415</v>
      </c>
      <c r="C298" t="s">
        <v>2416</v>
      </c>
      <c r="D298" s="107">
        <v>1.1499999999999999E-22</v>
      </c>
      <c r="E298">
        <v>23284</v>
      </c>
      <c r="F298" t="s">
        <v>2417</v>
      </c>
      <c r="G298" t="s">
        <v>2418</v>
      </c>
      <c r="M298" s="127"/>
    </row>
    <row r="299" spans="2:13">
      <c r="B299" t="s">
        <v>2419</v>
      </c>
      <c r="C299" t="s">
        <v>2420</v>
      </c>
      <c r="D299">
        <v>0.53</v>
      </c>
      <c r="E299">
        <v>654463</v>
      </c>
      <c r="F299" t="s">
        <v>2421</v>
      </c>
      <c r="G299" t="s">
        <v>2422</v>
      </c>
      <c r="M299" s="127"/>
    </row>
    <row r="300" spans="2:13">
      <c r="B300" t="s">
        <v>2423</v>
      </c>
      <c r="C300" t="s">
        <v>2424</v>
      </c>
      <c r="D300">
        <v>0.92</v>
      </c>
      <c r="E300">
        <v>344657</v>
      </c>
      <c r="F300" t="s">
        <v>2425</v>
      </c>
      <c r="G300" t="s">
        <v>2426</v>
      </c>
      <c r="M300" s="127"/>
    </row>
    <row r="301" spans="2:13">
      <c r="B301" t="s">
        <v>2427</v>
      </c>
      <c r="C301" t="s">
        <v>2428</v>
      </c>
      <c r="D301">
        <v>0.09</v>
      </c>
      <c r="E301">
        <v>84250</v>
      </c>
      <c r="F301" t="s">
        <v>2429</v>
      </c>
      <c r="G301" t="s">
        <v>2430</v>
      </c>
      <c r="M301" s="127"/>
    </row>
    <row r="302" spans="2:13">
      <c r="B302" t="s">
        <v>2431</v>
      </c>
      <c r="C302" t="s">
        <v>2432</v>
      </c>
      <c r="D302">
        <v>0.43</v>
      </c>
      <c r="E302">
        <v>80157</v>
      </c>
      <c r="F302" t="s">
        <v>2433</v>
      </c>
      <c r="G302" t="s">
        <v>2434</v>
      </c>
      <c r="M302" s="127"/>
    </row>
    <row r="303" spans="2:13">
      <c r="B303" t="s">
        <v>2435</v>
      </c>
      <c r="C303" t="s">
        <v>2436</v>
      </c>
      <c r="D303" s="107">
        <v>4.1700000000000001E-28</v>
      </c>
      <c r="E303">
        <v>23302</v>
      </c>
      <c r="F303" t="s">
        <v>2437</v>
      </c>
      <c r="G303" t="s">
        <v>2438</v>
      </c>
      <c r="M303" s="127"/>
    </row>
    <row r="304" spans="2:13">
      <c r="B304" t="s">
        <v>2439</v>
      </c>
      <c r="C304" t="s">
        <v>2440</v>
      </c>
      <c r="D304" s="107">
        <v>2.17E-73</v>
      </c>
      <c r="E304">
        <v>113612</v>
      </c>
      <c r="F304" t="s">
        <v>2441</v>
      </c>
      <c r="G304" t="s">
        <v>2442</v>
      </c>
      <c r="M304" s="127"/>
    </row>
    <row r="305" spans="2:13">
      <c r="B305" t="s">
        <v>2443</v>
      </c>
      <c r="C305" t="s">
        <v>2444</v>
      </c>
      <c r="D305">
        <v>1</v>
      </c>
      <c r="E305">
        <v>139081</v>
      </c>
      <c r="F305" t="s">
        <v>2445</v>
      </c>
      <c r="G305" t="s">
        <v>2446</v>
      </c>
      <c r="M305" s="127"/>
    </row>
    <row r="306" spans="2:13">
      <c r="B306" t="s">
        <v>2447</v>
      </c>
      <c r="C306" t="s">
        <v>2448</v>
      </c>
      <c r="D306">
        <v>1.9</v>
      </c>
      <c r="E306">
        <v>83759</v>
      </c>
      <c r="F306" t="s">
        <v>2449</v>
      </c>
      <c r="G306" t="s">
        <v>2450</v>
      </c>
      <c r="M306" s="127"/>
    </row>
    <row r="307" spans="2:13">
      <c r="B307" t="s">
        <v>2451</v>
      </c>
      <c r="C307" t="s">
        <v>2452</v>
      </c>
      <c r="D307">
        <v>0.16</v>
      </c>
      <c r="E307">
        <v>85301</v>
      </c>
      <c r="F307" t="s">
        <v>2453</v>
      </c>
      <c r="G307" t="s">
        <v>2454</v>
      </c>
      <c r="M307" s="127"/>
    </row>
    <row r="308" spans="2:13">
      <c r="B308" t="s">
        <v>2455</v>
      </c>
      <c r="C308" t="s">
        <v>2456</v>
      </c>
      <c r="D308">
        <v>8.2000000000000003E-2</v>
      </c>
      <c r="E308">
        <v>124901163</v>
      </c>
      <c r="F308" t="s">
        <v>2457</v>
      </c>
      <c r="G308" t="s">
        <v>2458</v>
      </c>
      <c r="M308" s="127"/>
    </row>
    <row r="309" spans="2:13">
      <c r="B309" t="s">
        <v>2459</v>
      </c>
      <c r="C309" t="s">
        <v>2460</v>
      </c>
      <c r="D309" s="107">
        <v>2.5599999999999998E-9</v>
      </c>
      <c r="E309">
        <v>58486</v>
      </c>
      <c r="F309" t="s">
        <v>2461</v>
      </c>
      <c r="G309" t="s">
        <v>2462</v>
      </c>
      <c r="M309" s="127"/>
    </row>
    <row r="310" spans="2:13">
      <c r="B310" t="s">
        <v>2463</v>
      </c>
      <c r="C310" t="s">
        <v>2464</v>
      </c>
      <c r="D310">
        <v>0.3</v>
      </c>
      <c r="E310">
        <v>389421</v>
      </c>
      <c r="F310" t="s">
        <v>2465</v>
      </c>
      <c r="G310" t="s">
        <v>2466</v>
      </c>
      <c r="M310" s="127"/>
    </row>
    <row r="311" spans="2:13">
      <c r="B311" t="s">
        <v>2467</v>
      </c>
      <c r="C311" t="s">
        <v>2468</v>
      </c>
      <c r="D311">
        <v>1.2</v>
      </c>
      <c r="E311">
        <v>29110</v>
      </c>
      <c r="F311" t="s">
        <v>2469</v>
      </c>
      <c r="G311" t="s">
        <v>2470</v>
      </c>
      <c r="M311" s="127"/>
    </row>
    <row r="312" spans="2:13">
      <c r="B312" t="s">
        <v>2471</v>
      </c>
      <c r="C312" t="s">
        <v>2472</v>
      </c>
      <c r="D312">
        <v>0.26</v>
      </c>
      <c r="E312">
        <v>4685</v>
      </c>
      <c r="F312" t="s">
        <v>2473</v>
      </c>
      <c r="G312" t="s">
        <v>2474</v>
      </c>
      <c r="M312" s="127"/>
    </row>
    <row r="313" spans="2:13">
      <c r="B313" t="s">
        <v>2475</v>
      </c>
      <c r="C313" t="s">
        <v>2476</v>
      </c>
      <c r="D313" s="107">
        <v>3.23E-27</v>
      </c>
      <c r="E313">
        <v>25923</v>
      </c>
      <c r="F313" t="s">
        <v>2120</v>
      </c>
      <c r="G313" t="s">
        <v>2222</v>
      </c>
      <c r="M313" s="127"/>
    </row>
    <row r="314" spans="2:13">
      <c r="B314" t="s">
        <v>2477</v>
      </c>
      <c r="C314" t="s">
        <v>2478</v>
      </c>
      <c r="D314">
        <v>1.7</v>
      </c>
      <c r="E314">
        <v>1490</v>
      </c>
      <c r="F314" t="s">
        <v>2479</v>
      </c>
      <c r="G314" t="s">
        <v>2480</v>
      </c>
      <c r="M314" s="127"/>
    </row>
    <row r="315" spans="2:13">
      <c r="B315" t="s">
        <v>2481</v>
      </c>
      <c r="C315" t="s">
        <v>2482</v>
      </c>
      <c r="D315">
        <v>2.7</v>
      </c>
      <c r="E315">
        <v>1160</v>
      </c>
      <c r="F315" t="s">
        <v>2483</v>
      </c>
      <c r="G315" t="s">
        <v>2484</v>
      </c>
      <c r="M315" s="127"/>
    </row>
    <row r="316" spans="2:13">
      <c r="B316" t="s">
        <v>2485</v>
      </c>
      <c r="C316" t="s">
        <v>2486</v>
      </c>
      <c r="D316">
        <v>1.8</v>
      </c>
      <c r="E316">
        <v>10585</v>
      </c>
      <c r="F316" t="s">
        <v>2487</v>
      </c>
      <c r="G316" t="s">
        <v>2488</v>
      </c>
      <c r="M316" s="127"/>
    </row>
    <row r="317" spans="2:13">
      <c r="B317" t="s">
        <v>2489</v>
      </c>
      <c r="C317" t="s">
        <v>2490</v>
      </c>
      <c r="D317">
        <v>0.54</v>
      </c>
      <c r="E317">
        <v>11266</v>
      </c>
      <c r="F317" t="s">
        <v>2491</v>
      </c>
      <c r="G317" t="s">
        <v>2492</v>
      </c>
      <c r="M317" s="127"/>
    </row>
    <row r="318" spans="2:13">
      <c r="B318" t="s">
        <v>2493</v>
      </c>
      <c r="C318" t="s">
        <v>2494</v>
      </c>
      <c r="D318">
        <v>3.4</v>
      </c>
      <c r="E318">
        <v>266629</v>
      </c>
      <c r="F318" t="s">
        <v>2495</v>
      </c>
      <c r="G318" t="s">
        <v>2496</v>
      </c>
      <c r="M318" s="127"/>
    </row>
    <row r="319" spans="2:13">
      <c r="B319" t="s">
        <v>2497</v>
      </c>
      <c r="C319" t="s">
        <v>2498</v>
      </c>
      <c r="D319">
        <v>21</v>
      </c>
      <c r="E319">
        <v>122618</v>
      </c>
      <c r="F319" t="s">
        <v>2499</v>
      </c>
      <c r="G319" t="s">
        <v>2500</v>
      </c>
      <c r="M319" s="127"/>
    </row>
    <row r="320" spans="2:13">
      <c r="B320" t="s">
        <v>2501</v>
      </c>
      <c r="C320" t="s">
        <v>2502</v>
      </c>
      <c r="D320">
        <v>2</v>
      </c>
      <c r="E320">
        <v>5465</v>
      </c>
      <c r="F320" t="s">
        <v>2503</v>
      </c>
      <c r="G320" t="s">
        <v>2504</v>
      </c>
      <c r="M320" s="127"/>
    </row>
    <row r="321" spans="2:13">
      <c r="B321" t="s">
        <v>2505</v>
      </c>
      <c r="C321" t="s">
        <v>2506</v>
      </c>
      <c r="D321">
        <v>0.37</v>
      </c>
      <c r="E321">
        <v>57535</v>
      </c>
      <c r="F321" t="s">
        <v>2507</v>
      </c>
      <c r="G321" t="s">
        <v>2508</v>
      </c>
      <c r="M321" s="127"/>
    </row>
    <row r="322" spans="2:13">
      <c r="B322" t="s">
        <v>2509</v>
      </c>
      <c r="C322" t="s">
        <v>2510</v>
      </c>
      <c r="D322" s="107">
        <v>3.7100000000000001E-8</v>
      </c>
      <c r="E322">
        <v>22859</v>
      </c>
      <c r="F322" t="s">
        <v>2511</v>
      </c>
      <c r="G322" t="s">
        <v>2512</v>
      </c>
      <c r="M322" s="127"/>
    </row>
    <row r="323" spans="2:13">
      <c r="B323" t="s">
        <v>2513</v>
      </c>
      <c r="C323" t="s">
        <v>2514</v>
      </c>
      <c r="D323">
        <v>0.21</v>
      </c>
      <c r="E323">
        <v>2065</v>
      </c>
      <c r="F323" t="s">
        <v>2515</v>
      </c>
      <c r="G323" t="s">
        <v>2516</v>
      </c>
      <c r="M323" s="127"/>
    </row>
    <row r="324" spans="2:13">
      <c r="B324" t="s">
        <v>2517</v>
      </c>
      <c r="C324" t="s">
        <v>2518</v>
      </c>
      <c r="D324">
        <v>0.37</v>
      </c>
      <c r="E324">
        <v>110599564</v>
      </c>
      <c r="F324" t="s">
        <v>2519</v>
      </c>
      <c r="G324" t="s">
        <v>2520</v>
      </c>
      <c r="M324" s="127"/>
    </row>
    <row r="325" spans="2:13">
      <c r="B325" t="s">
        <v>2521</v>
      </c>
      <c r="C325" t="s">
        <v>2522</v>
      </c>
      <c r="D325" s="107">
        <v>3.7599999999999999E-8</v>
      </c>
      <c r="E325">
        <v>329</v>
      </c>
      <c r="F325" t="s">
        <v>2523</v>
      </c>
      <c r="G325" t="s">
        <v>2524</v>
      </c>
      <c r="M325" s="127"/>
    </row>
    <row r="326" spans="2:13">
      <c r="B326" t="s">
        <v>2525</v>
      </c>
      <c r="C326" t="s">
        <v>2526</v>
      </c>
      <c r="D326">
        <v>1.7</v>
      </c>
      <c r="E326">
        <v>79726</v>
      </c>
      <c r="F326" t="s">
        <v>2527</v>
      </c>
      <c r="G326" t="s">
        <v>2528</v>
      </c>
      <c r="M326" s="127"/>
    </row>
    <row r="327" spans="2:13">
      <c r="B327" t="s">
        <v>2529</v>
      </c>
      <c r="C327" t="s">
        <v>2530</v>
      </c>
      <c r="D327">
        <v>5.8000000000000003E-2</v>
      </c>
      <c r="E327">
        <v>84075</v>
      </c>
      <c r="F327" t="s">
        <v>2531</v>
      </c>
      <c r="G327" t="s">
        <v>2532</v>
      </c>
      <c r="M327" s="127"/>
    </row>
    <row r="328" spans="2:13">
      <c r="B328" t="s">
        <v>2533</v>
      </c>
      <c r="C328" t="s">
        <v>2534</v>
      </c>
      <c r="D328">
        <v>1E-3</v>
      </c>
      <c r="E328">
        <v>576</v>
      </c>
      <c r="F328" t="s">
        <v>2248</v>
      </c>
      <c r="G328" t="s">
        <v>2535</v>
      </c>
      <c r="M328" s="127"/>
    </row>
    <row r="329" spans="2:13">
      <c r="B329" t="s">
        <v>2536</v>
      </c>
      <c r="C329" t="s">
        <v>2537</v>
      </c>
      <c r="D329">
        <v>0.75</v>
      </c>
      <c r="E329">
        <v>55631</v>
      </c>
      <c r="F329" t="s">
        <v>2538</v>
      </c>
      <c r="G329" t="s">
        <v>2539</v>
      </c>
      <c r="M329" s="127"/>
    </row>
    <row r="330" spans="2:13">
      <c r="B330" t="s">
        <v>2540</v>
      </c>
      <c r="C330" t="s">
        <v>2541</v>
      </c>
      <c r="D330" s="107">
        <v>1.2699999999999999E-6</v>
      </c>
      <c r="E330">
        <v>155368</v>
      </c>
      <c r="F330" t="s">
        <v>1264</v>
      </c>
      <c r="G330" t="s">
        <v>1263</v>
      </c>
      <c r="M330" s="127"/>
    </row>
    <row r="331" spans="2:13">
      <c r="B331" t="s">
        <v>2542</v>
      </c>
      <c r="C331" t="s">
        <v>2543</v>
      </c>
      <c r="D331">
        <v>1.8</v>
      </c>
      <c r="E331">
        <v>3655</v>
      </c>
      <c r="F331" t="s">
        <v>2544</v>
      </c>
      <c r="G331" t="s">
        <v>2545</v>
      </c>
      <c r="M331" s="127"/>
    </row>
    <row r="332" spans="2:13">
      <c r="B332" t="s">
        <v>2546</v>
      </c>
      <c r="C332" t="s">
        <v>2547</v>
      </c>
      <c r="D332" s="107">
        <v>1.42E-11</v>
      </c>
      <c r="E332">
        <v>10499</v>
      </c>
      <c r="F332" t="s">
        <v>2548</v>
      </c>
      <c r="G332" t="s">
        <v>2549</v>
      </c>
      <c r="M332" s="127"/>
    </row>
    <row r="333" spans="2:13">
      <c r="B333" t="s">
        <v>2550</v>
      </c>
      <c r="C333" t="s">
        <v>2551</v>
      </c>
      <c r="D333" s="107">
        <v>6.8599999999999997E-18</v>
      </c>
      <c r="E333">
        <v>6238</v>
      </c>
      <c r="F333" t="s">
        <v>2552</v>
      </c>
      <c r="G333" t="s">
        <v>2553</v>
      </c>
      <c r="M333" s="127"/>
    </row>
    <row r="334" spans="2:13">
      <c r="B334" t="s">
        <v>2554</v>
      </c>
      <c r="C334" t="s">
        <v>2555</v>
      </c>
      <c r="D334">
        <v>1.2</v>
      </c>
      <c r="E334">
        <v>55105</v>
      </c>
      <c r="F334" t="s">
        <v>2556</v>
      </c>
      <c r="G334" t="s">
        <v>2557</v>
      </c>
      <c r="M334" s="127"/>
    </row>
    <row r="335" spans="2:13">
      <c r="B335" t="s">
        <v>2558</v>
      </c>
      <c r="C335" t="s">
        <v>2559</v>
      </c>
      <c r="D335">
        <v>1.1000000000000001</v>
      </c>
      <c r="E335">
        <v>26524</v>
      </c>
      <c r="F335" t="s">
        <v>2560</v>
      </c>
      <c r="G335" t="s">
        <v>2561</v>
      </c>
      <c r="M335" s="127"/>
    </row>
    <row r="336" spans="2:13">
      <c r="B336" t="s">
        <v>2562</v>
      </c>
      <c r="C336" t="s">
        <v>2563</v>
      </c>
      <c r="D336" s="107">
        <v>3.66E-31</v>
      </c>
      <c r="E336">
        <v>79143</v>
      </c>
      <c r="F336" t="s">
        <v>2564</v>
      </c>
      <c r="G336" t="s">
        <v>2565</v>
      </c>
      <c r="M336" s="127"/>
    </row>
    <row r="337" spans="2:13">
      <c r="B337" t="s">
        <v>2566</v>
      </c>
      <c r="C337" t="s">
        <v>2567</v>
      </c>
      <c r="D337">
        <v>0.57999999999999996</v>
      </c>
      <c r="E337">
        <v>80036</v>
      </c>
      <c r="F337" t="s">
        <v>2568</v>
      </c>
      <c r="G337" t="s">
        <v>2569</v>
      </c>
      <c r="M337" s="127"/>
    </row>
    <row r="338" spans="2:13">
      <c r="B338" t="s">
        <v>2570</v>
      </c>
      <c r="C338" t="s">
        <v>2571</v>
      </c>
      <c r="D338">
        <v>0.85</v>
      </c>
      <c r="E338">
        <v>81847</v>
      </c>
      <c r="F338" t="s">
        <v>2572</v>
      </c>
      <c r="G338" t="s">
        <v>2573</v>
      </c>
      <c r="M338" s="127"/>
    </row>
    <row r="339" spans="2:13">
      <c r="B339" t="s">
        <v>2574</v>
      </c>
      <c r="C339" t="s">
        <v>2575</v>
      </c>
      <c r="D339">
        <v>6.9</v>
      </c>
      <c r="E339">
        <v>26013</v>
      </c>
      <c r="F339" t="s">
        <v>2576</v>
      </c>
      <c r="G339" t="s">
        <v>2577</v>
      </c>
      <c r="M339" s="127"/>
    </row>
    <row r="340" spans="2:13">
      <c r="B340" t="s">
        <v>2578</v>
      </c>
      <c r="C340" t="s">
        <v>2579</v>
      </c>
      <c r="D340">
        <v>0.33</v>
      </c>
      <c r="E340">
        <v>9064</v>
      </c>
      <c r="F340" t="s">
        <v>2580</v>
      </c>
      <c r="G340" t="s">
        <v>2581</v>
      </c>
      <c r="M340" s="127"/>
    </row>
    <row r="341" spans="2:13">
      <c r="B341" t="s">
        <v>2582</v>
      </c>
      <c r="C341" t="s">
        <v>2583</v>
      </c>
      <c r="D341" s="107">
        <v>3.8799999999999999E-32</v>
      </c>
      <c r="E341">
        <v>5315</v>
      </c>
      <c r="F341" t="s">
        <v>2584</v>
      </c>
      <c r="G341" t="s">
        <v>2585</v>
      </c>
      <c r="M341" s="127"/>
    </row>
    <row r="342" spans="2:13">
      <c r="B342" t="s">
        <v>2586</v>
      </c>
      <c r="C342" t="s">
        <v>2587</v>
      </c>
      <c r="D342">
        <v>0.28999999999999998</v>
      </c>
      <c r="E342">
        <v>6584</v>
      </c>
      <c r="F342" t="s">
        <v>2349</v>
      </c>
      <c r="G342" t="s">
        <v>2588</v>
      </c>
      <c r="M342" s="127"/>
    </row>
    <row r="343" spans="2:13">
      <c r="B343" t="s">
        <v>2589</v>
      </c>
      <c r="C343" t="s">
        <v>2590</v>
      </c>
      <c r="D343">
        <v>0.8</v>
      </c>
      <c r="E343">
        <v>5832</v>
      </c>
      <c r="F343" t="s">
        <v>2591</v>
      </c>
      <c r="G343" t="s">
        <v>2592</v>
      </c>
      <c r="M343" s="127"/>
    </row>
    <row r="344" spans="2:13">
      <c r="B344" t="s">
        <v>2593</v>
      </c>
      <c r="C344" t="s">
        <v>2594</v>
      </c>
      <c r="D344">
        <v>3.3000000000000002E-2</v>
      </c>
      <c r="E344">
        <v>57211</v>
      </c>
      <c r="F344" t="s">
        <v>2595</v>
      </c>
      <c r="G344" t="s">
        <v>2596</v>
      </c>
    </row>
    <row r="345" spans="2:13">
      <c r="B345" t="s">
        <v>2597</v>
      </c>
      <c r="C345" t="s">
        <v>2598</v>
      </c>
      <c r="D345" s="107">
        <v>3.67E-6</v>
      </c>
      <c r="E345">
        <v>3652</v>
      </c>
      <c r="F345" t="s">
        <v>2599</v>
      </c>
      <c r="G345" t="s">
        <v>2600</v>
      </c>
    </row>
    <row r="346" spans="2:13">
      <c r="B346" t="s">
        <v>2601</v>
      </c>
      <c r="C346" t="s">
        <v>2602</v>
      </c>
      <c r="D346">
        <v>0.56000000000000005</v>
      </c>
      <c r="E346">
        <v>53616</v>
      </c>
      <c r="F346" t="s">
        <v>2603</v>
      </c>
      <c r="G346" t="s">
        <v>2604</v>
      </c>
    </row>
    <row r="347" spans="2:13">
      <c r="B347" t="s">
        <v>2605</v>
      </c>
      <c r="C347" t="s">
        <v>2606</v>
      </c>
      <c r="D347">
        <v>1.4</v>
      </c>
      <c r="E347">
        <v>51735</v>
      </c>
      <c r="F347" t="s">
        <v>2607</v>
      </c>
      <c r="G347" t="s">
        <v>2608</v>
      </c>
    </row>
    <row r="348" spans="2:13">
      <c r="B348" t="s">
        <v>2609</v>
      </c>
      <c r="C348" t="s">
        <v>2610</v>
      </c>
      <c r="D348" s="107">
        <v>3.6400000000000003E-43</v>
      </c>
      <c r="E348">
        <v>5356</v>
      </c>
      <c r="F348" t="s">
        <v>2611</v>
      </c>
      <c r="G348" t="s">
        <v>2612</v>
      </c>
    </row>
    <row r="349" spans="2:13">
      <c r="B349" t="s">
        <v>2613</v>
      </c>
      <c r="C349" t="s">
        <v>2614</v>
      </c>
      <c r="D349">
        <v>1.3</v>
      </c>
      <c r="E349">
        <v>6829</v>
      </c>
      <c r="F349" t="s">
        <v>2615</v>
      </c>
      <c r="G349" t="s">
        <v>2616</v>
      </c>
    </row>
    <row r="350" spans="2:13">
      <c r="B350" t="s">
        <v>2617</v>
      </c>
      <c r="C350" t="s">
        <v>2618</v>
      </c>
      <c r="D350">
        <v>3.7999999999999999E-2</v>
      </c>
      <c r="E350">
        <v>50509</v>
      </c>
      <c r="F350" t="s">
        <v>2619</v>
      </c>
      <c r="G350" t="s">
        <v>2620</v>
      </c>
    </row>
    <row r="351" spans="2:13">
      <c r="B351" t="s">
        <v>2621</v>
      </c>
      <c r="C351" t="s">
        <v>2622</v>
      </c>
      <c r="D351" s="107">
        <v>1.0499999999999999E-5</v>
      </c>
      <c r="E351">
        <v>55640</v>
      </c>
      <c r="F351" t="s">
        <v>2623</v>
      </c>
      <c r="G351" t="s">
        <v>2624</v>
      </c>
    </row>
    <row r="352" spans="2:13">
      <c r="B352" t="s">
        <v>2625</v>
      </c>
      <c r="C352" t="s">
        <v>2626</v>
      </c>
      <c r="D352" s="107">
        <v>2.8900000000000001E-39</v>
      </c>
      <c r="E352">
        <v>7374</v>
      </c>
      <c r="F352" t="s">
        <v>2039</v>
      </c>
      <c r="G352" t="s">
        <v>2040</v>
      </c>
    </row>
    <row r="353" spans="2:7">
      <c r="B353" t="s">
        <v>2627</v>
      </c>
      <c r="C353" t="s">
        <v>2628</v>
      </c>
      <c r="D353">
        <v>7.1</v>
      </c>
      <c r="E353">
        <v>328</v>
      </c>
      <c r="F353" t="s">
        <v>2629</v>
      </c>
      <c r="G353" t="s">
        <v>2630</v>
      </c>
    </row>
    <row r="354" spans="2:7">
      <c r="B354" t="s">
        <v>2631</v>
      </c>
      <c r="C354" t="s">
        <v>2632</v>
      </c>
      <c r="D354" s="107">
        <v>3.8099999999999998E-5</v>
      </c>
      <c r="E354">
        <v>51805</v>
      </c>
      <c r="F354" t="s">
        <v>1271</v>
      </c>
      <c r="G354" t="s">
        <v>1270</v>
      </c>
    </row>
    <row r="355" spans="2:7">
      <c r="B355" t="s">
        <v>2633</v>
      </c>
      <c r="C355" t="s">
        <v>2634</v>
      </c>
      <c r="D355">
        <v>3.5</v>
      </c>
      <c r="E355">
        <v>57673</v>
      </c>
      <c r="F355" t="s">
        <v>2635</v>
      </c>
      <c r="G355" t="s">
        <v>2636</v>
      </c>
    </row>
    <row r="356" spans="2:7">
      <c r="B356" t="s">
        <v>2637</v>
      </c>
      <c r="C356" t="s">
        <v>2638</v>
      </c>
      <c r="D356">
        <v>4.3</v>
      </c>
      <c r="E356">
        <v>56978</v>
      </c>
      <c r="F356" t="s">
        <v>2639</v>
      </c>
      <c r="G356" t="s">
        <v>2640</v>
      </c>
    </row>
    <row r="357" spans="2:7">
      <c r="B357" t="s">
        <v>2641</v>
      </c>
      <c r="C357" t="s">
        <v>2642</v>
      </c>
      <c r="D357">
        <v>0.93</v>
      </c>
      <c r="E357">
        <v>55291</v>
      </c>
      <c r="F357" t="s">
        <v>2643</v>
      </c>
      <c r="G357" t="s">
        <v>2644</v>
      </c>
    </row>
    <row r="358" spans="2:7">
      <c r="B358" t="s">
        <v>2645</v>
      </c>
      <c r="C358" t="s">
        <v>2646</v>
      </c>
      <c r="D358">
        <v>6.2</v>
      </c>
      <c r="E358">
        <v>1308</v>
      </c>
      <c r="F358" t="s">
        <v>2647</v>
      </c>
      <c r="G358" t="s">
        <v>2648</v>
      </c>
    </row>
    <row r="359" spans="2:7">
      <c r="B359" t="s">
        <v>2649</v>
      </c>
      <c r="C359" t="s">
        <v>2650</v>
      </c>
      <c r="D359">
        <v>9.1</v>
      </c>
      <c r="E359">
        <v>79334</v>
      </c>
      <c r="F359" t="s">
        <v>2651</v>
      </c>
      <c r="G359" t="s">
        <v>2652</v>
      </c>
    </row>
    <row r="360" spans="2:7">
      <c r="B360" t="s">
        <v>2653</v>
      </c>
      <c r="C360" t="s">
        <v>2654</v>
      </c>
      <c r="D360">
        <v>0.91</v>
      </c>
      <c r="E360">
        <v>57523</v>
      </c>
      <c r="F360" t="s">
        <v>1848</v>
      </c>
      <c r="G360" t="s">
        <v>2655</v>
      </c>
    </row>
    <row r="361" spans="2:7">
      <c r="B361" t="s">
        <v>2656</v>
      </c>
      <c r="C361" t="s">
        <v>2657</v>
      </c>
      <c r="D361">
        <v>0.24</v>
      </c>
      <c r="E361">
        <v>100129271</v>
      </c>
      <c r="F361" t="s">
        <v>1999</v>
      </c>
      <c r="G361" t="s">
        <v>2000</v>
      </c>
    </row>
    <row r="362" spans="2:7">
      <c r="B362" t="s">
        <v>2658</v>
      </c>
      <c r="C362" t="s">
        <v>2659</v>
      </c>
      <c r="D362">
        <v>2E-3</v>
      </c>
      <c r="E362">
        <v>84075</v>
      </c>
      <c r="F362" t="s">
        <v>2531</v>
      </c>
      <c r="G362" t="s">
        <v>2532</v>
      </c>
    </row>
    <row r="363" spans="2:7">
      <c r="B363" t="s">
        <v>2660</v>
      </c>
      <c r="C363" t="s">
        <v>2661</v>
      </c>
      <c r="D363">
        <v>0.81</v>
      </c>
      <c r="E363">
        <v>5629</v>
      </c>
      <c r="F363" t="s">
        <v>2662</v>
      </c>
      <c r="G363" t="s">
        <v>2663</v>
      </c>
    </row>
    <row r="364" spans="2:7">
      <c r="B364" t="s">
        <v>2664</v>
      </c>
      <c r="C364" t="s">
        <v>2665</v>
      </c>
      <c r="D364">
        <v>0.84</v>
      </c>
      <c r="E364">
        <v>1462</v>
      </c>
      <c r="F364" t="s">
        <v>2666</v>
      </c>
      <c r="G364" t="s">
        <v>2667</v>
      </c>
    </row>
    <row r="365" spans="2:7">
      <c r="B365" t="s">
        <v>2668</v>
      </c>
      <c r="C365" t="s">
        <v>2669</v>
      </c>
      <c r="D365" s="107">
        <v>9.6999999999999992E-18</v>
      </c>
      <c r="E365">
        <v>4036</v>
      </c>
      <c r="F365" t="s">
        <v>1435</v>
      </c>
      <c r="G365" t="s">
        <v>2670</v>
      </c>
    </row>
    <row r="366" spans="2:7">
      <c r="B366" t="s">
        <v>2671</v>
      </c>
      <c r="C366" t="s">
        <v>2672</v>
      </c>
      <c r="D366" s="107">
        <v>3.7200000000000002E-8</v>
      </c>
      <c r="E366">
        <v>10645</v>
      </c>
      <c r="F366" t="s">
        <v>2673</v>
      </c>
      <c r="G366" t="s">
        <v>2674</v>
      </c>
    </row>
    <row r="367" spans="2:7">
      <c r="B367" t="s">
        <v>2675</v>
      </c>
      <c r="C367" t="s">
        <v>2676</v>
      </c>
      <c r="D367">
        <v>9</v>
      </c>
      <c r="E367">
        <v>4059</v>
      </c>
      <c r="F367" t="s">
        <v>2677</v>
      </c>
      <c r="G367" t="s">
        <v>2678</v>
      </c>
    </row>
    <row r="368" spans="2:7">
      <c r="B368" t="s">
        <v>2679</v>
      </c>
      <c r="C368" t="s">
        <v>2680</v>
      </c>
      <c r="D368">
        <v>0.4</v>
      </c>
      <c r="E368">
        <v>27445</v>
      </c>
      <c r="F368" t="s">
        <v>2681</v>
      </c>
      <c r="G368" t="s">
        <v>2682</v>
      </c>
    </row>
    <row r="369" spans="2:7">
      <c r="B369" t="s">
        <v>2683</v>
      </c>
      <c r="C369" t="s">
        <v>2684</v>
      </c>
      <c r="D369" s="107">
        <v>4.3000000000000002E-36</v>
      </c>
      <c r="E369">
        <v>9926</v>
      </c>
      <c r="F369" t="s">
        <v>2685</v>
      </c>
      <c r="G369" t="s">
        <v>2686</v>
      </c>
    </row>
    <row r="370" spans="2:7">
      <c r="B370" t="s">
        <v>2687</v>
      </c>
      <c r="C370" t="s">
        <v>2688</v>
      </c>
      <c r="D370">
        <v>12</v>
      </c>
      <c r="E370">
        <v>22985</v>
      </c>
      <c r="F370" t="s">
        <v>2689</v>
      </c>
      <c r="G370" t="s">
        <v>2690</v>
      </c>
    </row>
    <row r="371" spans="2:7">
      <c r="B371" t="s">
        <v>2691</v>
      </c>
      <c r="C371" t="s">
        <v>2692</v>
      </c>
      <c r="D371">
        <v>7.4</v>
      </c>
      <c r="E371">
        <v>2048</v>
      </c>
      <c r="F371" t="s">
        <v>2693</v>
      </c>
      <c r="G371" t="s">
        <v>2694</v>
      </c>
    </row>
    <row r="372" spans="2:7">
      <c r="B372" t="s">
        <v>2695</v>
      </c>
      <c r="C372" t="s">
        <v>2696</v>
      </c>
      <c r="D372">
        <v>1.3</v>
      </c>
      <c r="E372">
        <v>170261</v>
      </c>
      <c r="F372" t="s">
        <v>2697</v>
      </c>
      <c r="G372" t="s">
        <v>2698</v>
      </c>
    </row>
    <row r="373" spans="2:7">
      <c r="B373" t="s">
        <v>2699</v>
      </c>
      <c r="C373" t="s">
        <v>2700</v>
      </c>
      <c r="D373" s="107">
        <v>2.5600000000000001E-30</v>
      </c>
      <c r="E373">
        <v>976</v>
      </c>
      <c r="F373" t="s">
        <v>2701</v>
      </c>
      <c r="G373" t="s">
        <v>2702</v>
      </c>
    </row>
    <row r="374" spans="2:7">
      <c r="B374" t="s">
        <v>2703</v>
      </c>
      <c r="C374" t="s">
        <v>2704</v>
      </c>
      <c r="D374">
        <v>13</v>
      </c>
      <c r="E374">
        <v>1608</v>
      </c>
      <c r="F374" t="s">
        <v>2705</v>
      </c>
      <c r="G374" t="s">
        <v>2706</v>
      </c>
    </row>
    <row r="375" spans="2:7">
      <c r="B375" t="s">
        <v>2707</v>
      </c>
      <c r="C375" t="s">
        <v>2708</v>
      </c>
      <c r="D375">
        <v>0.54</v>
      </c>
      <c r="E375">
        <v>10208</v>
      </c>
      <c r="F375" t="s">
        <v>2709</v>
      </c>
      <c r="G375" t="s">
        <v>2710</v>
      </c>
    </row>
    <row r="376" spans="2:7">
      <c r="B376" t="s">
        <v>2711</v>
      </c>
      <c r="C376" t="s">
        <v>2712</v>
      </c>
      <c r="D376">
        <v>2.2000000000000002</v>
      </c>
      <c r="E376">
        <v>353323</v>
      </c>
      <c r="F376" t="s">
        <v>2713</v>
      </c>
      <c r="G376" t="s">
        <v>2714</v>
      </c>
    </row>
    <row r="377" spans="2:7">
      <c r="B377" t="s">
        <v>2715</v>
      </c>
      <c r="C377" t="s">
        <v>2716</v>
      </c>
      <c r="D377">
        <v>8.1999999999999993</v>
      </c>
      <c r="E377">
        <v>80317</v>
      </c>
      <c r="F377" t="s">
        <v>2717</v>
      </c>
      <c r="G377" t="s">
        <v>2718</v>
      </c>
    </row>
    <row r="378" spans="2:7">
      <c r="B378" t="s">
        <v>2719</v>
      </c>
      <c r="C378" t="s">
        <v>2720</v>
      </c>
      <c r="D378">
        <v>6.1</v>
      </c>
      <c r="E378">
        <v>10180</v>
      </c>
      <c r="F378" t="s">
        <v>2721</v>
      </c>
      <c r="G378" t="s">
        <v>2722</v>
      </c>
    </row>
    <row r="379" spans="2:7">
      <c r="B379" t="s">
        <v>2723</v>
      </c>
      <c r="C379" t="s">
        <v>2724</v>
      </c>
      <c r="D379">
        <v>2.6</v>
      </c>
      <c r="E379">
        <v>1130</v>
      </c>
      <c r="F379" t="s">
        <v>2725</v>
      </c>
      <c r="G379" t="s">
        <v>2726</v>
      </c>
    </row>
    <row r="380" spans="2:7">
      <c r="B380" t="s">
        <v>2727</v>
      </c>
      <c r="C380" t="s">
        <v>2728</v>
      </c>
      <c r="D380" s="107">
        <v>3.1099999999999999E-13</v>
      </c>
      <c r="E380">
        <v>331</v>
      </c>
      <c r="F380" t="s">
        <v>2729</v>
      </c>
      <c r="G380" t="s">
        <v>2730</v>
      </c>
    </row>
    <row r="381" spans="2:7">
      <c r="B381" t="s">
        <v>2731</v>
      </c>
      <c r="C381" t="s">
        <v>2732</v>
      </c>
      <c r="D381">
        <v>1.8</v>
      </c>
      <c r="E381">
        <v>8295</v>
      </c>
      <c r="F381" t="s">
        <v>2733</v>
      </c>
      <c r="G381" t="s">
        <v>2734</v>
      </c>
    </row>
    <row r="382" spans="2:7">
      <c r="B382" t="s">
        <v>2735</v>
      </c>
      <c r="C382" t="s">
        <v>2736</v>
      </c>
      <c r="D382">
        <v>20</v>
      </c>
      <c r="E382">
        <v>23384</v>
      </c>
      <c r="F382" t="s">
        <v>2737</v>
      </c>
      <c r="G382" t="s">
        <v>2738</v>
      </c>
    </row>
    <row r="383" spans="2:7">
      <c r="B383" t="s">
        <v>2739</v>
      </c>
      <c r="C383" t="s">
        <v>2740</v>
      </c>
      <c r="D383">
        <v>0.76</v>
      </c>
      <c r="E383">
        <v>23130</v>
      </c>
      <c r="F383" t="s">
        <v>2741</v>
      </c>
      <c r="G383" t="s">
        <v>2742</v>
      </c>
    </row>
    <row r="384" spans="2:7">
      <c r="B384" t="s">
        <v>2743</v>
      </c>
      <c r="C384" t="s">
        <v>2744</v>
      </c>
      <c r="D384">
        <v>0.93</v>
      </c>
      <c r="E384">
        <v>11143</v>
      </c>
      <c r="F384" t="s">
        <v>2745</v>
      </c>
      <c r="G384" t="s">
        <v>2746</v>
      </c>
    </row>
    <row r="385" spans="2:7">
      <c r="B385" t="s">
        <v>2747</v>
      </c>
      <c r="C385" t="s">
        <v>2748</v>
      </c>
      <c r="D385" s="107">
        <v>2.4600000000000001E-15</v>
      </c>
      <c r="E385">
        <v>6187</v>
      </c>
      <c r="F385" t="s">
        <v>2749</v>
      </c>
      <c r="G385" t="s">
        <v>2750</v>
      </c>
    </row>
    <row r="386" spans="2:7">
      <c r="B386" t="s">
        <v>2751</v>
      </c>
      <c r="C386" t="s">
        <v>2752</v>
      </c>
      <c r="D386">
        <v>1.7</v>
      </c>
      <c r="E386">
        <v>79811</v>
      </c>
      <c r="F386" t="s">
        <v>2753</v>
      </c>
      <c r="G386" t="s">
        <v>2754</v>
      </c>
    </row>
    <row r="387" spans="2:7">
      <c r="B387" t="s">
        <v>2755</v>
      </c>
      <c r="C387" t="s">
        <v>2756</v>
      </c>
      <c r="D387">
        <v>2.2999999999999998</v>
      </c>
      <c r="E387">
        <v>3097</v>
      </c>
      <c r="F387" t="s">
        <v>2757</v>
      </c>
      <c r="G387" t="s">
        <v>2758</v>
      </c>
    </row>
    <row r="388" spans="2:7">
      <c r="B388" t="s">
        <v>2759</v>
      </c>
      <c r="C388" t="s">
        <v>2760</v>
      </c>
      <c r="D388">
        <v>2.8</v>
      </c>
      <c r="E388">
        <v>4851</v>
      </c>
      <c r="F388" t="s">
        <v>1317</v>
      </c>
      <c r="G388" t="s">
        <v>2761</v>
      </c>
    </row>
    <row r="389" spans="2:7">
      <c r="B389" t="s">
        <v>2762</v>
      </c>
      <c r="C389" t="s">
        <v>2763</v>
      </c>
      <c r="D389" s="107">
        <v>8.0700000000000005E-9</v>
      </c>
      <c r="E389">
        <v>91156</v>
      </c>
      <c r="F389" t="s">
        <v>2764</v>
      </c>
      <c r="G389" t="s">
        <v>2765</v>
      </c>
    </row>
    <row r="390" spans="2:7">
      <c r="B390" t="s">
        <v>2766</v>
      </c>
      <c r="C390" t="s">
        <v>2767</v>
      </c>
      <c r="D390">
        <v>5.5</v>
      </c>
      <c r="E390">
        <v>4703</v>
      </c>
      <c r="F390" t="s">
        <v>2059</v>
      </c>
      <c r="G390" t="s">
        <v>2768</v>
      </c>
    </row>
    <row r="391" spans="2:7">
      <c r="B391" t="s">
        <v>2769</v>
      </c>
      <c r="C391" t="s">
        <v>2770</v>
      </c>
      <c r="D391">
        <v>11</v>
      </c>
      <c r="E391">
        <v>26020</v>
      </c>
      <c r="F391" t="s">
        <v>2771</v>
      </c>
      <c r="G391" t="s">
        <v>2772</v>
      </c>
    </row>
    <row r="392" spans="2:7">
      <c r="B392" t="s">
        <v>2773</v>
      </c>
      <c r="C392" t="s">
        <v>2774</v>
      </c>
      <c r="D392">
        <v>0.2</v>
      </c>
      <c r="E392">
        <v>1026</v>
      </c>
      <c r="F392" t="s">
        <v>2775</v>
      </c>
      <c r="G392" t="s">
        <v>2776</v>
      </c>
    </row>
    <row r="393" spans="2:7">
      <c r="B393" t="s">
        <v>2777</v>
      </c>
      <c r="C393" t="s">
        <v>2778</v>
      </c>
      <c r="D393">
        <v>0.17</v>
      </c>
      <c r="E393">
        <v>220972</v>
      </c>
      <c r="F393" t="s">
        <v>2779</v>
      </c>
      <c r="G393" t="s">
        <v>2780</v>
      </c>
    </row>
    <row r="394" spans="2:7">
      <c r="B394" t="s">
        <v>2781</v>
      </c>
      <c r="C394" t="s">
        <v>2782</v>
      </c>
      <c r="D394">
        <v>0.69</v>
      </c>
      <c r="E394">
        <v>2064</v>
      </c>
      <c r="F394" t="s">
        <v>2783</v>
      </c>
      <c r="G394" t="s">
        <v>2784</v>
      </c>
    </row>
    <row r="395" spans="2:7">
      <c r="B395" t="s">
        <v>2785</v>
      </c>
      <c r="C395" t="s">
        <v>2786</v>
      </c>
      <c r="D395">
        <v>4.4000000000000004</v>
      </c>
      <c r="E395">
        <v>9780</v>
      </c>
      <c r="F395" t="s">
        <v>2787</v>
      </c>
      <c r="G395" t="s">
        <v>2788</v>
      </c>
    </row>
    <row r="396" spans="2:7">
      <c r="B396" t="s">
        <v>2789</v>
      </c>
      <c r="C396" t="s">
        <v>2790</v>
      </c>
      <c r="D396">
        <v>0.94</v>
      </c>
      <c r="E396">
        <v>140803</v>
      </c>
      <c r="F396" t="s">
        <v>2791</v>
      </c>
      <c r="G396" t="s">
        <v>2792</v>
      </c>
    </row>
    <row r="397" spans="2:7">
      <c r="B397" t="s">
        <v>2793</v>
      </c>
      <c r="C397" t="s">
        <v>2794</v>
      </c>
      <c r="D397">
        <v>0.67</v>
      </c>
      <c r="E397">
        <v>1982</v>
      </c>
      <c r="F397" t="s">
        <v>2795</v>
      </c>
      <c r="G397" t="s">
        <v>2796</v>
      </c>
    </row>
    <row r="398" spans="2:7">
      <c r="B398" t="s">
        <v>2797</v>
      </c>
      <c r="C398" t="s">
        <v>2798</v>
      </c>
      <c r="D398">
        <v>0.62</v>
      </c>
      <c r="E398">
        <v>283463</v>
      </c>
      <c r="F398" t="s">
        <v>2256</v>
      </c>
      <c r="G398" t="s">
        <v>2257</v>
      </c>
    </row>
    <row r="399" spans="2:7">
      <c r="B399" t="s">
        <v>2799</v>
      </c>
      <c r="C399" t="s">
        <v>2800</v>
      </c>
      <c r="D399">
        <v>3.5999999999999997E-2</v>
      </c>
      <c r="E399">
        <v>6049</v>
      </c>
      <c r="F399" t="s">
        <v>2801</v>
      </c>
      <c r="G399" t="s">
        <v>2802</v>
      </c>
    </row>
    <row r="400" spans="2:7">
      <c r="B400" t="s">
        <v>2803</v>
      </c>
      <c r="C400" t="s">
        <v>2804</v>
      </c>
      <c r="D400">
        <v>3.2</v>
      </c>
      <c r="E400">
        <v>54881</v>
      </c>
      <c r="F400" t="s">
        <v>2805</v>
      </c>
      <c r="G400" t="s">
        <v>2806</v>
      </c>
    </row>
    <row r="401" spans="2:7">
      <c r="B401" t="s">
        <v>2807</v>
      </c>
      <c r="C401" t="s">
        <v>2808</v>
      </c>
      <c r="D401">
        <v>1.6</v>
      </c>
      <c r="E401">
        <v>23371</v>
      </c>
      <c r="F401" t="s">
        <v>2809</v>
      </c>
      <c r="G401" t="s">
        <v>2810</v>
      </c>
    </row>
    <row r="402" spans="2:7">
      <c r="B402" t="s">
        <v>2811</v>
      </c>
      <c r="C402" t="s">
        <v>2812</v>
      </c>
      <c r="D402">
        <v>8.8000000000000007</v>
      </c>
      <c r="E402">
        <v>222484</v>
      </c>
      <c r="F402" t="s">
        <v>2813</v>
      </c>
      <c r="G402" t="s">
        <v>2814</v>
      </c>
    </row>
    <row r="403" spans="2:7">
      <c r="B403" t="s">
        <v>2815</v>
      </c>
      <c r="C403" t="s">
        <v>2816</v>
      </c>
      <c r="D403">
        <v>9.5000000000000001E-2</v>
      </c>
      <c r="E403">
        <v>55205</v>
      </c>
      <c r="F403" t="s">
        <v>2817</v>
      </c>
      <c r="G403" t="s">
        <v>2818</v>
      </c>
    </row>
    <row r="404" spans="2:7">
      <c r="B404" t="s">
        <v>2819</v>
      </c>
      <c r="C404" t="s">
        <v>2820</v>
      </c>
      <c r="D404">
        <v>1.8</v>
      </c>
      <c r="E404">
        <v>22850</v>
      </c>
      <c r="F404" t="s">
        <v>2821</v>
      </c>
      <c r="G404" t="s">
        <v>2822</v>
      </c>
    </row>
    <row r="405" spans="2:7">
      <c r="B405" t="s">
        <v>2823</v>
      </c>
      <c r="C405" t="s">
        <v>2824</v>
      </c>
      <c r="D405" s="107">
        <v>5.4200000000000002E-8</v>
      </c>
      <c r="E405">
        <v>54826</v>
      </c>
      <c r="F405" t="s">
        <v>1248</v>
      </c>
      <c r="G405" t="s">
        <v>1247</v>
      </c>
    </row>
    <row r="406" spans="2:7">
      <c r="B406" t="s">
        <v>2825</v>
      </c>
      <c r="C406" t="s">
        <v>2826</v>
      </c>
      <c r="D406">
        <v>4</v>
      </c>
      <c r="E406">
        <v>1657</v>
      </c>
      <c r="F406" t="s">
        <v>2827</v>
      </c>
      <c r="G406" t="s">
        <v>2828</v>
      </c>
    </row>
    <row r="407" spans="2:7">
      <c r="B407" t="s">
        <v>2829</v>
      </c>
      <c r="C407" t="s">
        <v>2830</v>
      </c>
      <c r="D407">
        <v>0.47</v>
      </c>
      <c r="E407">
        <v>119774</v>
      </c>
      <c r="F407" t="s">
        <v>2831</v>
      </c>
      <c r="G407" t="s">
        <v>2832</v>
      </c>
    </row>
    <row r="408" spans="2:7">
      <c r="B408" t="s">
        <v>2833</v>
      </c>
      <c r="C408" t="s">
        <v>2834</v>
      </c>
      <c r="D408">
        <v>6.9</v>
      </c>
      <c r="E408">
        <v>4668</v>
      </c>
      <c r="F408" t="s">
        <v>2835</v>
      </c>
      <c r="G408" t="s">
        <v>2836</v>
      </c>
    </row>
    <row r="409" spans="2:7">
      <c r="B409" t="s">
        <v>2837</v>
      </c>
      <c r="C409" t="s">
        <v>2838</v>
      </c>
      <c r="D409">
        <v>4.2</v>
      </c>
      <c r="E409">
        <v>1739</v>
      </c>
      <c r="F409" t="s">
        <v>2839</v>
      </c>
      <c r="G409" t="s">
        <v>2840</v>
      </c>
    </row>
    <row r="410" spans="2:7">
      <c r="B410" t="s">
        <v>2841</v>
      </c>
      <c r="C410" t="s">
        <v>2842</v>
      </c>
      <c r="D410">
        <v>2.6</v>
      </c>
      <c r="E410">
        <v>26033</v>
      </c>
      <c r="F410" t="s">
        <v>2843</v>
      </c>
      <c r="G410" t="s">
        <v>2844</v>
      </c>
    </row>
    <row r="411" spans="2:7">
      <c r="B411" t="s">
        <v>2845</v>
      </c>
      <c r="C411" t="s">
        <v>2846</v>
      </c>
      <c r="D411">
        <v>13</v>
      </c>
      <c r="E411">
        <v>79088</v>
      </c>
      <c r="F411" t="s">
        <v>2847</v>
      </c>
      <c r="G411" t="s">
        <v>2848</v>
      </c>
    </row>
    <row r="412" spans="2:7">
      <c r="B412" t="s">
        <v>2849</v>
      </c>
      <c r="C412" t="s">
        <v>2850</v>
      </c>
      <c r="D412">
        <v>26</v>
      </c>
      <c r="E412">
        <v>10654</v>
      </c>
      <c r="F412" t="s">
        <v>2851</v>
      </c>
      <c r="G412" t="s">
        <v>2852</v>
      </c>
    </row>
    <row r="413" spans="2:7">
      <c r="B413" t="s">
        <v>2853</v>
      </c>
      <c r="C413" t="s">
        <v>2854</v>
      </c>
      <c r="D413">
        <v>2.5</v>
      </c>
      <c r="E413">
        <v>55660</v>
      </c>
      <c r="F413" t="s">
        <v>2855</v>
      </c>
      <c r="G413" t="s">
        <v>2856</v>
      </c>
    </row>
    <row r="414" spans="2:7">
      <c r="B414" t="s">
        <v>2857</v>
      </c>
      <c r="C414" t="s">
        <v>2858</v>
      </c>
      <c r="D414">
        <v>9.5000000000000001E-2</v>
      </c>
      <c r="E414">
        <v>389161</v>
      </c>
      <c r="F414" t="s">
        <v>2859</v>
      </c>
      <c r="G414" t="s">
        <v>2860</v>
      </c>
    </row>
    <row r="415" spans="2:7">
      <c r="B415" t="s">
        <v>2861</v>
      </c>
      <c r="C415" t="s">
        <v>2862</v>
      </c>
      <c r="D415">
        <v>8.7999999999999995E-2</v>
      </c>
      <c r="E415">
        <v>283463</v>
      </c>
      <c r="F415" t="s">
        <v>2256</v>
      </c>
      <c r="G415" t="s">
        <v>2257</v>
      </c>
    </row>
    <row r="416" spans="2:7">
      <c r="B416" t="s">
        <v>2863</v>
      </c>
      <c r="C416" t="s">
        <v>2864</v>
      </c>
      <c r="D416" s="107">
        <v>1.51E-9</v>
      </c>
      <c r="E416">
        <v>51316</v>
      </c>
      <c r="F416" t="s">
        <v>2865</v>
      </c>
      <c r="G416" t="s">
        <v>2866</v>
      </c>
    </row>
    <row r="417" spans="2:7">
      <c r="B417" t="s">
        <v>2867</v>
      </c>
      <c r="C417" t="s">
        <v>2868</v>
      </c>
      <c r="D417">
        <v>8.9</v>
      </c>
      <c r="E417">
        <v>1738</v>
      </c>
      <c r="F417" t="s">
        <v>2869</v>
      </c>
      <c r="G417" t="s">
        <v>2870</v>
      </c>
    </row>
    <row r="418" spans="2:7">
      <c r="B418" t="s">
        <v>2871</v>
      </c>
      <c r="C418" t="s">
        <v>2872</v>
      </c>
      <c r="D418">
        <v>0.1</v>
      </c>
      <c r="E418">
        <v>25924</v>
      </c>
      <c r="F418" t="s">
        <v>2873</v>
      </c>
      <c r="G418" t="s">
        <v>2874</v>
      </c>
    </row>
    <row r="419" spans="2:7">
      <c r="B419" t="s">
        <v>2875</v>
      </c>
      <c r="C419" t="s">
        <v>2876</v>
      </c>
      <c r="D419" s="107">
        <v>6.0200000000000002E-31</v>
      </c>
      <c r="E419">
        <v>64428</v>
      </c>
      <c r="F419" t="s">
        <v>2877</v>
      </c>
      <c r="G419" t="s">
        <v>2878</v>
      </c>
    </row>
    <row r="420" spans="2:7">
      <c r="B420" t="s">
        <v>2879</v>
      </c>
      <c r="C420" t="s">
        <v>2880</v>
      </c>
      <c r="D420" s="107">
        <v>8.44E-21</v>
      </c>
      <c r="E420">
        <v>801</v>
      </c>
      <c r="F420" t="s">
        <v>2881</v>
      </c>
      <c r="G420" t="s">
        <v>2882</v>
      </c>
    </row>
    <row r="421" spans="2:7">
      <c r="B421" t="s">
        <v>2883</v>
      </c>
      <c r="C421" t="s">
        <v>2884</v>
      </c>
      <c r="D421">
        <v>1.1000000000000001</v>
      </c>
      <c r="E421">
        <v>4000</v>
      </c>
      <c r="F421" t="s">
        <v>2885</v>
      </c>
      <c r="G421" t="s">
        <v>2886</v>
      </c>
    </row>
    <row r="422" spans="2:7">
      <c r="B422" t="s">
        <v>2887</v>
      </c>
      <c r="C422" t="s">
        <v>2888</v>
      </c>
      <c r="D422">
        <v>2.2999999999999998</v>
      </c>
      <c r="E422">
        <v>26953</v>
      </c>
      <c r="F422" t="s">
        <v>2889</v>
      </c>
      <c r="G422" t="s">
        <v>2890</v>
      </c>
    </row>
    <row r="423" spans="2:7">
      <c r="B423" t="s">
        <v>2891</v>
      </c>
      <c r="C423" t="s">
        <v>2892</v>
      </c>
      <c r="D423">
        <v>11</v>
      </c>
      <c r="E423">
        <v>7472</v>
      </c>
      <c r="F423" t="s">
        <v>2893</v>
      </c>
      <c r="G423" t="s">
        <v>2894</v>
      </c>
    </row>
    <row r="424" spans="2:7">
      <c r="B424" t="s">
        <v>2895</v>
      </c>
      <c r="C424" t="s">
        <v>2896</v>
      </c>
      <c r="D424">
        <v>2</v>
      </c>
      <c r="E424">
        <v>11329</v>
      </c>
      <c r="F424" t="s">
        <v>2897</v>
      </c>
      <c r="G424" t="s">
        <v>2898</v>
      </c>
    </row>
    <row r="425" spans="2:7">
      <c r="B425" t="s">
        <v>2899</v>
      </c>
      <c r="C425" t="s">
        <v>2900</v>
      </c>
      <c r="D425">
        <v>1.9</v>
      </c>
      <c r="E425">
        <v>22999</v>
      </c>
      <c r="F425" t="s">
        <v>2901</v>
      </c>
      <c r="G425" t="s">
        <v>2902</v>
      </c>
    </row>
    <row r="426" spans="2:7">
      <c r="B426" t="s">
        <v>2903</v>
      </c>
      <c r="C426" t="s">
        <v>2904</v>
      </c>
      <c r="D426">
        <v>6.5499999999999998E-4</v>
      </c>
      <c r="E426">
        <v>55640</v>
      </c>
      <c r="F426" t="s">
        <v>2623</v>
      </c>
      <c r="G426" t="s">
        <v>2624</v>
      </c>
    </row>
    <row r="427" spans="2:7">
      <c r="B427" t="s">
        <v>2905</v>
      </c>
      <c r="C427" t="s">
        <v>2906</v>
      </c>
      <c r="D427" s="107">
        <v>6.0299999999999999E-46</v>
      </c>
      <c r="E427">
        <v>28231</v>
      </c>
      <c r="F427" t="s">
        <v>2907</v>
      </c>
      <c r="G427" t="s">
        <v>2908</v>
      </c>
    </row>
    <row r="428" spans="2:7">
      <c r="B428" t="s">
        <v>2909</v>
      </c>
      <c r="C428" t="s">
        <v>2910</v>
      </c>
      <c r="D428">
        <v>0.01</v>
      </c>
      <c r="E428">
        <v>81603</v>
      </c>
      <c r="F428" t="s">
        <v>2911</v>
      </c>
      <c r="G428" t="s">
        <v>2912</v>
      </c>
    </row>
    <row r="429" spans="2:7">
      <c r="B429" t="s">
        <v>2913</v>
      </c>
      <c r="C429" t="s">
        <v>2914</v>
      </c>
      <c r="D429">
        <v>0.12</v>
      </c>
      <c r="E429">
        <v>64283</v>
      </c>
      <c r="F429" t="s">
        <v>2915</v>
      </c>
      <c r="G429" t="s">
        <v>2916</v>
      </c>
    </row>
    <row r="430" spans="2:7">
      <c r="B430" t="s">
        <v>2917</v>
      </c>
      <c r="C430" t="s">
        <v>2918</v>
      </c>
      <c r="D430">
        <v>2.8</v>
      </c>
      <c r="E430">
        <v>2110</v>
      </c>
      <c r="F430" t="s">
        <v>2919</v>
      </c>
      <c r="G430" t="s">
        <v>2920</v>
      </c>
    </row>
    <row r="431" spans="2:7">
      <c r="B431" t="s">
        <v>2921</v>
      </c>
      <c r="C431" t="s">
        <v>2922</v>
      </c>
      <c r="D431">
        <v>1.3</v>
      </c>
      <c r="E431">
        <v>50853</v>
      </c>
      <c r="F431" t="s">
        <v>2923</v>
      </c>
      <c r="G431" t="s">
        <v>2924</v>
      </c>
    </row>
    <row r="432" spans="2:7">
      <c r="B432" t="s">
        <v>2925</v>
      </c>
      <c r="C432" t="s">
        <v>2926</v>
      </c>
      <c r="D432" s="107">
        <v>6.9499999999999995E-5</v>
      </c>
      <c r="E432">
        <v>348174</v>
      </c>
      <c r="F432" t="s">
        <v>2927</v>
      </c>
      <c r="G432" t="s">
        <v>2928</v>
      </c>
    </row>
    <row r="433" spans="2:7">
      <c r="B433" t="s">
        <v>2929</v>
      </c>
      <c r="C433" t="s">
        <v>2930</v>
      </c>
      <c r="D433">
        <v>1.2</v>
      </c>
      <c r="E433">
        <v>6615</v>
      </c>
      <c r="F433" t="s">
        <v>2931</v>
      </c>
      <c r="G433" t="s">
        <v>2932</v>
      </c>
    </row>
    <row r="434" spans="2:7">
      <c r="B434" t="s">
        <v>2933</v>
      </c>
      <c r="C434" t="s">
        <v>2934</v>
      </c>
      <c r="D434" s="107">
        <v>1.53E-6</v>
      </c>
      <c r="E434">
        <v>54039</v>
      </c>
      <c r="F434" t="s">
        <v>2935</v>
      </c>
      <c r="G434" t="s">
        <v>2936</v>
      </c>
    </row>
    <row r="435" spans="2:7">
      <c r="B435" t="s">
        <v>2937</v>
      </c>
      <c r="C435" t="s">
        <v>2938</v>
      </c>
      <c r="D435">
        <v>0.15</v>
      </c>
      <c r="E435">
        <v>259</v>
      </c>
      <c r="F435" t="s">
        <v>2939</v>
      </c>
      <c r="G435" t="s">
        <v>2940</v>
      </c>
    </row>
    <row r="436" spans="2:7">
      <c r="B436" t="s">
        <v>2941</v>
      </c>
      <c r="C436" t="s">
        <v>2942</v>
      </c>
      <c r="D436" s="107">
        <v>3.4100000000000001E-65</v>
      </c>
      <c r="E436">
        <v>4853</v>
      </c>
      <c r="F436" t="s">
        <v>1562</v>
      </c>
      <c r="G436" t="s">
        <v>1561</v>
      </c>
    </row>
    <row r="437" spans="2:7">
      <c r="B437" t="s">
        <v>2943</v>
      </c>
      <c r="C437" t="s">
        <v>2944</v>
      </c>
      <c r="D437">
        <v>2.4E-2</v>
      </c>
      <c r="E437">
        <v>5819</v>
      </c>
      <c r="F437" t="s">
        <v>2945</v>
      </c>
      <c r="G437" t="s">
        <v>2946</v>
      </c>
    </row>
    <row r="438" spans="2:7">
      <c r="B438" t="s">
        <v>2947</v>
      </c>
      <c r="C438" t="s">
        <v>2948</v>
      </c>
      <c r="D438">
        <v>6.5</v>
      </c>
      <c r="E438">
        <v>9290</v>
      </c>
      <c r="F438" t="s">
        <v>2949</v>
      </c>
      <c r="G438" t="s">
        <v>2950</v>
      </c>
    </row>
    <row r="439" spans="2:7">
      <c r="B439" t="s">
        <v>2951</v>
      </c>
      <c r="C439" t="s">
        <v>2952</v>
      </c>
      <c r="D439">
        <v>0.12</v>
      </c>
      <c r="E439">
        <v>1132</v>
      </c>
      <c r="F439" t="s">
        <v>2953</v>
      </c>
      <c r="G439" t="s">
        <v>2954</v>
      </c>
    </row>
    <row r="440" spans="2:7">
      <c r="B440" t="s">
        <v>2955</v>
      </c>
      <c r="C440" t="s">
        <v>2956</v>
      </c>
      <c r="D440">
        <v>3.1</v>
      </c>
      <c r="E440">
        <v>342931</v>
      </c>
      <c r="F440" t="s">
        <v>2957</v>
      </c>
      <c r="G440" t="s">
        <v>2958</v>
      </c>
    </row>
    <row r="441" spans="2:7">
      <c r="B441" t="s">
        <v>2959</v>
      </c>
      <c r="C441" t="s">
        <v>2960</v>
      </c>
      <c r="D441" s="107">
        <v>4.3900000000000003E-6</v>
      </c>
      <c r="E441">
        <v>100507679</v>
      </c>
      <c r="F441" t="s">
        <v>2961</v>
      </c>
      <c r="G441" t="s">
        <v>2962</v>
      </c>
    </row>
    <row r="442" spans="2:7">
      <c r="B442" t="s">
        <v>2963</v>
      </c>
      <c r="C442" t="s">
        <v>2964</v>
      </c>
      <c r="D442">
        <v>25</v>
      </c>
      <c r="E442">
        <v>6829</v>
      </c>
      <c r="F442" t="s">
        <v>2615</v>
      </c>
      <c r="G442" t="s">
        <v>2965</v>
      </c>
    </row>
    <row r="443" spans="2:7">
      <c r="B443" t="s">
        <v>2966</v>
      </c>
      <c r="C443" t="s">
        <v>2967</v>
      </c>
      <c r="D443">
        <v>6.4</v>
      </c>
      <c r="E443">
        <v>64863</v>
      </c>
      <c r="F443" t="s">
        <v>2968</v>
      </c>
      <c r="G443" t="s">
        <v>2969</v>
      </c>
    </row>
    <row r="444" spans="2:7">
      <c r="B444" t="s">
        <v>2970</v>
      </c>
      <c r="C444" t="s">
        <v>2971</v>
      </c>
      <c r="D444">
        <v>1.1000000000000001</v>
      </c>
      <c r="E444">
        <v>4258</v>
      </c>
      <c r="F444" t="s">
        <v>2972</v>
      </c>
      <c r="G444" t="s">
        <v>2973</v>
      </c>
    </row>
    <row r="445" spans="2:7">
      <c r="B445" t="s">
        <v>2974</v>
      </c>
      <c r="C445" t="s">
        <v>2975</v>
      </c>
      <c r="D445">
        <v>1.1000000000000001</v>
      </c>
      <c r="E445">
        <v>64283</v>
      </c>
      <c r="F445" t="s">
        <v>2915</v>
      </c>
      <c r="G445" t="s">
        <v>2976</v>
      </c>
    </row>
    <row r="446" spans="2:7">
      <c r="B446" t="s">
        <v>2977</v>
      </c>
      <c r="C446" t="s">
        <v>2978</v>
      </c>
      <c r="D446">
        <v>5.3</v>
      </c>
      <c r="E446">
        <v>7476</v>
      </c>
      <c r="F446" t="s">
        <v>2979</v>
      </c>
      <c r="G446" t="s">
        <v>2980</v>
      </c>
    </row>
    <row r="447" spans="2:7">
      <c r="B447" t="s">
        <v>2981</v>
      </c>
      <c r="C447" t="s">
        <v>2982</v>
      </c>
      <c r="D447">
        <v>8.3000000000000007</v>
      </c>
      <c r="E447">
        <v>121006</v>
      </c>
      <c r="F447" t="s">
        <v>2983</v>
      </c>
      <c r="G447" t="s">
        <v>2984</v>
      </c>
    </row>
    <row r="448" spans="2:7">
      <c r="B448" t="s">
        <v>2985</v>
      </c>
      <c r="C448" t="s">
        <v>2986</v>
      </c>
      <c r="D448">
        <v>1.4</v>
      </c>
      <c r="E448">
        <v>124900646</v>
      </c>
      <c r="F448" t="s">
        <v>2987</v>
      </c>
      <c r="G448" t="s">
        <v>2988</v>
      </c>
    </row>
    <row r="449" spans="2:7">
      <c r="B449" t="s">
        <v>2989</v>
      </c>
      <c r="C449" t="s">
        <v>2990</v>
      </c>
      <c r="D449">
        <v>1</v>
      </c>
      <c r="E449">
        <v>10343</v>
      </c>
      <c r="F449" t="s">
        <v>2991</v>
      </c>
      <c r="G449" t="s">
        <v>2992</v>
      </c>
    </row>
    <row r="450" spans="2:7">
      <c r="B450" t="s">
        <v>2993</v>
      </c>
      <c r="C450" t="s">
        <v>2994</v>
      </c>
      <c r="D450" s="107">
        <v>1.83E-167</v>
      </c>
      <c r="E450">
        <v>79788</v>
      </c>
      <c r="F450" t="s">
        <v>2995</v>
      </c>
      <c r="G450" t="s">
        <v>2996</v>
      </c>
    </row>
    <row r="451" spans="2:7">
      <c r="B451" t="s">
        <v>2997</v>
      </c>
      <c r="C451" t="s">
        <v>2998</v>
      </c>
      <c r="D451" s="107">
        <v>6.48E-9</v>
      </c>
      <c r="E451">
        <v>10257</v>
      </c>
      <c r="F451" t="s">
        <v>2999</v>
      </c>
      <c r="G451" t="s">
        <v>3000</v>
      </c>
    </row>
    <row r="452" spans="2:7">
      <c r="B452" t="s">
        <v>3001</v>
      </c>
      <c r="C452" t="s">
        <v>3002</v>
      </c>
      <c r="D452">
        <v>0.36</v>
      </c>
      <c r="E452">
        <v>10015</v>
      </c>
      <c r="F452" t="s">
        <v>3003</v>
      </c>
      <c r="G452" t="s">
        <v>3004</v>
      </c>
    </row>
    <row r="453" spans="2:7">
      <c r="B453" t="s">
        <v>3005</v>
      </c>
      <c r="C453" t="s">
        <v>3006</v>
      </c>
      <c r="D453">
        <v>3.6</v>
      </c>
      <c r="E453">
        <v>79068</v>
      </c>
      <c r="F453" t="s">
        <v>3007</v>
      </c>
      <c r="G453" t="s">
        <v>3008</v>
      </c>
    </row>
    <row r="454" spans="2:7">
      <c r="B454" t="s">
        <v>3009</v>
      </c>
      <c r="C454" t="s">
        <v>3010</v>
      </c>
      <c r="D454" s="107">
        <v>3.0699999999999998E-21</v>
      </c>
      <c r="E454">
        <v>54101</v>
      </c>
      <c r="F454" t="s">
        <v>3011</v>
      </c>
      <c r="G454" t="s">
        <v>3012</v>
      </c>
    </row>
    <row r="455" spans="2:7">
      <c r="B455" t="s">
        <v>3013</v>
      </c>
      <c r="C455" t="s">
        <v>3014</v>
      </c>
      <c r="D455" s="107">
        <v>2.58E-5</v>
      </c>
      <c r="E455">
        <v>1380</v>
      </c>
      <c r="F455" t="s">
        <v>1995</v>
      </c>
      <c r="G455" t="s">
        <v>3015</v>
      </c>
    </row>
    <row r="456" spans="2:7">
      <c r="B456" t="s">
        <v>3016</v>
      </c>
      <c r="C456" t="s">
        <v>3017</v>
      </c>
      <c r="D456">
        <v>0.47</v>
      </c>
      <c r="E456">
        <v>55701</v>
      </c>
      <c r="F456" t="s">
        <v>3018</v>
      </c>
      <c r="G456" t="s">
        <v>3019</v>
      </c>
    </row>
    <row r="457" spans="2:7">
      <c r="B457" t="s">
        <v>3020</v>
      </c>
      <c r="C457" t="s">
        <v>3021</v>
      </c>
      <c r="D457" s="107">
        <v>1.5899999999999999E-49</v>
      </c>
      <c r="E457">
        <v>147015</v>
      </c>
      <c r="F457" t="s">
        <v>3022</v>
      </c>
      <c r="G457" t="s">
        <v>3023</v>
      </c>
    </row>
    <row r="458" spans="2:7">
      <c r="B458" t="s">
        <v>3024</v>
      </c>
      <c r="C458" t="s">
        <v>3025</v>
      </c>
      <c r="D458">
        <v>0.28999999999999998</v>
      </c>
      <c r="E458">
        <v>22798</v>
      </c>
      <c r="F458" t="s">
        <v>3026</v>
      </c>
      <c r="G458" t="s">
        <v>3027</v>
      </c>
    </row>
    <row r="459" spans="2:7">
      <c r="B459" t="s">
        <v>3028</v>
      </c>
      <c r="C459" t="s">
        <v>3029</v>
      </c>
      <c r="D459">
        <v>0.79</v>
      </c>
      <c r="E459">
        <v>7273</v>
      </c>
      <c r="F459" t="s">
        <v>3030</v>
      </c>
      <c r="G459" t="s">
        <v>3031</v>
      </c>
    </row>
    <row r="460" spans="2:7">
      <c r="B460" t="s">
        <v>3032</v>
      </c>
      <c r="C460" t="s">
        <v>3033</v>
      </c>
      <c r="D460" s="107">
        <v>9.9100000000000001E-47</v>
      </c>
      <c r="E460">
        <v>29789</v>
      </c>
      <c r="F460" t="s">
        <v>3034</v>
      </c>
      <c r="G460" t="s">
        <v>3035</v>
      </c>
    </row>
    <row r="461" spans="2:7">
      <c r="B461" t="s">
        <v>3036</v>
      </c>
      <c r="C461" t="s">
        <v>3037</v>
      </c>
      <c r="D461">
        <v>2.9</v>
      </c>
      <c r="E461">
        <v>55520</v>
      </c>
      <c r="F461" t="s">
        <v>3038</v>
      </c>
      <c r="G461" t="s">
        <v>3039</v>
      </c>
    </row>
    <row r="462" spans="2:7">
      <c r="B462" t="s">
        <v>3040</v>
      </c>
      <c r="C462" t="s">
        <v>3041</v>
      </c>
      <c r="D462">
        <v>0.32</v>
      </c>
      <c r="E462">
        <v>1789</v>
      </c>
      <c r="F462" t="s">
        <v>3042</v>
      </c>
      <c r="G462" t="s">
        <v>3043</v>
      </c>
    </row>
    <row r="463" spans="2:7">
      <c r="B463" t="s">
        <v>3044</v>
      </c>
      <c r="C463" t="s">
        <v>3045</v>
      </c>
      <c r="D463" s="107">
        <v>3.68E-56</v>
      </c>
      <c r="E463">
        <v>998</v>
      </c>
      <c r="F463" t="s">
        <v>2377</v>
      </c>
      <c r="G463" t="s">
        <v>2378</v>
      </c>
    </row>
    <row r="464" spans="2:7">
      <c r="B464" t="s">
        <v>3046</v>
      </c>
      <c r="C464" t="s">
        <v>3047</v>
      </c>
      <c r="D464">
        <v>5.3999999999999999E-2</v>
      </c>
      <c r="E464">
        <v>128346</v>
      </c>
      <c r="F464" t="s">
        <v>3048</v>
      </c>
      <c r="G464" t="s">
        <v>3049</v>
      </c>
    </row>
    <row r="465" spans="2:7">
      <c r="B465" t="s">
        <v>3050</v>
      </c>
      <c r="C465" t="s">
        <v>3051</v>
      </c>
      <c r="D465">
        <v>3.6</v>
      </c>
      <c r="E465">
        <v>154810</v>
      </c>
      <c r="F465" t="s">
        <v>3052</v>
      </c>
      <c r="G465" t="s">
        <v>3053</v>
      </c>
    </row>
    <row r="466" spans="2:7">
      <c r="B466" t="s">
        <v>3054</v>
      </c>
      <c r="C466" t="s">
        <v>3055</v>
      </c>
      <c r="D466">
        <v>9.4E-2</v>
      </c>
      <c r="E466">
        <v>283463</v>
      </c>
      <c r="F466" t="s">
        <v>2256</v>
      </c>
      <c r="G466" t="s">
        <v>2257</v>
      </c>
    </row>
    <row r="467" spans="2:7">
      <c r="B467" t="s">
        <v>3056</v>
      </c>
      <c r="C467" t="s">
        <v>3057</v>
      </c>
      <c r="D467">
        <v>0.92</v>
      </c>
      <c r="E467">
        <v>9785</v>
      </c>
      <c r="F467" t="s">
        <v>3058</v>
      </c>
      <c r="G467" t="s">
        <v>3059</v>
      </c>
    </row>
    <row r="468" spans="2:7">
      <c r="B468" t="s">
        <v>3060</v>
      </c>
      <c r="C468" t="s">
        <v>3061</v>
      </c>
      <c r="D468">
        <v>7.6</v>
      </c>
      <c r="E468">
        <v>63893</v>
      </c>
      <c r="F468" t="s">
        <v>3062</v>
      </c>
      <c r="G468" t="s">
        <v>3063</v>
      </c>
    </row>
    <row r="469" spans="2:7">
      <c r="B469" t="s">
        <v>3064</v>
      </c>
      <c r="C469" t="s">
        <v>3065</v>
      </c>
      <c r="D469" s="107">
        <v>6.7400000000000002E-40</v>
      </c>
      <c r="E469">
        <v>28231</v>
      </c>
      <c r="F469" t="s">
        <v>2907</v>
      </c>
      <c r="G469" t="s">
        <v>3066</v>
      </c>
    </row>
    <row r="470" spans="2:7">
      <c r="B470" t="s">
        <v>3067</v>
      </c>
      <c r="C470" t="s">
        <v>3068</v>
      </c>
      <c r="D470" s="107">
        <v>7.3999999999999995E-17</v>
      </c>
      <c r="E470">
        <v>124903496</v>
      </c>
      <c r="F470" t="s">
        <v>3069</v>
      </c>
      <c r="G470" t="s">
        <v>3070</v>
      </c>
    </row>
    <row r="471" spans="2:7">
      <c r="B471" t="s">
        <v>3071</v>
      </c>
      <c r="C471" t="s">
        <v>3072</v>
      </c>
      <c r="D471">
        <v>0.3</v>
      </c>
      <c r="E471">
        <v>401207</v>
      </c>
      <c r="F471" t="s">
        <v>3073</v>
      </c>
      <c r="G471" t="s">
        <v>3074</v>
      </c>
    </row>
    <row r="472" spans="2:7">
      <c r="B472" t="s">
        <v>3075</v>
      </c>
      <c r="C472" t="s">
        <v>3076</v>
      </c>
      <c r="D472" s="107">
        <v>9.9500000000000002E-12</v>
      </c>
      <c r="E472">
        <v>8702</v>
      </c>
      <c r="F472" t="s">
        <v>3077</v>
      </c>
      <c r="G472" t="s">
        <v>3078</v>
      </c>
    </row>
    <row r="473" spans="2:7">
      <c r="B473" t="s">
        <v>3079</v>
      </c>
      <c r="C473" t="s">
        <v>3080</v>
      </c>
      <c r="D473" s="107">
        <v>1.03E-73</v>
      </c>
      <c r="E473">
        <v>64225</v>
      </c>
      <c r="F473" t="s">
        <v>1523</v>
      </c>
      <c r="G473" t="s">
        <v>1550</v>
      </c>
    </row>
    <row r="474" spans="2:7">
      <c r="B474" t="s">
        <v>3081</v>
      </c>
      <c r="C474" t="s">
        <v>3082</v>
      </c>
      <c r="D474">
        <v>7.1</v>
      </c>
      <c r="E474">
        <v>200350</v>
      </c>
      <c r="F474" t="s">
        <v>3083</v>
      </c>
      <c r="G474" t="s">
        <v>3084</v>
      </c>
    </row>
    <row r="475" spans="2:7">
      <c r="B475" t="s">
        <v>3085</v>
      </c>
      <c r="C475" t="s">
        <v>3086</v>
      </c>
      <c r="D475">
        <v>4.9000000000000004</v>
      </c>
      <c r="E475">
        <v>4257</v>
      </c>
      <c r="F475" t="s">
        <v>3087</v>
      </c>
      <c r="G475" t="s">
        <v>3088</v>
      </c>
    </row>
    <row r="476" spans="2:7">
      <c r="B476" t="s">
        <v>3089</v>
      </c>
      <c r="C476" t="s">
        <v>3090</v>
      </c>
      <c r="D476">
        <v>11</v>
      </c>
      <c r="E476">
        <v>4585</v>
      </c>
      <c r="F476" t="s">
        <v>3091</v>
      </c>
      <c r="G476" t="s">
        <v>3092</v>
      </c>
    </row>
    <row r="477" spans="2:7">
      <c r="B477" t="s">
        <v>3093</v>
      </c>
      <c r="C477" t="s">
        <v>3094</v>
      </c>
      <c r="D477" s="107">
        <v>1.65E-10</v>
      </c>
      <c r="E477">
        <v>55556</v>
      </c>
      <c r="F477" t="s">
        <v>1707</v>
      </c>
      <c r="G477" t="s">
        <v>1708</v>
      </c>
    </row>
    <row r="478" spans="2:7">
      <c r="B478" t="s">
        <v>3095</v>
      </c>
      <c r="C478" t="s">
        <v>3096</v>
      </c>
      <c r="D478">
        <v>0.79</v>
      </c>
      <c r="E478">
        <v>161142</v>
      </c>
      <c r="F478" t="s">
        <v>3097</v>
      </c>
      <c r="G478" t="s">
        <v>3098</v>
      </c>
    </row>
    <row r="479" spans="2:7">
      <c r="B479" t="s">
        <v>3099</v>
      </c>
      <c r="C479" t="s">
        <v>3100</v>
      </c>
      <c r="D479">
        <v>0.35</v>
      </c>
      <c r="E479">
        <v>6729</v>
      </c>
      <c r="F479" t="s">
        <v>3101</v>
      </c>
      <c r="G479" t="s">
        <v>3102</v>
      </c>
    </row>
    <row r="480" spans="2:7">
      <c r="B480" t="s">
        <v>3103</v>
      </c>
      <c r="C480" t="s">
        <v>3104</v>
      </c>
      <c r="D480" s="107">
        <v>7.5300000000000004E-12</v>
      </c>
      <c r="E480">
        <v>5624</v>
      </c>
      <c r="F480" t="s">
        <v>3105</v>
      </c>
      <c r="G480" t="s">
        <v>3106</v>
      </c>
    </row>
    <row r="481" spans="2:7">
      <c r="B481" t="s">
        <v>3107</v>
      </c>
      <c r="C481" t="s">
        <v>3108</v>
      </c>
      <c r="D481">
        <v>0.92</v>
      </c>
      <c r="E481">
        <v>8632</v>
      </c>
      <c r="F481" t="s">
        <v>3109</v>
      </c>
      <c r="G481" t="s">
        <v>3110</v>
      </c>
    </row>
    <row r="482" spans="2:7">
      <c r="B482" t="s">
        <v>3111</v>
      </c>
      <c r="C482" t="s">
        <v>3112</v>
      </c>
      <c r="D482">
        <v>9.4</v>
      </c>
      <c r="E482">
        <v>64975</v>
      </c>
      <c r="F482" t="s">
        <v>3113</v>
      </c>
      <c r="G482" t="s">
        <v>3114</v>
      </c>
    </row>
    <row r="483" spans="2:7">
      <c r="B483" t="s">
        <v>3115</v>
      </c>
      <c r="C483" t="s">
        <v>3116</v>
      </c>
      <c r="D483">
        <v>1.4</v>
      </c>
      <c r="E483">
        <v>4897</v>
      </c>
      <c r="F483" t="s">
        <v>3117</v>
      </c>
      <c r="G483" t="s">
        <v>3118</v>
      </c>
    </row>
    <row r="484" spans="2:7">
      <c r="B484" t="s">
        <v>3119</v>
      </c>
      <c r="C484" t="s">
        <v>3120</v>
      </c>
      <c r="D484" s="107">
        <v>5.9999999999999998E-21</v>
      </c>
      <c r="E484">
        <v>6233</v>
      </c>
      <c r="F484" t="s">
        <v>3121</v>
      </c>
      <c r="G484" t="s">
        <v>3122</v>
      </c>
    </row>
    <row r="485" spans="2:7">
      <c r="B485" t="s">
        <v>3123</v>
      </c>
      <c r="C485" t="s">
        <v>3124</v>
      </c>
      <c r="D485">
        <v>4.5999999999999996</v>
      </c>
      <c r="E485">
        <v>10672</v>
      </c>
      <c r="F485" t="s">
        <v>3125</v>
      </c>
      <c r="G485" t="s">
        <v>3126</v>
      </c>
    </row>
    <row r="486" spans="2:7">
      <c r="B486" t="s">
        <v>3127</v>
      </c>
      <c r="C486" t="s">
        <v>3128</v>
      </c>
      <c r="D486">
        <v>2.2000000000000002</v>
      </c>
      <c r="E486">
        <v>107985567</v>
      </c>
      <c r="F486" t="s">
        <v>3129</v>
      </c>
      <c r="G486" t="s">
        <v>3130</v>
      </c>
    </row>
    <row r="487" spans="2:7">
      <c r="B487" t="s">
        <v>3131</v>
      </c>
      <c r="C487" t="s">
        <v>3132</v>
      </c>
      <c r="D487">
        <v>4.9000000000000004</v>
      </c>
      <c r="E487">
        <v>55890</v>
      </c>
      <c r="F487" t="s">
        <v>3133</v>
      </c>
      <c r="G487" t="s">
        <v>3134</v>
      </c>
    </row>
    <row r="488" spans="2:7">
      <c r="B488" t="s">
        <v>3135</v>
      </c>
      <c r="C488" t="s">
        <v>3136</v>
      </c>
      <c r="D488">
        <v>1.8</v>
      </c>
      <c r="E488">
        <v>27300</v>
      </c>
      <c r="F488" t="s">
        <v>3137</v>
      </c>
      <c r="G488" t="s">
        <v>3138</v>
      </c>
    </row>
    <row r="489" spans="2:7">
      <c r="B489" t="s">
        <v>3139</v>
      </c>
      <c r="C489" t="s">
        <v>3140</v>
      </c>
      <c r="D489" s="107">
        <v>8.0499999999999992E-6</v>
      </c>
      <c r="E489">
        <v>26253</v>
      </c>
      <c r="F489" t="s">
        <v>3141</v>
      </c>
      <c r="G489" t="s">
        <v>3142</v>
      </c>
    </row>
    <row r="490" spans="2:7">
      <c r="B490" t="s">
        <v>3143</v>
      </c>
      <c r="C490" t="s">
        <v>3144</v>
      </c>
      <c r="D490" s="107">
        <v>3.9499999999999998E-44</v>
      </c>
      <c r="E490">
        <v>4225</v>
      </c>
      <c r="F490" t="s">
        <v>3145</v>
      </c>
      <c r="G490" t="s">
        <v>3146</v>
      </c>
    </row>
    <row r="491" spans="2:7">
      <c r="B491" t="s">
        <v>3147</v>
      </c>
      <c r="C491" t="s">
        <v>3148</v>
      </c>
      <c r="D491" s="107">
        <v>1.1499999999999999E-54</v>
      </c>
      <c r="E491">
        <v>4224</v>
      </c>
      <c r="F491" t="s">
        <v>3149</v>
      </c>
      <c r="G491" t="s">
        <v>3150</v>
      </c>
    </row>
    <row r="492" spans="2:7">
      <c r="B492" t="s">
        <v>3151</v>
      </c>
      <c r="C492" t="s">
        <v>3152</v>
      </c>
      <c r="D492">
        <v>65</v>
      </c>
      <c r="E492">
        <v>10454</v>
      </c>
      <c r="F492" t="s">
        <v>3153</v>
      </c>
      <c r="G492" t="s">
        <v>3154</v>
      </c>
    </row>
    <row r="493" spans="2:7">
      <c r="B493" t="s">
        <v>3155</v>
      </c>
      <c r="C493" t="s">
        <v>3156</v>
      </c>
      <c r="D493" s="107">
        <v>8.7299999999999992E-59</v>
      </c>
      <c r="E493">
        <v>10423</v>
      </c>
      <c r="F493" t="s">
        <v>3157</v>
      </c>
      <c r="G493" t="s">
        <v>3158</v>
      </c>
    </row>
    <row r="494" spans="2:7">
      <c r="B494" t="s">
        <v>3159</v>
      </c>
      <c r="C494" t="s">
        <v>3160</v>
      </c>
      <c r="D494">
        <v>2E-3</v>
      </c>
      <c r="E494">
        <v>124900986</v>
      </c>
      <c r="F494" t="s">
        <v>3161</v>
      </c>
      <c r="G494" t="s">
        <v>3162</v>
      </c>
    </row>
    <row r="495" spans="2:7">
      <c r="B495" t="s">
        <v>3163</v>
      </c>
      <c r="C495" t="s">
        <v>3164</v>
      </c>
      <c r="D495">
        <v>2.6</v>
      </c>
      <c r="E495">
        <v>1952</v>
      </c>
      <c r="F495" t="s">
        <v>3165</v>
      </c>
      <c r="G495" t="s">
        <v>3166</v>
      </c>
    </row>
    <row r="496" spans="2:7">
      <c r="B496" t="s">
        <v>3167</v>
      </c>
      <c r="C496" t="s">
        <v>3168</v>
      </c>
      <c r="D496">
        <v>1.9</v>
      </c>
      <c r="E496">
        <v>25989</v>
      </c>
      <c r="F496" t="s">
        <v>3169</v>
      </c>
      <c r="G496" t="s">
        <v>3170</v>
      </c>
    </row>
    <row r="497" spans="2:7">
      <c r="B497" t="s">
        <v>3171</v>
      </c>
      <c r="C497" t="s">
        <v>3172</v>
      </c>
      <c r="D497" s="107">
        <v>1.9399999999999999E-45</v>
      </c>
      <c r="E497">
        <v>83440</v>
      </c>
      <c r="F497" t="s">
        <v>3173</v>
      </c>
      <c r="G497" t="s">
        <v>3174</v>
      </c>
    </row>
    <row r="498" spans="2:7">
      <c r="B498" t="s">
        <v>3175</v>
      </c>
      <c r="C498" t="s">
        <v>3176</v>
      </c>
      <c r="D498" s="107">
        <v>2.01E-11</v>
      </c>
      <c r="E498">
        <v>1543</v>
      </c>
      <c r="F498" t="s">
        <v>3177</v>
      </c>
      <c r="G498" t="s">
        <v>3178</v>
      </c>
    </row>
    <row r="499" spans="2:7">
      <c r="B499" t="s">
        <v>3179</v>
      </c>
      <c r="C499" t="s">
        <v>3180</v>
      </c>
      <c r="D499" s="107">
        <v>1.6E-12</v>
      </c>
      <c r="E499">
        <v>1281</v>
      </c>
      <c r="F499" t="s">
        <v>3181</v>
      </c>
      <c r="G499" t="s">
        <v>3182</v>
      </c>
    </row>
    <row r="500" spans="2:7">
      <c r="B500" t="s">
        <v>3183</v>
      </c>
      <c r="C500" t="s">
        <v>3184</v>
      </c>
      <c r="D500">
        <v>1.9</v>
      </c>
      <c r="E500">
        <v>5051</v>
      </c>
      <c r="F500" t="s">
        <v>3185</v>
      </c>
      <c r="G500" t="s">
        <v>3186</v>
      </c>
    </row>
    <row r="501" spans="2:7">
      <c r="B501" t="s">
        <v>3187</v>
      </c>
      <c r="C501" t="s">
        <v>3188</v>
      </c>
      <c r="D501" s="107">
        <v>2.6E-24</v>
      </c>
      <c r="E501">
        <v>9926</v>
      </c>
      <c r="F501" t="s">
        <v>2685</v>
      </c>
      <c r="G501" t="s">
        <v>2686</v>
      </c>
    </row>
  </sheetData>
  <autoFilter ref="B130:G181" xr:uid="{A931DB5D-EC33-4A42-834D-2651C9879DF7}">
    <sortState xmlns:xlrd2="http://schemas.microsoft.com/office/spreadsheetml/2017/richdata2" ref="B131:G181">
      <sortCondition ref="D130:D181"/>
    </sortState>
  </autoFilter>
  <mergeCells count="1">
    <mergeCell ref="A1:S1"/>
  </mergeCells>
  <phoneticPr fontId="5"/>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5</vt:i4>
      </vt:variant>
    </vt:vector>
  </HeadingPairs>
  <TitlesOfParts>
    <vt:vector size="15" baseType="lpstr">
      <vt:lpstr>Table S1</vt:lpstr>
      <vt:lpstr>TableS2</vt:lpstr>
      <vt:lpstr>TableS3</vt:lpstr>
      <vt:lpstr>Table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1st2025</cp:lastModifiedBy>
  <dcterms:created xsi:type="dcterms:W3CDTF">2025-10-17T14:25:40Z</dcterms:created>
  <dcterms:modified xsi:type="dcterms:W3CDTF">2026-04-09T23:28:08Z</dcterms:modified>
</cp:coreProperties>
</file>